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kita\OneDrive - Washington State University (email.wsu.edu)\Okita 2018\Yongil J Exp Bot Revised\Published\"/>
    </mc:Choice>
  </mc:AlternateContent>
  <bookViews>
    <workbookView xWindow="0" yWindow="0" windowWidth="19170" windowHeight="10830"/>
  </bookViews>
  <sheets>
    <sheet name="Sheet1" sheetId="1" r:id="rId1"/>
  </sheets>
  <calcPr calcId="17902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599" i="1"/>
  <c r="G5" i="1"/>
  <c r="G6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" i="1"/>
  <c r="G1081" i="1"/>
  <c r="F1081" i="1"/>
  <c r="G1080" i="1"/>
  <c r="F1080" i="1"/>
  <c r="G1079" i="1"/>
  <c r="F1079" i="1"/>
  <c r="G1078" i="1"/>
  <c r="F1078" i="1"/>
  <c r="G1077" i="1"/>
  <c r="F1077" i="1"/>
  <c r="G1076" i="1"/>
  <c r="F1076" i="1"/>
  <c r="G1075" i="1"/>
  <c r="F1075" i="1"/>
  <c r="G1074" i="1"/>
  <c r="F1074" i="1"/>
  <c r="G1073" i="1"/>
  <c r="F1073" i="1"/>
  <c r="G1072" i="1"/>
  <c r="F1072" i="1"/>
  <c r="G1071" i="1"/>
  <c r="F1071" i="1"/>
  <c r="G1070" i="1"/>
  <c r="F1070" i="1"/>
  <c r="G1069" i="1"/>
  <c r="F1069" i="1"/>
  <c r="G1068" i="1"/>
  <c r="F1068" i="1"/>
  <c r="G1067" i="1"/>
  <c r="F1067" i="1"/>
  <c r="G1066" i="1"/>
  <c r="F1066" i="1"/>
  <c r="G1065" i="1"/>
  <c r="F1065" i="1"/>
  <c r="G1064" i="1"/>
  <c r="F1064" i="1"/>
  <c r="G1063" i="1"/>
  <c r="F1063" i="1"/>
  <c r="G1062" i="1"/>
  <c r="F1062" i="1"/>
  <c r="G1061" i="1"/>
  <c r="F1061" i="1"/>
  <c r="G1060" i="1"/>
  <c r="F1060" i="1"/>
  <c r="G1059" i="1"/>
  <c r="F1059" i="1"/>
  <c r="G1058" i="1"/>
  <c r="F1058" i="1"/>
  <c r="G1057" i="1"/>
  <c r="F1057" i="1"/>
  <c r="G1056" i="1"/>
  <c r="F1056" i="1"/>
  <c r="G1055" i="1"/>
  <c r="F1055" i="1"/>
  <c r="G1054" i="1"/>
  <c r="F1054" i="1"/>
  <c r="G1053" i="1"/>
  <c r="F1053" i="1"/>
  <c r="G1052" i="1"/>
  <c r="F1052" i="1"/>
  <c r="G1051" i="1"/>
  <c r="F1051" i="1"/>
  <c r="G1050" i="1"/>
  <c r="F1050" i="1"/>
  <c r="G1049" i="1"/>
  <c r="F1049" i="1"/>
  <c r="G1048" i="1"/>
  <c r="F1048" i="1"/>
  <c r="G1047" i="1"/>
  <c r="F1047" i="1"/>
  <c r="G1046" i="1"/>
  <c r="F1046" i="1"/>
  <c r="G1045" i="1"/>
  <c r="F1045" i="1"/>
  <c r="G1044" i="1"/>
  <c r="F1044" i="1"/>
  <c r="G1043" i="1"/>
  <c r="F1043" i="1"/>
  <c r="G1042" i="1"/>
  <c r="F1042" i="1"/>
  <c r="G1041" i="1"/>
  <c r="F1041" i="1"/>
  <c r="G1040" i="1"/>
  <c r="F1040" i="1"/>
  <c r="G1039" i="1"/>
  <c r="F1039" i="1"/>
  <c r="G1038" i="1"/>
  <c r="F1038" i="1"/>
  <c r="G1037" i="1"/>
  <c r="F1037" i="1"/>
  <c r="G1036" i="1"/>
  <c r="F1036" i="1"/>
  <c r="G1035" i="1"/>
  <c r="F1035" i="1"/>
  <c r="G1034" i="1"/>
  <c r="F1034" i="1"/>
  <c r="G1033" i="1"/>
  <c r="F1033" i="1"/>
  <c r="G1032" i="1"/>
  <c r="F1032" i="1"/>
  <c r="G1031" i="1"/>
  <c r="F1031" i="1"/>
  <c r="G1030" i="1"/>
  <c r="F1030" i="1"/>
  <c r="G1029" i="1"/>
  <c r="F1029" i="1"/>
  <c r="G1028" i="1"/>
  <c r="F1028" i="1"/>
  <c r="G1027" i="1"/>
  <c r="F1027" i="1"/>
  <c r="G1026" i="1"/>
  <c r="F1026" i="1"/>
  <c r="G1025" i="1"/>
  <c r="F1025" i="1"/>
  <c r="G1024" i="1"/>
  <c r="F1024" i="1"/>
  <c r="G1023" i="1"/>
  <c r="F1023" i="1"/>
  <c r="G1022" i="1"/>
  <c r="F1022" i="1"/>
  <c r="G1021" i="1"/>
  <c r="F1021" i="1"/>
  <c r="G1020" i="1"/>
  <c r="F1020" i="1"/>
  <c r="G1019" i="1"/>
  <c r="F1019" i="1"/>
  <c r="G1018" i="1"/>
  <c r="F1018" i="1"/>
  <c r="G1017" i="1"/>
  <c r="F1017" i="1"/>
  <c r="G1016" i="1"/>
  <c r="F1016" i="1"/>
  <c r="G1015" i="1"/>
  <c r="F1015" i="1"/>
  <c r="G1014" i="1"/>
  <c r="F1014" i="1"/>
  <c r="G1013" i="1"/>
  <c r="F1013" i="1"/>
  <c r="G1012" i="1"/>
  <c r="F1012" i="1"/>
  <c r="G1011" i="1"/>
  <c r="F1011" i="1"/>
  <c r="G1010" i="1"/>
  <c r="F1010" i="1"/>
  <c r="G1009" i="1"/>
  <c r="F1009" i="1"/>
  <c r="G1008" i="1"/>
  <c r="F1008" i="1"/>
  <c r="G1007" i="1"/>
  <c r="F1007" i="1"/>
  <c r="G1006" i="1"/>
  <c r="F1006" i="1"/>
  <c r="G1005" i="1"/>
  <c r="F1005" i="1"/>
  <c r="G1004" i="1"/>
  <c r="F1004" i="1"/>
  <c r="G1003" i="1"/>
  <c r="F1003" i="1"/>
  <c r="G1002" i="1"/>
  <c r="F1002" i="1"/>
  <c r="G1001" i="1"/>
  <c r="F1001" i="1"/>
  <c r="G1000" i="1"/>
  <c r="F1000" i="1"/>
  <c r="G999" i="1"/>
  <c r="F999" i="1"/>
  <c r="G998" i="1"/>
  <c r="F998" i="1"/>
  <c r="G997" i="1"/>
  <c r="F997" i="1"/>
  <c r="G996" i="1"/>
  <c r="F996" i="1"/>
  <c r="G995" i="1"/>
  <c r="F995" i="1"/>
  <c r="G994" i="1"/>
  <c r="F994" i="1"/>
  <c r="G993" i="1"/>
  <c r="F993" i="1"/>
  <c r="G992" i="1"/>
  <c r="F992" i="1"/>
  <c r="G991" i="1"/>
  <c r="F991" i="1"/>
  <c r="G990" i="1"/>
  <c r="F990" i="1"/>
  <c r="G989" i="1"/>
  <c r="F989" i="1"/>
  <c r="G988" i="1"/>
  <c r="F988" i="1"/>
  <c r="G987" i="1"/>
  <c r="F987" i="1"/>
  <c r="G986" i="1"/>
  <c r="F986" i="1"/>
  <c r="G985" i="1"/>
  <c r="F985" i="1"/>
  <c r="G984" i="1"/>
  <c r="F984" i="1"/>
  <c r="G983" i="1"/>
  <c r="F983" i="1"/>
  <c r="G982" i="1"/>
  <c r="F982" i="1"/>
  <c r="G981" i="1"/>
  <c r="F981" i="1"/>
  <c r="G980" i="1"/>
  <c r="F980" i="1"/>
  <c r="G979" i="1"/>
  <c r="F979" i="1"/>
  <c r="G978" i="1"/>
  <c r="F978" i="1"/>
  <c r="G977" i="1"/>
  <c r="F977" i="1"/>
  <c r="G976" i="1"/>
  <c r="F976" i="1"/>
  <c r="G975" i="1"/>
  <c r="F975" i="1"/>
  <c r="G974" i="1"/>
  <c r="F974" i="1"/>
  <c r="G973" i="1"/>
  <c r="F973" i="1"/>
  <c r="G972" i="1"/>
  <c r="F972" i="1"/>
  <c r="G971" i="1"/>
  <c r="F971" i="1"/>
  <c r="G970" i="1"/>
  <c r="F970" i="1"/>
  <c r="G969" i="1"/>
  <c r="F969" i="1"/>
  <c r="G968" i="1"/>
  <c r="F968" i="1"/>
  <c r="G967" i="1"/>
  <c r="F967" i="1"/>
  <c r="G966" i="1"/>
  <c r="F966" i="1"/>
  <c r="G965" i="1"/>
  <c r="F965" i="1"/>
  <c r="G964" i="1"/>
  <c r="F964" i="1"/>
  <c r="G963" i="1"/>
  <c r="F963" i="1"/>
  <c r="G962" i="1"/>
  <c r="F962" i="1"/>
  <c r="G961" i="1"/>
  <c r="F961" i="1"/>
  <c r="G960" i="1"/>
  <c r="F960" i="1"/>
  <c r="G959" i="1"/>
  <c r="F959" i="1"/>
  <c r="G958" i="1"/>
  <c r="F958" i="1"/>
  <c r="G957" i="1"/>
  <c r="F957" i="1"/>
  <c r="G956" i="1"/>
  <c r="F956" i="1"/>
  <c r="G955" i="1"/>
  <c r="F955" i="1"/>
  <c r="G954" i="1"/>
  <c r="F954" i="1"/>
  <c r="G953" i="1"/>
  <c r="F953" i="1"/>
  <c r="G952" i="1"/>
  <c r="F952" i="1"/>
  <c r="G951" i="1"/>
  <c r="F951" i="1"/>
  <c r="G950" i="1"/>
  <c r="F950" i="1"/>
  <c r="G949" i="1"/>
  <c r="F949" i="1"/>
  <c r="G948" i="1"/>
  <c r="F948" i="1"/>
  <c r="G947" i="1"/>
  <c r="F947" i="1"/>
  <c r="G946" i="1"/>
  <c r="F946" i="1"/>
  <c r="G945" i="1"/>
  <c r="F945" i="1"/>
  <c r="G944" i="1"/>
  <c r="F944" i="1"/>
  <c r="G943" i="1"/>
  <c r="F943" i="1"/>
  <c r="G942" i="1"/>
  <c r="F942" i="1"/>
  <c r="G941" i="1"/>
  <c r="F941" i="1"/>
  <c r="G940" i="1"/>
  <c r="F940" i="1"/>
  <c r="G939" i="1"/>
  <c r="F939" i="1"/>
  <c r="G938" i="1"/>
  <c r="F938" i="1"/>
  <c r="G937" i="1"/>
  <c r="F937" i="1"/>
  <c r="G936" i="1"/>
  <c r="F936" i="1"/>
  <c r="G935" i="1"/>
  <c r="F935" i="1"/>
  <c r="G934" i="1"/>
  <c r="F934" i="1"/>
  <c r="G933" i="1"/>
  <c r="F933" i="1"/>
  <c r="G931" i="1"/>
  <c r="F931" i="1"/>
  <c r="G930" i="1"/>
  <c r="F930" i="1"/>
  <c r="G929" i="1"/>
  <c r="F929" i="1"/>
  <c r="G928" i="1"/>
  <c r="F928" i="1"/>
  <c r="G927" i="1"/>
  <c r="F927" i="1"/>
  <c r="G926" i="1"/>
  <c r="F926" i="1"/>
  <c r="G925" i="1"/>
  <c r="F925" i="1"/>
  <c r="G924" i="1"/>
  <c r="F924" i="1"/>
  <c r="G923" i="1"/>
  <c r="F923" i="1"/>
  <c r="G922" i="1"/>
  <c r="F922" i="1"/>
  <c r="G921" i="1"/>
  <c r="F921" i="1"/>
  <c r="G920" i="1"/>
  <c r="F920" i="1"/>
  <c r="G919" i="1"/>
  <c r="F919" i="1"/>
  <c r="G918" i="1"/>
  <c r="F918" i="1"/>
  <c r="G917" i="1"/>
  <c r="F917" i="1"/>
  <c r="G916" i="1"/>
  <c r="F916" i="1"/>
  <c r="G915" i="1"/>
  <c r="F915" i="1"/>
  <c r="G914" i="1"/>
  <c r="F914" i="1"/>
  <c r="G913" i="1"/>
  <c r="F913" i="1"/>
  <c r="G912" i="1"/>
  <c r="F912" i="1"/>
  <c r="G911" i="1"/>
  <c r="F911" i="1"/>
  <c r="G910" i="1"/>
  <c r="F910" i="1"/>
  <c r="G909" i="1"/>
  <c r="F909" i="1"/>
  <c r="G908" i="1"/>
  <c r="F908" i="1"/>
  <c r="G907" i="1"/>
  <c r="F907" i="1"/>
  <c r="G906" i="1"/>
  <c r="F906" i="1"/>
  <c r="G905" i="1"/>
  <c r="F905" i="1"/>
  <c r="G904" i="1"/>
  <c r="F904" i="1"/>
  <c r="G903" i="1"/>
  <c r="F903" i="1"/>
  <c r="G902" i="1"/>
  <c r="F902" i="1"/>
  <c r="G901" i="1"/>
  <c r="F901" i="1"/>
  <c r="G900" i="1"/>
  <c r="F900" i="1"/>
  <c r="G899" i="1"/>
  <c r="F899" i="1"/>
  <c r="G898" i="1"/>
  <c r="F898" i="1"/>
  <c r="G897" i="1"/>
  <c r="F897" i="1"/>
  <c r="G896" i="1"/>
  <c r="F896" i="1"/>
  <c r="G895" i="1"/>
  <c r="F895" i="1"/>
  <c r="G894" i="1"/>
  <c r="F894" i="1"/>
  <c r="G893" i="1"/>
  <c r="F893" i="1"/>
  <c r="G892" i="1"/>
  <c r="F892" i="1"/>
  <c r="G891" i="1"/>
  <c r="F891" i="1"/>
  <c r="G890" i="1"/>
  <c r="F890" i="1"/>
  <c r="G889" i="1"/>
  <c r="F889" i="1"/>
  <c r="G888" i="1"/>
  <c r="F888" i="1"/>
  <c r="G887" i="1"/>
  <c r="F887" i="1"/>
  <c r="G886" i="1"/>
  <c r="F886" i="1"/>
  <c r="G885" i="1"/>
  <c r="F885" i="1"/>
  <c r="G884" i="1"/>
  <c r="F884" i="1"/>
  <c r="G883" i="1"/>
  <c r="F883" i="1"/>
  <c r="G882" i="1"/>
  <c r="F882" i="1"/>
  <c r="G881" i="1"/>
  <c r="F881" i="1"/>
  <c r="G880" i="1"/>
  <c r="F880" i="1"/>
  <c r="G879" i="1"/>
  <c r="F879" i="1"/>
  <c r="G878" i="1"/>
  <c r="F878" i="1"/>
  <c r="G877" i="1"/>
  <c r="F877" i="1"/>
  <c r="G876" i="1"/>
  <c r="F876" i="1"/>
  <c r="G875" i="1"/>
  <c r="F875" i="1"/>
  <c r="G874" i="1"/>
  <c r="F874" i="1"/>
  <c r="G873" i="1"/>
  <c r="F873" i="1"/>
  <c r="G872" i="1"/>
  <c r="F872" i="1"/>
  <c r="G871" i="1"/>
  <c r="F871" i="1"/>
  <c r="G870" i="1"/>
  <c r="F870" i="1"/>
  <c r="G869" i="1"/>
  <c r="F869" i="1"/>
  <c r="G868" i="1"/>
  <c r="F868" i="1"/>
  <c r="G867" i="1"/>
  <c r="F867" i="1"/>
  <c r="G866" i="1"/>
  <c r="F866" i="1"/>
  <c r="G865" i="1"/>
  <c r="F865" i="1"/>
  <c r="G864" i="1"/>
  <c r="F864" i="1"/>
  <c r="G863" i="1"/>
  <c r="F863" i="1"/>
  <c r="G862" i="1"/>
  <c r="F862" i="1"/>
  <c r="G861" i="1"/>
  <c r="F861" i="1"/>
  <c r="G860" i="1"/>
  <c r="F860" i="1"/>
  <c r="G859" i="1"/>
  <c r="F859" i="1"/>
  <c r="G858" i="1"/>
  <c r="F858" i="1"/>
  <c r="G857" i="1"/>
  <c r="F857" i="1"/>
  <c r="G856" i="1"/>
  <c r="F856" i="1"/>
  <c r="G855" i="1"/>
  <c r="F855" i="1"/>
  <c r="G854" i="1"/>
  <c r="F854" i="1"/>
  <c r="G853" i="1"/>
  <c r="F853" i="1"/>
  <c r="G852" i="1"/>
  <c r="F852" i="1"/>
  <c r="G851" i="1"/>
  <c r="F851" i="1"/>
  <c r="G850" i="1"/>
  <c r="F850" i="1"/>
  <c r="G849" i="1"/>
  <c r="F849" i="1"/>
  <c r="G848" i="1"/>
  <c r="F848" i="1"/>
  <c r="G847" i="1"/>
  <c r="F847" i="1"/>
  <c r="G846" i="1"/>
  <c r="F846" i="1"/>
  <c r="G845" i="1"/>
  <c r="F845" i="1"/>
  <c r="G844" i="1"/>
  <c r="F844" i="1"/>
  <c r="G843" i="1"/>
  <c r="F843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3" i="1"/>
  <c r="F833" i="1"/>
  <c r="G832" i="1"/>
  <c r="F832" i="1"/>
  <c r="G831" i="1"/>
  <c r="F831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G823" i="1"/>
  <c r="F823" i="1"/>
  <c r="G822" i="1"/>
  <c r="F822" i="1"/>
  <c r="G821" i="1"/>
  <c r="F821" i="1"/>
  <c r="G820" i="1"/>
  <c r="F820" i="1"/>
  <c r="G819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G812" i="1"/>
  <c r="F812" i="1"/>
  <c r="G811" i="1"/>
  <c r="F811" i="1"/>
  <c r="G810" i="1"/>
  <c r="F810" i="1"/>
  <c r="G809" i="1"/>
  <c r="F809" i="1"/>
  <c r="G808" i="1"/>
  <c r="F808" i="1"/>
  <c r="G807" i="1"/>
  <c r="F807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2" i="1"/>
  <c r="F792" i="1"/>
  <c r="G791" i="1"/>
  <c r="F791" i="1"/>
  <c r="G790" i="1"/>
  <c r="F790" i="1"/>
  <c r="G789" i="1"/>
  <c r="F789" i="1"/>
  <c r="G788" i="1"/>
  <c r="F788" i="1"/>
  <c r="G787" i="1"/>
  <c r="F787" i="1"/>
  <c r="G786" i="1"/>
  <c r="F786" i="1"/>
  <c r="G785" i="1"/>
  <c r="F785" i="1"/>
  <c r="G784" i="1"/>
  <c r="F784" i="1"/>
  <c r="G783" i="1"/>
  <c r="F783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6" i="1"/>
  <c r="F776" i="1"/>
  <c r="G775" i="1"/>
  <c r="F775" i="1"/>
  <c r="G774" i="1"/>
  <c r="F774" i="1"/>
  <c r="G773" i="1"/>
  <c r="F773" i="1"/>
  <c r="G772" i="1"/>
  <c r="F772" i="1"/>
  <c r="G771" i="1"/>
  <c r="F771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3" i="1"/>
  <c r="F703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163" uniqueCount="1106">
  <si>
    <r>
      <rPr>
        <b/>
        <sz val="14"/>
        <color theme="1"/>
        <rFont val="Calibri"/>
        <family val="2"/>
        <scheme val="minor"/>
      </rPr>
      <t xml:space="preserve">Supplementary Table S5.  </t>
    </r>
    <r>
      <rPr>
        <sz val="14"/>
        <color theme="1"/>
        <rFont val="Calibri"/>
        <family val="2"/>
        <scheme val="minor"/>
      </rPr>
      <t xml:space="preserve">Expressed protein, hypothetical proteins, retrotransposons, and transposons enriched in PMBs.  Note #DIV/0! Indicates that genes in </t>
    </r>
    <r>
      <rPr>
        <i/>
        <sz val="14"/>
        <color theme="1"/>
        <rFont val="Calibri"/>
        <family val="2"/>
        <scheme val="minor"/>
      </rPr>
      <t>glup6</t>
    </r>
    <r>
      <rPr>
        <sz val="14"/>
        <color theme="1"/>
        <rFont val="Calibri"/>
        <family val="2"/>
        <scheme val="minor"/>
      </rPr>
      <t xml:space="preserve"> or WT are expressed at very low RPKM values or are silent.</t>
    </r>
  </si>
  <si>
    <t>Class</t>
  </si>
  <si>
    <t>Gene_ID</t>
  </si>
  <si>
    <t>WT_avg RPKM</t>
  </si>
  <si>
    <r>
      <rPr>
        <i/>
        <sz val="10"/>
        <color theme="1"/>
        <rFont val="Times New Roman"/>
        <family val="1"/>
      </rPr>
      <t>glup6</t>
    </r>
    <r>
      <rPr>
        <sz val="10"/>
        <color theme="1"/>
        <rFont val="Times New Roman"/>
        <family val="1"/>
      </rPr>
      <t>_avg RPKM</t>
    </r>
  </si>
  <si>
    <t>PMB_avg RPKM</t>
  </si>
  <si>
    <r>
      <t>PMB</t>
    </r>
    <r>
      <rPr>
        <i/>
        <sz val="10"/>
        <color theme="1"/>
        <rFont val="Times New Roman"/>
        <family val="1"/>
      </rPr>
      <t>/glup6</t>
    </r>
  </si>
  <si>
    <r>
      <rPr>
        <i/>
        <sz val="10"/>
        <color theme="1"/>
        <rFont val="Times New Roman"/>
        <family val="1"/>
      </rPr>
      <t>glup6</t>
    </r>
    <r>
      <rPr>
        <sz val="10"/>
        <color theme="1"/>
        <rFont val="Times New Roman"/>
        <family val="1"/>
      </rPr>
      <t>/WT</t>
    </r>
  </si>
  <si>
    <t>Putative Function</t>
  </si>
  <si>
    <t>Expressed proteins (446)</t>
  </si>
  <si>
    <t>LOC_Os02g14670</t>
  </si>
  <si>
    <t>expressed protein</t>
  </si>
  <si>
    <t>LOC_Os01g53440</t>
  </si>
  <si>
    <t>LOC_Os12g27740</t>
  </si>
  <si>
    <t>LOC_Os01g19990</t>
  </si>
  <si>
    <t>LOC_Os10g21190</t>
  </si>
  <si>
    <t>LOC_Os01g71490</t>
  </si>
  <si>
    <t>LOC_Os12g38130</t>
  </si>
  <si>
    <t>LOC_Os10g38170</t>
  </si>
  <si>
    <t>LOC_Os08g05160</t>
  </si>
  <si>
    <t>LOC_Os12g17560</t>
  </si>
  <si>
    <t>LOC_Os12g34052</t>
  </si>
  <si>
    <t>LOC_Os08g25450</t>
  </si>
  <si>
    <t>LOC_Os06g50590</t>
  </si>
  <si>
    <t>LOC_Os05g17020</t>
  </si>
  <si>
    <t>LOC_Os12g23570</t>
  </si>
  <si>
    <t>LOC_Os08g31290</t>
  </si>
  <si>
    <t>LOC_Os04g34150</t>
  </si>
  <si>
    <t>LOC_Os05g13500</t>
  </si>
  <si>
    <t>LOC_Os01g28590</t>
  </si>
  <si>
    <t>LOC_Os07g04460</t>
  </si>
  <si>
    <t>LOC_Os06g12340</t>
  </si>
  <si>
    <t>LOC_Os01g20810</t>
  </si>
  <si>
    <t>LOC_Os06g32520</t>
  </si>
  <si>
    <t>LOC_Os05g37840</t>
  </si>
  <si>
    <t>LOC_Os05g48710</t>
  </si>
  <si>
    <t>LOC_Os10g06920</t>
  </si>
  <si>
    <t>LOC_Os10g40220</t>
  </si>
  <si>
    <t>LOC_Os05g02100</t>
  </si>
  <si>
    <t>LOC_Os03g06210</t>
  </si>
  <si>
    <t>LOC_Os03g08670</t>
  </si>
  <si>
    <t>LOC_Os02g18920</t>
  </si>
  <si>
    <t>LOC_Os11g23920</t>
  </si>
  <si>
    <t>LOC_Os11g11750</t>
  </si>
  <si>
    <t>LOC_Os10g11770</t>
  </si>
  <si>
    <t>LOC_Os07g15980</t>
  </si>
  <si>
    <t>LOC_Os10g03770</t>
  </si>
  <si>
    <t>LOC_Os10g39690</t>
  </si>
  <si>
    <t>LOC_Os12g31540</t>
  </si>
  <si>
    <t>LOC_Os01g64340</t>
  </si>
  <si>
    <t>LOC_Os02g29900</t>
  </si>
  <si>
    <t>LOC_Os02g45740</t>
  </si>
  <si>
    <t>LOC_Os08g37160</t>
  </si>
  <si>
    <t>LOC_Os03g05410</t>
  </si>
  <si>
    <t>LOC_Os07g08370</t>
  </si>
  <si>
    <t>LOC_Os12g33928</t>
  </si>
  <si>
    <t>LOC_Os06g01710</t>
  </si>
  <si>
    <t>LOC_Os04g27930</t>
  </si>
  <si>
    <t>LOC_Os04g28670</t>
  </si>
  <si>
    <t>LOC_Os09g21010</t>
  </si>
  <si>
    <t>LOC_Os02g08040</t>
  </si>
  <si>
    <t>LOC_Os05g22910</t>
  </si>
  <si>
    <t>LOC_Os04g05780</t>
  </si>
  <si>
    <t>LOC_Os06g40800</t>
  </si>
  <si>
    <t>LOC_Os02g24810</t>
  </si>
  <si>
    <t>LOC_Os11g05790</t>
  </si>
  <si>
    <t>LOC_Os01g38030</t>
  </si>
  <si>
    <t>LOC_Os06g39752</t>
  </si>
  <si>
    <t>LOC_Os04g22290</t>
  </si>
  <si>
    <t>LOC_Os01g43660</t>
  </si>
  <si>
    <t>LOC_Os09g20960</t>
  </si>
  <si>
    <t>LOC_Os04g19830</t>
  </si>
  <si>
    <t>LOC_Os11g14320</t>
  </si>
  <si>
    <t>LOC_Os10g08950</t>
  </si>
  <si>
    <t>LOC_Os03g17970</t>
  </si>
  <si>
    <t>LOC_Os05g49360</t>
  </si>
  <si>
    <t>LOC_Os03g36640</t>
  </si>
  <si>
    <t>LOC_Os05g15110</t>
  </si>
  <si>
    <t>LOC_Os12g14939</t>
  </si>
  <si>
    <t>LOC_Os06g25590</t>
  </si>
  <si>
    <t>LOC_Os11g36580</t>
  </si>
  <si>
    <t>LOC_Os09g01970</t>
  </si>
  <si>
    <t>LOC_Os12g23550</t>
  </si>
  <si>
    <t>LOC_Os10g03710</t>
  </si>
  <si>
    <t>LOC_Os02g14310</t>
  </si>
  <si>
    <t>LOC_Os11g40674</t>
  </si>
  <si>
    <t>LOC_Os02g22800</t>
  </si>
  <si>
    <t>LOC_Os07g39450</t>
  </si>
  <si>
    <t>LOC_Os09g36310</t>
  </si>
  <si>
    <t>LOC_Os04g53970</t>
  </si>
  <si>
    <t>LOC_Os12g41770</t>
  </si>
  <si>
    <t>LOC_Os01g38520</t>
  </si>
  <si>
    <t>LOC_Os09g32340</t>
  </si>
  <si>
    <t>LOC_Os06g01830</t>
  </si>
  <si>
    <t>LOC_Os07g26860</t>
  </si>
  <si>
    <t>LOC_Os12g16640</t>
  </si>
  <si>
    <t>LOC_Os09g01000</t>
  </si>
  <si>
    <t>LOC_Os08g26830</t>
  </si>
  <si>
    <t>LOC_Os11g01950</t>
  </si>
  <si>
    <t>LOC_Os10g26180</t>
  </si>
  <si>
    <t>LOC_Os02g32390</t>
  </si>
  <si>
    <t>LOC_Os04g30820</t>
  </si>
  <si>
    <t>LOC_Os01g44940</t>
  </si>
  <si>
    <t>LOC_Os10g24340</t>
  </si>
  <si>
    <t>LOC_Os08g30620</t>
  </si>
  <si>
    <t>LOC_Os03g37760</t>
  </si>
  <si>
    <t>LOC_Os08g35680</t>
  </si>
  <si>
    <t>LOC_Os12g18170</t>
  </si>
  <si>
    <t>LOC_Os10g05510</t>
  </si>
  <si>
    <t>LOC_Os09g24500</t>
  </si>
  <si>
    <t>LOC_Os03g02340</t>
  </si>
  <si>
    <t>LOC_Os07g44420</t>
  </si>
  <si>
    <t>LOC_Os01g37180</t>
  </si>
  <si>
    <t>LOC_Os07g17760</t>
  </si>
  <si>
    <t>LOC_Os06g42100</t>
  </si>
  <si>
    <t>LOC_Os09g01700</t>
  </si>
  <si>
    <t>LOC_Os11g17520</t>
  </si>
  <si>
    <t>LOC_Os08g23230</t>
  </si>
  <si>
    <t>LOC_Os08g24470</t>
  </si>
  <si>
    <t>LOC_Os02g32009</t>
  </si>
  <si>
    <t>LOC_Os06g11120</t>
  </si>
  <si>
    <t>LOC_Os11g28280</t>
  </si>
  <si>
    <t>LOC_Os05g37870</t>
  </si>
  <si>
    <t>LOC_Os09g00999</t>
  </si>
  <si>
    <t>LOC_Os10g05420</t>
  </si>
  <si>
    <t>LOC_Os01g37700</t>
  </si>
  <si>
    <t>LOC_Os12g10010</t>
  </si>
  <si>
    <t>LOC_Os11g27630</t>
  </si>
  <si>
    <t>LOC_Os08g08890</t>
  </si>
  <si>
    <t>LOC_Os01g48780</t>
  </si>
  <si>
    <t>LOC_Os06g43970</t>
  </si>
  <si>
    <t>LOC_Os03g22130</t>
  </si>
  <si>
    <t>LOC_Os04g41189</t>
  </si>
  <si>
    <t>LOC_Os03g52900</t>
  </si>
  <si>
    <t>LOC_Os04g10890</t>
  </si>
  <si>
    <t>LOC_Os02g38795</t>
  </si>
  <si>
    <t>LOC_Os08g37300</t>
  </si>
  <si>
    <t>LOC_Os05g43400</t>
  </si>
  <si>
    <t>LOC_Os04g04970</t>
  </si>
  <si>
    <t>LOC_Os04g34890</t>
  </si>
  <si>
    <t>LOC_Os11g09560</t>
  </si>
  <si>
    <t>LOC_Os10g38680</t>
  </si>
  <si>
    <t>LOC_Os04g30850</t>
  </si>
  <si>
    <t>LOC_Os04g14370</t>
  </si>
  <si>
    <t>LOC_Os05g22840</t>
  </si>
  <si>
    <t>LOC_Os01g50800</t>
  </si>
  <si>
    <t>LOC_Os07g14760</t>
  </si>
  <si>
    <t>LOC_Os06g16380</t>
  </si>
  <si>
    <t>LOC_Os08g36710</t>
  </si>
  <si>
    <t>LOC_Os03g28360</t>
  </si>
  <si>
    <t>LOC_Os05g44710</t>
  </si>
  <si>
    <t>LOC_Os02g47460</t>
  </si>
  <si>
    <t>LOC_Os12g29170</t>
  </si>
  <si>
    <t>LOC_Os02g46670</t>
  </si>
  <si>
    <t>LOC_Os01g57170</t>
  </si>
  <si>
    <t>LOC_Os07g44220</t>
  </si>
  <si>
    <t>LOC_Os03g51450</t>
  </si>
  <si>
    <t>LOC_Os05g12500</t>
  </si>
  <si>
    <t>LOC_Os06g48550</t>
  </si>
  <si>
    <t>LOC_Os02g34070</t>
  </si>
  <si>
    <t>LOC_Os05g11660</t>
  </si>
  <si>
    <t>LOC_Os11g01060</t>
  </si>
  <si>
    <t>LOC_Os02g33050</t>
  </si>
  <si>
    <t>LOC_Os06g11390</t>
  </si>
  <si>
    <t>LOC_Os08g17050</t>
  </si>
  <si>
    <t>LOC_Os03g48070</t>
  </si>
  <si>
    <t>LOC_Os04g45350</t>
  </si>
  <si>
    <t>LOC_Os11g17040</t>
  </si>
  <si>
    <t>LOC_Os03g42920</t>
  </si>
  <si>
    <t>LOC_Os04g38525</t>
  </si>
  <si>
    <t>LOC_Os02g22200</t>
  </si>
  <si>
    <t>LOC_Os01g51590</t>
  </si>
  <si>
    <t>LOC_Os05g14760</t>
  </si>
  <si>
    <t>LOC_Os05g18970</t>
  </si>
  <si>
    <t>LOC_Os03g19030</t>
  </si>
  <si>
    <t>LOC_Os08g05380</t>
  </si>
  <si>
    <t>LOC_Os02g41570</t>
  </si>
  <si>
    <t>LOC_Os05g06600</t>
  </si>
  <si>
    <t>LOC_Os11g17910</t>
  </si>
  <si>
    <t>LOC_Os11g14820</t>
  </si>
  <si>
    <t>LOC_Os05g48540</t>
  </si>
  <si>
    <t>LOC_Os09g22140</t>
  </si>
  <si>
    <t>LOC_Os06g11360</t>
  </si>
  <si>
    <t>LOC_Os08g27230</t>
  </si>
  <si>
    <t>LOC_Os06g34970</t>
  </si>
  <si>
    <t>LOC_Os07g34660</t>
  </si>
  <si>
    <t>LOC_Os02g32630</t>
  </si>
  <si>
    <t>LOC_Os02g29800</t>
  </si>
  <si>
    <t>LOC_Os05g07440</t>
  </si>
  <si>
    <t>LOC_Os07g19410</t>
  </si>
  <si>
    <t>LOC_Os09g19320</t>
  </si>
  <si>
    <t>LOC_Os03g36810</t>
  </si>
  <si>
    <t>LOC_Os12g35090</t>
  </si>
  <si>
    <t>LOC_Os03g19740</t>
  </si>
  <si>
    <t>LOC_Os11g24650</t>
  </si>
  <si>
    <t>LOC_Os03g03080</t>
  </si>
  <si>
    <t>LOC_Os11g24360</t>
  </si>
  <si>
    <t>LOC_Os12g10350</t>
  </si>
  <si>
    <t>LOC_Os06g46050</t>
  </si>
  <si>
    <t>LOC_Os08g08730</t>
  </si>
  <si>
    <t>LOC_Os04g18430</t>
  </si>
  <si>
    <t>LOC_Os07g19520</t>
  </si>
  <si>
    <t>LOC_Os01g26100</t>
  </si>
  <si>
    <t>LOC_Os02g53290</t>
  </si>
  <si>
    <t>LOC_Os08g43420</t>
  </si>
  <si>
    <t>LOC_Os11g27640</t>
  </si>
  <si>
    <t>LOC_Os12g03490</t>
  </si>
  <si>
    <t>LOC_Os04g22940</t>
  </si>
  <si>
    <t>LOC_Os09g01310</t>
  </si>
  <si>
    <t>LOC_Os12g04070</t>
  </si>
  <si>
    <t>LOC_Os04g38250</t>
  </si>
  <si>
    <t>LOC_Os04g05870</t>
  </si>
  <si>
    <t>LOC_Os03g39510</t>
  </si>
  <si>
    <t>LOC_Os06g34410</t>
  </si>
  <si>
    <t>LOC_Os07g01120</t>
  </si>
  <si>
    <t>LOC_Os07g22690</t>
  </si>
  <si>
    <t>LOC_Os04g20520</t>
  </si>
  <si>
    <t>LOC_Os06g10540</t>
  </si>
  <si>
    <t>LOC_Os01g14620</t>
  </si>
  <si>
    <t>LOC_Os02g21830</t>
  </si>
  <si>
    <t>LOC_Os03g06470</t>
  </si>
  <si>
    <t>LOC_Os08g36640</t>
  </si>
  <si>
    <t>LOC_Os04g14820</t>
  </si>
  <si>
    <t>LOC_Os05g03790</t>
  </si>
  <si>
    <t>LOC_Os12g34490</t>
  </si>
  <si>
    <t>LOC_Os10g29640</t>
  </si>
  <si>
    <t>LOC_Os04g48450</t>
  </si>
  <si>
    <t>LOC_Os10g18750</t>
  </si>
  <si>
    <t>LOC_Os08g36800</t>
  </si>
  <si>
    <t>LOC_Os07g49130</t>
  </si>
  <si>
    <t>LOC_Os08g03280</t>
  </si>
  <si>
    <t>LOC_Os01g21100</t>
  </si>
  <si>
    <t>LOC_Os05g37000</t>
  </si>
  <si>
    <t>LOC_Os07g32360</t>
  </si>
  <si>
    <t>LOC_Os01g74620</t>
  </si>
  <si>
    <t>LOC_Os06g17990</t>
  </si>
  <si>
    <t>LOC_Os01g54000</t>
  </si>
  <si>
    <t>LOC_Os10g22356</t>
  </si>
  <si>
    <t>LOC_Os12g02940</t>
  </si>
  <si>
    <t>LOC_Os04g01460</t>
  </si>
  <si>
    <t>LOC_Os08g05860</t>
  </si>
  <si>
    <t>LOC_Os02g29540</t>
  </si>
  <si>
    <t>LOC_Os10g21479</t>
  </si>
  <si>
    <t>LOC_Os04g46420</t>
  </si>
  <si>
    <t>LOC_Os12g32010</t>
  </si>
  <si>
    <t>LOC_Os01g36200</t>
  </si>
  <si>
    <t>LOC_Os05g37630</t>
  </si>
  <si>
    <t>LOC_Os11g02980</t>
  </si>
  <si>
    <t>LOC_Os05g19360</t>
  </si>
  <si>
    <t>LOC_Os01g71020</t>
  </si>
  <si>
    <t>LOC_Os03g62560</t>
  </si>
  <si>
    <t>LOC_Os10g33030</t>
  </si>
  <si>
    <t>LOC_Os01g55120</t>
  </si>
  <si>
    <t>LOC_Os07g39770</t>
  </si>
  <si>
    <t>LOC_Os08g27660</t>
  </si>
  <si>
    <t>LOC_Os05g01860</t>
  </si>
  <si>
    <t>LOC_Os03g37620</t>
  </si>
  <si>
    <t>LOC_Os08g32460</t>
  </si>
  <si>
    <t>LOC_Os01g45920</t>
  </si>
  <si>
    <t>LOC_Os11g33370</t>
  </si>
  <si>
    <t>LOC_Os02g54040</t>
  </si>
  <si>
    <t>LOC_Os05g23000</t>
  </si>
  <si>
    <t>LOC_Os11g20280</t>
  </si>
  <si>
    <t>LOC_Os01g32430</t>
  </si>
  <si>
    <t>LOC_Os05g28000</t>
  </si>
  <si>
    <t>LOC_Os09g26040</t>
  </si>
  <si>
    <t>LOC_Os01g21980</t>
  </si>
  <si>
    <t>LOC_Os02g28100</t>
  </si>
  <si>
    <t>LOC_Os06g30880</t>
  </si>
  <si>
    <t>LOC_Os05g18130</t>
  </si>
  <si>
    <t>LOC_Os08g16150</t>
  </si>
  <si>
    <t>LOC_Os06g09160</t>
  </si>
  <si>
    <t>LOC_Os11g19320</t>
  </si>
  <si>
    <t>LOC_Os02g27250</t>
  </si>
  <si>
    <t>LOC_Os04g28640</t>
  </si>
  <si>
    <t>LOC_Os12g27030</t>
  </si>
  <si>
    <t>LOC_Os02g27910</t>
  </si>
  <si>
    <t>LOC_Os05g37310</t>
  </si>
  <si>
    <t>LOC_Os01g20750</t>
  </si>
  <si>
    <t>LOC_Os02g50110</t>
  </si>
  <si>
    <t>LOC_Os11g38430</t>
  </si>
  <si>
    <t>LOC_Os02g10930</t>
  </si>
  <si>
    <t>LOC_Os07g08250</t>
  </si>
  <si>
    <t>LOC_Os06g08780</t>
  </si>
  <si>
    <t>LOC_Os09g11090</t>
  </si>
  <si>
    <t>LOC_Os12g40619</t>
  </si>
  <si>
    <t>LOC_Os05g11100</t>
  </si>
  <si>
    <t>LOC_Os11g20740</t>
  </si>
  <si>
    <t>LOC_Os08g11550</t>
  </si>
  <si>
    <t>LOC_Os04g16050</t>
  </si>
  <si>
    <t>LOC_Os06g20550</t>
  </si>
  <si>
    <t>LOC_Os07g07500</t>
  </si>
  <si>
    <t>LOC_Os12g10530</t>
  </si>
  <si>
    <t>LOC_Os01g44160</t>
  </si>
  <si>
    <t>LOC_Os07g48930</t>
  </si>
  <si>
    <t>LOC_Os06g09698</t>
  </si>
  <si>
    <t>LOC_Os04g14180</t>
  </si>
  <si>
    <t>LOC_Os03g20590</t>
  </si>
  <si>
    <t>LOC_Os02g13080</t>
  </si>
  <si>
    <t>LOC_Os05g25510</t>
  </si>
  <si>
    <t>LOC_Os02g31240</t>
  </si>
  <si>
    <t>LOC_Os12g15490</t>
  </si>
  <si>
    <t>LOC_Os09g17060</t>
  </si>
  <si>
    <t>LOC_Os12g23890</t>
  </si>
  <si>
    <t>LOC_Os09g01950</t>
  </si>
  <si>
    <t>LOC_Os10g08490</t>
  </si>
  <si>
    <t>LOC_Os05g27240</t>
  </si>
  <si>
    <t>LOC_Os07g34680</t>
  </si>
  <si>
    <t>LOC_Os09g34940</t>
  </si>
  <si>
    <t>LOC_Os01g31124</t>
  </si>
  <si>
    <t>LOC_Os12g37090</t>
  </si>
  <si>
    <t>LOC_Os06g18680</t>
  </si>
  <si>
    <t>LOC_Os06g04722</t>
  </si>
  <si>
    <t>LOC_Os12g33952</t>
  </si>
  <si>
    <t>LOC_Os02g02010</t>
  </si>
  <si>
    <t>LOC_Os03g26470</t>
  </si>
  <si>
    <t>LOC_Os03g46940</t>
  </si>
  <si>
    <t>LOC_Os02g22110</t>
  </si>
  <si>
    <t>LOC_Os07g10200</t>
  </si>
  <si>
    <t>LOC_Os05g13340</t>
  </si>
  <si>
    <t>LOC_Os02g08060</t>
  </si>
  <si>
    <t>LOC_Os04g02400</t>
  </si>
  <si>
    <t>LOC_Os06g30720</t>
  </si>
  <si>
    <t>LOC_Os09g12200</t>
  </si>
  <si>
    <t>LOC_Os05g32020</t>
  </si>
  <si>
    <t>LOC_Os08g05100</t>
  </si>
  <si>
    <t>LOC_Os04g47920</t>
  </si>
  <si>
    <t>LOC_Os06g29360</t>
  </si>
  <si>
    <t>LOC_Os08g27880</t>
  </si>
  <si>
    <t>LOC_Os11g11030</t>
  </si>
  <si>
    <t>LOC_Os10g21574</t>
  </si>
  <si>
    <t>LOC_Os09g26930</t>
  </si>
  <si>
    <t>LOC_Os10g20870</t>
  </si>
  <si>
    <t>LOC_Os04g10660</t>
  </si>
  <si>
    <t>LOC_Os09g16020</t>
  </si>
  <si>
    <t>LOC_Os01g34520</t>
  </si>
  <si>
    <t>LOC_Os08g42340</t>
  </si>
  <si>
    <t>LOC_Os01g24900</t>
  </si>
  <si>
    <t>LOC_Os04g23460</t>
  </si>
  <si>
    <t>LOC_Os06g23620</t>
  </si>
  <si>
    <t>LOC_Os09g23630</t>
  </si>
  <si>
    <t>LOC_Os03g26830</t>
  </si>
  <si>
    <t>LOC_Os02g18420</t>
  </si>
  <si>
    <t>LOC_Os07g12280</t>
  </si>
  <si>
    <t>LOC_Os05g28390</t>
  </si>
  <si>
    <t>LOC_Os01g44030</t>
  </si>
  <si>
    <t>LOC_Os10g23240</t>
  </si>
  <si>
    <t>LOC_Os04g45500</t>
  </si>
  <si>
    <t>LOC_Os04g41010</t>
  </si>
  <si>
    <t>LOC_Os12g34720</t>
  </si>
  <si>
    <t>LOC_Os06g22925</t>
  </si>
  <si>
    <t>LOC_Os03g05940</t>
  </si>
  <si>
    <t>LOC_Os01g50740</t>
  </si>
  <si>
    <t>LOC_Os06g39100</t>
  </si>
  <si>
    <t>LOC_Os07g31330</t>
  </si>
  <si>
    <t>LOC_Os04g34470</t>
  </si>
  <si>
    <t>LOC_Os06g51120</t>
  </si>
  <si>
    <t>LOC_Os01g39080</t>
  </si>
  <si>
    <t>LOC_Os03g56784</t>
  </si>
  <si>
    <t>LOC_Os12g29605</t>
  </si>
  <si>
    <t>LOC_Os11g24420</t>
  </si>
  <si>
    <t>LOC_Os04g18590</t>
  </si>
  <si>
    <t>LOC_Os05g28360</t>
  </si>
  <si>
    <t>LOC_Os12g39930</t>
  </si>
  <si>
    <t>LOC_Os01g43570</t>
  </si>
  <si>
    <t>LOC_Os11g46890</t>
  </si>
  <si>
    <t>LOC_Os09g07650</t>
  </si>
  <si>
    <t>LOC_Os11g12600</t>
  </si>
  <si>
    <t>LOC_Os08g19020</t>
  </si>
  <si>
    <t>LOC_Os01g38600</t>
  </si>
  <si>
    <t>LOC_Os03g27070</t>
  </si>
  <si>
    <t>LOC_Os05g06730</t>
  </si>
  <si>
    <t>LOC_Os01g10660</t>
  </si>
  <si>
    <t>LOC_Os07g32290</t>
  </si>
  <si>
    <t>LOC_Os02g14820</t>
  </si>
  <si>
    <t>LOC_Os12g08120</t>
  </si>
  <si>
    <t>LOC_Os09g25530</t>
  </si>
  <si>
    <t>LOC_Os03g33509</t>
  </si>
  <si>
    <t>LOC_Os05g15610</t>
  </si>
  <si>
    <t>LOC_Os05g10360</t>
  </si>
  <si>
    <t>LOC_Os01g16280</t>
  </si>
  <si>
    <t>LOC_Os01g49790</t>
  </si>
  <si>
    <t>LOC_Os11g28220</t>
  </si>
  <si>
    <t>LOC_Os07g22870</t>
  </si>
  <si>
    <t>LOC_Os11g41330</t>
  </si>
  <si>
    <t>LOC_Os05g10300</t>
  </si>
  <si>
    <t>LOC_Os09g38120</t>
  </si>
  <si>
    <t>LOC_Os06g22280</t>
  </si>
  <si>
    <t>LOC_Os08g14420</t>
  </si>
  <si>
    <t>LOC_Os09g01160</t>
  </si>
  <si>
    <t>LOC_Os06g13620</t>
  </si>
  <si>
    <t>LOC_Os01g24450</t>
  </si>
  <si>
    <t>LOC_Os01g34540</t>
  </si>
  <si>
    <t>LOC_Os04g29050</t>
  </si>
  <si>
    <t>LOC_Os11g02340</t>
  </si>
  <si>
    <t>LOC_Os12g11530</t>
  </si>
  <si>
    <t>LOC_Os03g60410</t>
  </si>
  <si>
    <t>LOC_Os02g53370</t>
  </si>
  <si>
    <t>LOC_Os03g41940</t>
  </si>
  <si>
    <t>LOC_Os05g24280</t>
  </si>
  <si>
    <t>LOC_Os01g24650</t>
  </si>
  <si>
    <t>LOC_Os10g08440</t>
  </si>
  <si>
    <t>LOC_Os09g29860</t>
  </si>
  <si>
    <t>LOC_Os12g13480</t>
  </si>
  <si>
    <t>LOC_Os07g12440</t>
  </si>
  <si>
    <t>LOC_Os12g23620</t>
  </si>
  <si>
    <t>LOC_Os06g29230</t>
  </si>
  <si>
    <t>LOC_Os01g25260</t>
  </si>
  <si>
    <t>LOC_Os01g10170</t>
  </si>
  <si>
    <t>LOC_Os07g08470</t>
  </si>
  <si>
    <t>LOC_Os07g20920</t>
  </si>
  <si>
    <t>LOC_Os12g07600</t>
  </si>
  <si>
    <t>LOC_Os08g42240</t>
  </si>
  <si>
    <t>LOC_Os08g01560</t>
  </si>
  <si>
    <t>LOC_Os03g40380</t>
  </si>
  <si>
    <t>LOC_Os01g59240</t>
  </si>
  <si>
    <t>LOC_Os03g48730</t>
  </si>
  <si>
    <t>LOC_Os09g39080</t>
  </si>
  <si>
    <t>LOC_Os02g33650</t>
  </si>
  <si>
    <t>LOC_Os05g39910</t>
  </si>
  <si>
    <t>LOC_Os06g39410</t>
  </si>
  <si>
    <t>LOC_Os07g10340</t>
  </si>
  <si>
    <t>LOC_Os11g30300</t>
  </si>
  <si>
    <t>LOC_Os03g11280</t>
  </si>
  <si>
    <t>LOC_Os03g05580</t>
  </si>
  <si>
    <t>LOC_Os11g17060</t>
  </si>
  <si>
    <t>LOC_Os12g08530</t>
  </si>
  <si>
    <t>LOC_Os08g38420</t>
  </si>
  <si>
    <t>LOC_Os11g11740</t>
  </si>
  <si>
    <t>LOC_Os12g39480</t>
  </si>
  <si>
    <t>LOC_Os05g18960</t>
  </si>
  <si>
    <t>LOC_Os01g21950</t>
  </si>
  <si>
    <t>LOC_Os03g25540</t>
  </si>
  <si>
    <t>LOC_Os09g15290</t>
  </si>
  <si>
    <t>LOC_Os07g48480</t>
  </si>
  <si>
    <t>LOC_Os03g40430</t>
  </si>
  <si>
    <t>LOC_Os09g18050</t>
  </si>
  <si>
    <t>LOC_Os12g13090</t>
  </si>
  <si>
    <t>LOC_Os11g19740</t>
  </si>
  <si>
    <t>LOC_Os06g24240</t>
  </si>
  <si>
    <t>LOC_Os06g23930</t>
  </si>
  <si>
    <t>LOC_Os01g28850</t>
  </si>
  <si>
    <t>LOC_Os06g34750</t>
  </si>
  <si>
    <t>LOC_Os12g08860</t>
  </si>
  <si>
    <t>LOC_Os03g43779</t>
  </si>
  <si>
    <t>LOC_Os07g25580</t>
  </si>
  <si>
    <t>LOC_Os06g49570</t>
  </si>
  <si>
    <t>LOC_Os07g43190</t>
  </si>
  <si>
    <t>LOC_Os08g19630</t>
  </si>
  <si>
    <t>LOC_Os01g58880</t>
  </si>
  <si>
    <t>LOC_Os07g24950</t>
  </si>
  <si>
    <t>LOC_Os10g18520</t>
  </si>
  <si>
    <t>LOC_Os12g13500</t>
  </si>
  <si>
    <t>LOC_Os08g42810</t>
  </si>
  <si>
    <t>LOC_Os12g17960</t>
  </si>
  <si>
    <t>LOC_Os11g14310</t>
  </si>
  <si>
    <t>LOC_Os03g07490</t>
  </si>
  <si>
    <t>Hypothetical proteins (149)</t>
  </si>
  <si>
    <t>LOC_Os07g45810</t>
  </si>
  <si>
    <t>conserved hypothetical protein</t>
  </si>
  <si>
    <t>LOC_Os08g13850</t>
  </si>
  <si>
    <t>LOC_Os11g31260</t>
  </si>
  <si>
    <t>LOC_Os07g48070</t>
  </si>
  <si>
    <t>LOC_Os11g45120</t>
  </si>
  <si>
    <t>LOC_Os01g28080</t>
  </si>
  <si>
    <t>LOC_Os01g49860</t>
  </si>
  <si>
    <t>LOC_Os08g30230</t>
  </si>
  <si>
    <t>LOC_Os02g11810</t>
  </si>
  <si>
    <t>LOC_Os08g34100</t>
  </si>
  <si>
    <t>LOC_Os11g30450</t>
  </si>
  <si>
    <t>LOC_Os08g36270</t>
  </si>
  <si>
    <t>LOC_Os04g11940</t>
  </si>
  <si>
    <t>LOC_Os08g44980</t>
  </si>
  <si>
    <t>LOC_Os12g39750</t>
  </si>
  <si>
    <t>LOC_Os05g16990</t>
  </si>
  <si>
    <t>hypothetical protein</t>
  </si>
  <si>
    <t>LOC_Os04g19030</t>
  </si>
  <si>
    <t>LOC_Os10g30630</t>
  </si>
  <si>
    <t>LOC_Os04g19050</t>
  </si>
  <si>
    <t>LOC_Os04g16794</t>
  </si>
  <si>
    <t>LOC_Os07g11690</t>
  </si>
  <si>
    <t>LOC_Os08g36350</t>
  </si>
  <si>
    <t>LOC_Os11g11080</t>
  </si>
  <si>
    <t>LOC_Os03g41010</t>
  </si>
  <si>
    <t>LOC_Os02g25980</t>
  </si>
  <si>
    <t>LOC_Os12g06120</t>
  </si>
  <si>
    <t>LOC_Os07g40200</t>
  </si>
  <si>
    <t>LOC_Os02g56710</t>
  </si>
  <si>
    <t>LOC_Os08g28380</t>
  </si>
  <si>
    <t>LOC_Os03g56720</t>
  </si>
  <si>
    <t>LOC_Os12g18850</t>
  </si>
  <si>
    <t>LOC_Os07g31220</t>
  </si>
  <si>
    <t>LOC_Os09g17640</t>
  </si>
  <si>
    <t>LOC_Os06g35880</t>
  </si>
  <si>
    <t>LOC_Os02g53300</t>
  </si>
  <si>
    <t>LOC_Os03g18650</t>
  </si>
  <si>
    <t>LOC_Os09g09740</t>
  </si>
  <si>
    <t>LOC_Os08g35550</t>
  </si>
  <si>
    <t>LOC_Os12g14570</t>
  </si>
  <si>
    <t>LOC_Os02g48510</t>
  </si>
  <si>
    <t>LOC_Os10g21780</t>
  </si>
  <si>
    <t>LOC_Os02g18910</t>
  </si>
  <si>
    <t>LOC_Os05g13540</t>
  </si>
  <si>
    <t>LOC_Os01g27030</t>
  </si>
  <si>
    <t>LOC_Os04g45030</t>
  </si>
  <si>
    <t>LOC_Os07g29020</t>
  </si>
  <si>
    <t>LOC_Os06g32674</t>
  </si>
  <si>
    <t>LOC_Os01g22309</t>
  </si>
  <si>
    <t>LOC_Os08g24090</t>
  </si>
  <si>
    <t>LOC_Os09g29180</t>
  </si>
  <si>
    <t>LOC_Os06g27550</t>
  </si>
  <si>
    <t>LOC_Os09g02480</t>
  </si>
  <si>
    <t>LOC_Os05g25710</t>
  </si>
  <si>
    <t>LOC_Os05g31010</t>
  </si>
  <si>
    <t>LOC_Os03g26850</t>
  </si>
  <si>
    <t>LOC_Os08g17360</t>
  </si>
  <si>
    <t>LOC_Os01g15950</t>
  </si>
  <si>
    <t>LOC_Os02g14420</t>
  </si>
  <si>
    <t>LOC_Os10g17670</t>
  </si>
  <si>
    <t>LOC_Os01g57380</t>
  </si>
  <si>
    <t>LOC_Os09g16230</t>
  </si>
  <si>
    <t>LOC_Os02g26220</t>
  </si>
  <si>
    <t>LOC_Os06g44510</t>
  </si>
  <si>
    <t>LOC_Os12g26100</t>
  </si>
  <si>
    <t>LOC_Os12g27820</t>
  </si>
  <si>
    <t>LOC_Os04g10480</t>
  </si>
  <si>
    <t>LOC_Os08g07470</t>
  </si>
  <si>
    <t>LOC_Os09g37530</t>
  </si>
  <si>
    <t>LOC_Os10g29350</t>
  </si>
  <si>
    <t>LOC_Os01g52150</t>
  </si>
  <si>
    <t>LOC_Os01g40210</t>
  </si>
  <si>
    <t>LOC_Os02g47240</t>
  </si>
  <si>
    <t>LOC_Os01g11704</t>
  </si>
  <si>
    <t>LOC_Os01g49780</t>
  </si>
  <si>
    <t>LOC_Os06g19790</t>
  </si>
  <si>
    <t>LOC_Os02g49430</t>
  </si>
  <si>
    <t>LOC_Os04g32640</t>
  </si>
  <si>
    <t>LOC_Os05g34580</t>
  </si>
  <si>
    <t>LOC_Os01g59290</t>
  </si>
  <si>
    <t>LOC_Os02g17560</t>
  </si>
  <si>
    <t>LOC_Os09g04480</t>
  </si>
  <si>
    <t>LOC_Os06g36790</t>
  </si>
  <si>
    <t>LOC_Os02g25240</t>
  </si>
  <si>
    <t>LOC_Os10g22270</t>
  </si>
  <si>
    <t>LOC_Os09g19460</t>
  </si>
  <si>
    <t>LOC_Os11g34000</t>
  </si>
  <si>
    <t>LOC_Os03g40120</t>
  </si>
  <si>
    <t>LOC_Os04g02010</t>
  </si>
  <si>
    <t>LOC_Os01g67610</t>
  </si>
  <si>
    <t>LOC_Os11g26640</t>
  </si>
  <si>
    <t>LOC_Os09g29640</t>
  </si>
  <si>
    <t>LOC_Os11g40910</t>
  </si>
  <si>
    <t>LOC_Os02g15910</t>
  </si>
  <si>
    <t>LOC_Os11g07760</t>
  </si>
  <si>
    <t>LOC_Os07g07640</t>
  </si>
  <si>
    <t>LOC_Os01g18330</t>
  </si>
  <si>
    <t>LOC_Os02g09210</t>
  </si>
  <si>
    <t>LOC_Os08g25360</t>
  </si>
  <si>
    <t>LOC_Os07g32280</t>
  </si>
  <si>
    <t>LOC_Os10g23020</t>
  </si>
  <si>
    <t>LOC_Os12g19440</t>
  </si>
  <si>
    <t>LOC_Os05g04050</t>
  </si>
  <si>
    <t>LOC_Os12g05250</t>
  </si>
  <si>
    <t>LOC_Os08g34520</t>
  </si>
  <si>
    <t>LOC_Os11g18500</t>
  </si>
  <si>
    <t>LOC_Os06g22800</t>
  </si>
  <si>
    <t>LOC_Os02g10870</t>
  </si>
  <si>
    <t>LOC_Os12g24590</t>
  </si>
  <si>
    <t>LOC_Os05g36300</t>
  </si>
  <si>
    <t>LOC_Os06g23900</t>
  </si>
  <si>
    <t>LOC_Os11g27010</t>
  </si>
  <si>
    <t>LOC_Os02g29910</t>
  </si>
  <si>
    <t>LOC_Os07g23140</t>
  </si>
  <si>
    <t>LOC_Os02g29490</t>
  </si>
  <si>
    <t>LOC_Os04g08792</t>
  </si>
  <si>
    <t>LOC_Os11g19270</t>
  </si>
  <si>
    <t>LOC_Os08g34940</t>
  </si>
  <si>
    <t>LOC_Os07g11100</t>
  </si>
  <si>
    <t>LOC_Os04g37560</t>
  </si>
  <si>
    <t>LOC_Os11g19470</t>
  </si>
  <si>
    <t>LOC_Os04g07630</t>
  </si>
  <si>
    <t>LOC_Os11g15660</t>
  </si>
  <si>
    <t>LOC_Os06g07840</t>
  </si>
  <si>
    <t>LOC_Os12g34830</t>
  </si>
  <si>
    <t>LOC_Os03g33074</t>
  </si>
  <si>
    <t>LOC_Os07g16180</t>
  </si>
  <si>
    <t>LOC_Os12g25140</t>
  </si>
  <si>
    <t>LOC_Os04g23090</t>
  </si>
  <si>
    <t>LOC_Os02g47710</t>
  </si>
  <si>
    <t>LOC_Os09g23260</t>
  </si>
  <si>
    <t>LOC_Os01g44380</t>
  </si>
  <si>
    <t>LOC_Os04g22280</t>
  </si>
  <si>
    <t>LOC_Os08g22060</t>
  </si>
  <si>
    <t>LOC_Os12g28168</t>
  </si>
  <si>
    <t>LOC_Os06g08870</t>
  </si>
  <si>
    <t>LOC_Os01g47930</t>
  </si>
  <si>
    <t>LOC_Os12g31090</t>
  </si>
  <si>
    <t>LOC_Os09g19760</t>
  </si>
  <si>
    <t>LOC_Os09g19200</t>
  </si>
  <si>
    <t>LOC_Os08g34980</t>
  </si>
  <si>
    <t>LOC_Os06g31230</t>
  </si>
  <si>
    <t>LOC_Os07g41000</t>
  </si>
  <si>
    <t>LOC_Os04g45560</t>
  </si>
  <si>
    <t>LOC_Os06g49590</t>
  </si>
  <si>
    <t>LOC_Os07g32540</t>
  </si>
  <si>
    <t>LOC_Os01g07470</t>
  </si>
  <si>
    <t>LOC_Os04g10490</t>
  </si>
  <si>
    <t>LOC_Os12g18000</t>
  </si>
  <si>
    <t>LOC_Os06g49610</t>
  </si>
  <si>
    <t>Retrotransposons (331)</t>
  </si>
  <si>
    <t>LOC_Os06g33190</t>
  </si>
  <si>
    <t>retrotransposon protein, putative, LINE subclass</t>
  </si>
  <si>
    <t>LOC_Os11g18120</t>
  </si>
  <si>
    <t>retrotransposon protein, putative, LINE subclass, expressed</t>
  </si>
  <si>
    <t>LOC_Os12g10130</t>
  </si>
  <si>
    <t>retrotransposon protein, putative, Ty1-copia subclass</t>
  </si>
  <si>
    <t>LOC_Os11g17760</t>
  </si>
  <si>
    <t>retrotransposon protein, putative, Ty1-copia subclass, expressed</t>
  </si>
  <si>
    <t>LOC_Os12g13350</t>
  </si>
  <si>
    <t>LOC_Os06g20460</t>
  </si>
  <si>
    <t>LOC_Os04g11160</t>
  </si>
  <si>
    <t>LOC_Os09g08310</t>
  </si>
  <si>
    <t>LOC_Os04g17020</t>
  </si>
  <si>
    <t>LOC_Os11g44390</t>
  </si>
  <si>
    <t>LOC_Os10g14880</t>
  </si>
  <si>
    <t>LOC_Os02g56410</t>
  </si>
  <si>
    <t>retrotransposon protein, putative, Ty3-gypsy subclass</t>
  </si>
  <si>
    <t>LOC_Os01g47920</t>
  </si>
  <si>
    <t>LOC_Os07g17720</t>
  </si>
  <si>
    <t>LOC_Os10g02200</t>
  </si>
  <si>
    <t>LOC_Os10g35510</t>
  </si>
  <si>
    <t>LOC_Os10g24160</t>
  </si>
  <si>
    <t>LOC_Os12g27130</t>
  </si>
  <si>
    <t>LOC_Os04g13690</t>
  </si>
  <si>
    <t>LOC_Os08g21290</t>
  </si>
  <si>
    <t>LOC_Os09g06990</t>
  </si>
  <si>
    <t>LOC_Os08g37980</t>
  </si>
  <si>
    <t>LOC_Os12g35520</t>
  </si>
  <si>
    <t>LOC_Os12g30370</t>
  </si>
  <si>
    <t>LOC_Os01g48520</t>
  </si>
  <si>
    <t>LOC_Os09g03340</t>
  </si>
  <si>
    <t>LOC_Os02g36170</t>
  </si>
  <si>
    <t>LOC_Os06g01510</t>
  </si>
  <si>
    <t>LOC_Os07g29870</t>
  </si>
  <si>
    <t>LOC_Os11g26490</t>
  </si>
  <si>
    <t>LOC_Os10g40210</t>
  </si>
  <si>
    <t>LOC_Os08g20260</t>
  </si>
  <si>
    <t>LOC_Os07g40600</t>
  </si>
  <si>
    <t>LOC_Os12g20430</t>
  </si>
  <si>
    <t>LOC_Os09g13970</t>
  </si>
  <si>
    <t>LOC_Os04g54520</t>
  </si>
  <si>
    <t>LOC_Os08g05190</t>
  </si>
  <si>
    <t>LOC_Os03g23100</t>
  </si>
  <si>
    <t>LOC_Os01g60389</t>
  </si>
  <si>
    <t>LOC_Os09g09090</t>
  </si>
  <si>
    <t>LOC_Os02g41730</t>
  </si>
  <si>
    <t>LOC_Os02g25530</t>
  </si>
  <si>
    <t>LOC_Os05g13600</t>
  </si>
  <si>
    <t>LOC_Os11g27860</t>
  </si>
  <si>
    <t>LOC_Os02g38620</t>
  </si>
  <si>
    <t>LOC_Os04g04850</t>
  </si>
  <si>
    <t>LOC_Os06g14480</t>
  </si>
  <si>
    <t>LOC_Os07g15520</t>
  </si>
  <si>
    <t>LOC_Os12g16930</t>
  </si>
  <si>
    <t>LOC_Os10g17130</t>
  </si>
  <si>
    <t>LOC_Os09g28090</t>
  </si>
  <si>
    <t>LOC_Os08g35270</t>
  </si>
  <si>
    <t>LOC_Os01g34240</t>
  </si>
  <si>
    <t>LOC_Os02g28750</t>
  </si>
  <si>
    <t>LOC_Os05g16700</t>
  </si>
  <si>
    <t>LOC_Os04g16710</t>
  </si>
  <si>
    <t>LOC_Os07g16710</t>
  </si>
  <si>
    <t>LOC_Os02g29990</t>
  </si>
  <si>
    <t>LOC_Os08g24580</t>
  </si>
  <si>
    <t>LOC_Os09g07040</t>
  </si>
  <si>
    <t>LOC_Os12g25968</t>
  </si>
  <si>
    <t>LOC_Os09g17160</t>
  </si>
  <si>
    <t>LOC_Os01g39920</t>
  </si>
  <si>
    <t>LOC_Os05g23389</t>
  </si>
  <si>
    <t>LOC_Os06g15230</t>
  </si>
  <si>
    <t>LOC_Os06g48440</t>
  </si>
  <si>
    <t>retrotransposon protein, putative, Ty3-gypsy subclass, expressed</t>
  </si>
  <si>
    <t>LOC_Os11g43810</t>
  </si>
  <si>
    <t>LOC_Os03g59520</t>
  </si>
  <si>
    <t>LOC_Os05g19320</t>
  </si>
  <si>
    <t>LOC_Os01g67364</t>
  </si>
  <si>
    <t>LOC_Os03g35720</t>
  </si>
  <si>
    <t>LOC_Os03g33390</t>
  </si>
  <si>
    <t>LOC_Os03g23800</t>
  </si>
  <si>
    <t>LOC_Os02g05390</t>
  </si>
  <si>
    <t>LOC_Os10g24600</t>
  </si>
  <si>
    <t>LOC_Os12g27490</t>
  </si>
  <si>
    <t>LOC_Os06g01060</t>
  </si>
  <si>
    <t>LOC_Os04g07570</t>
  </si>
  <si>
    <t>LOC_Os09g14320</t>
  </si>
  <si>
    <t>LOC_Os05g52070</t>
  </si>
  <si>
    <t>LOC_Os06g44280</t>
  </si>
  <si>
    <t>LOC_Os05g42990</t>
  </si>
  <si>
    <t>LOC_Os05g19870</t>
  </si>
  <si>
    <t>LOC_Os10g10929</t>
  </si>
  <si>
    <t>LOC_Os01g65980</t>
  </si>
  <si>
    <t>LOC_Os04g04574</t>
  </si>
  <si>
    <t>LOC_Os09g21650</t>
  </si>
  <si>
    <t>LOC_Os06g32900</t>
  </si>
  <si>
    <t>LOC_Os12g43165</t>
  </si>
  <si>
    <t>LOC_Os06g24640</t>
  </si>
  <si>
    <t>LOC_Os04g07350</t>
  </si>
  <si>
    <t>LOC_Os10g20020</t>
  </si>
  <si>
    <t>LOC_Os05g51930</t>
  </si>
  <si>
    <t>LOC_Os05g24320</t>
  </si>
  <si>
    <t>LOC_Os09g14340</t>
  </si>
  <si>
    <t>LOC_Os04g01006</t>
  </si>
  <si>
    <t>LOC_Os08g11950</t>
  </si>
  <si>
    <t>LOC_Os10g20030</t>
  </si>
  <si>
    <t>LOC_Os12g37310</t>
  </si>
  <si>
    <t>LOC_Os11g21870</t>
  </si>
  <si>
    <t>LOC_Os07g23640</t>
  </si>
  <si>
    <t>LOC_Os01g18510</t>
  </si>
  <si>
    <t>LOC_Os01g22170</t>
  </si>
  <si>
    <t>LOC_Os03g23860</t>
  </si>
  <si>
    <t>LOC_Os08g23070</t>
  </si>
  <si>
    <t>LOC_Os07g24510</t>
  </si>
  <si>
    <t>LOC_Os06g32820</t>
  </si>
  <si>
    <t>LOC_Os03g23840</t>
  </si>
  <si>
    <t>LOC_Os09g14360</t>
  </si>
  <si>
    <t>LOC_Os12g29140</t>
  </si>
  <si>
    <t>LOC_Os05g23300</t>
  </si>
  <si>
    <t>LOC_Os06g01110</t>
  </si>
  <si>
    <t>LOC_Os05g19200</t>
  </si>
  <si>
    <t>LOC_Os06g18030</t>
  </si>
  <si>
    <t>LOC_Os12g23140</t>
  </si>
  <si>
    <t>LOC_Os08g23040</t>
  </si>
  <si>
    <t>LOC_Os02g20030</t>
  </si>
  <si>
    <t>LOC_Os06g03430</t>
  </si>
  <si>
    <t>LOC_Os08g22670</t>
  </si>
  <si>
    <t>LOC_Os08g20379</t>
  </si>
  <si>
    <t>LOC_Os04g05170</t>
  </si>
  <si>
    <t>LOC_Os06g24830</t>
  </si>
  <si>
    <t>LOC_Os06g31440</t>
  </si>
  <si>
    <t>LOC_Os07g33180</t>
  </si>
  <si>
    <t>LOC_Os04g21240</t>
  </si>
  <si>
    <t>LOC_Os01g35530</t>
  </si>
  <si>
    <t>retrotransposon protein, putative, unclassified</t>
  </si>
  <si>
    <t>LOC_Os12g28600</t>
  </si>
  <si>
    <t>LOC_Os08g29230</t>
  </si>
  <si>
    <t>LOC_Os11g19890</t>
  </si>
  <si>
    <t>LOC_Os05g30540</t>
  </si>
  <si>
    <t>LOC_Os11g12550</t>
  </si>
  <si>
    <t>LOC_Os01g59280</t>
  </si>
  <si>
    <t>LOC_Os08g12330</t>
  </si>
  <si>
    <t>LOC_Os05g31450</t>
  </si>
  <si>
    <t>LOC_Os12g19450</t>
  </si>
  <si>
    <t>LOC_Os11g22060</t>
  </si>
  <si>
    <t>LOC_Os04g20570</t>
  </si>
  <si>
    <t>LOC_Os04g45760</t>
  </si>
  <si>
    <t>LOC_Os12g23590</t>
  </si>
  <si>
    <t>LOC_Os02g02180</t>
  </si>
  <si>
    <t>LOC_Os06g32570</t>
  </si>
  <si>
    <t>LOC_Os02g29650</t>
  </si>
  <si>
    <t>LOC_Os01g24190</t>
  </si>
  <si>
    <t>LOC_Os06g31550</t>
  </si>
  <si>
    <t>LOC_Os09g06140</t>
  </si>
  <si>
    <t>LOC_Os05g52060</t>
  </si>
  <si>
    <t>LOC_Os12g30230</t>
  </si>
  <si>
    <t>LOC_Os09g02320</t>
  </si>
  <si>
    <t>LOC_Os02g14040</t>
  </si>
  <si>
    <t>LOC_Os08g21695</t>
  </si>
  <si>
    <t>LOC_Os03g23130</t>
  </si>
  <si>
    <t>LOC_Os12g09600</t>
  </si>
  <si>
    <t>LOC_Os04g21070</t>
  </si>
  <si>
    <t>LOC_Os11g27900</t>
  </si>
  <si>
    <t>LOC_Os01g42310</t>
  </si>
  <si>
    <t>LOC_Os07g34350</t>
  </si>
  <si>
    <t>LOC_Os07g12420</t>
  </si>
  <si>
    <t>LOC_Os08g22740</t>
  </si>
  <si>
    <t>LOC_Os03g33177</t>
  </si>
  <si>
    <t>LOC_Os06g47190</t>
  </si>
  <si>
    <t>LOC_Os05g18370</t>
  </si>
  <si>
    <t>LOC_Os12g23500</t>
  </si>
  <si>
    <t>LOC_Os01g35520</t>
  </si>
  <si>
    <t>LOC_Os07g06325</t>
  </si>
  <si>
    <t>LOC_Os11g25680</t>
  </si>
  <si>
    <t>LOC_Os04g55330</t>
  </si>
  <si>
    <t>LOC_Os06g37944</t>
  </si>
  <si>
    <t>LOC_Os08g14160</t>
  </si>
  <si>
    <t>LOC_Os12g16370</t>
  </si>
  <si>
    <t>LOC_Os05g17510</t>
  </si>
  <si>
    <t>LOC_Os08g31100</t>
  </si>
  <si>
    <t>LOC_Os01g47230</t>
  </si>
  <si>
    <t>LOC_Os12g33760</t>
  </si>
  <si>
    <t>LOC_Os09g17950</t>
  </si>
  <si>
    <t>LOC_Os10g24660</t>
  </si>
  <si>
    <t>LOC_Os03g39362</t>
  </si>
  <si>
    <t>LOC_Os09g14300</t>
  </si>
  <si>
    <t>LOC_Os08g29470</t>
  </si>
  <si>
    <t>LOC_Os04g08620</t>
  </si>
  <si>
    <t>LOC_Os01g35680</t>
  </si>
  <si>
    <t>LOC_Os04g05890</t>
  </si>
  <si>
    <t>retrotransposon protein, putative, unclassified, expressed</t>
  </si>
  <si>
    <t>LOC_Os02g14340</t>
  </si>
  <si>
    <t>LOC_Os12g35140</t>
  </si>
  <si>
    <t>LOC_Os04g18300</t>
  </si>
  <si>
    <t>LOC_Os04g45390</t>
  </si>
  <si>
    <t>LOC_Os05g13400</t>
  </si>
  <si>
    <t>LOC_Os02g33530</t>
  </si>
  <si>
    <t>LOC_Os09g01720</t>
  </si>
  <si>
    <t>LOC_Os06g01040</t>
  </si>
  <si>
    <t>LOC_Os02g51190</t>
  </si>
  <si>
    <t>LOC_Os06g51340</t>
  </si>
  <si>
    <t>LOC_Os10g24270</t>
  </si>
  <si>
    <t>LOC_Os09g17370</t>
  </si>
  <si>
    <t>LOC_Os02g18515</t>
  </si>
  <si>
    <t>LOC_Os05g40560</t>
  </si>
  <si>
    <t>LOC_Os12g31485</t>
  </si>
  <si>
    <t>LOC_Os01g38040</t>
  </si>
  <si>
    <t>LOC_Os07g11670</t>
  </si>
  <si>
    <t>LOC_Os10g12650</t>
  </si>
  <si>
    <t>LOC_Os04g18280</t>
  </si>
  <si>
    <t>LOC_Os01g60569</t>
  </si>
  <si>
    <t>LOC_Os05g45360</t>
  </si>
  <si>
    <t>LOC_Os07g48910</t>
  </si>
  <si>
    <t>LOC_Os01g14490</t>
  </si>
  <si>
    <t>LOC_Os11g36100</t>
  </si>
  <si>
    <t>LOC_Os06g20890</t>
  </si>
  <si>
    <t>LOC_Os07g09760</t>
  </si>
  <si>
    <t>LOC_Os08g35520</t>
  </si>
  <si>
    <t>LOC_Os07g20900</t>
  </si>
  <si>
    <t>LOC_Os12g25480</t>
  </si>
  <si>
    <t>LOC_Os02g37510</t>
  </si>
  <si>
    <t>LOC_Os03g59190</t>
  </si>
  <si>
    <t>LOC_Os03g32749</t>
  </si>
  <si>
    <t>LOC_Os04g06650</t>
  </si>
  <si>
    <t>LOC_Os04g51730</t>
  </si>
  <si>
    <t>LOC_Os07g23050</t>
  </si>
  <si>
    <t>LOC_Os01g54160</t>
  </si>
  <si>
    <t>LOC_Os05g13470</t>
  </si>
  <si>
    <t>LOC_Os07g11400</t>
  </si>
  <si>
    <t>LOC_Os10g31440</t>
  </si>
  <si>
    <t>LOC_Os09g38784</t>
  </si>
  <si>
    <t>LOC_Os07g32710</t>
  </si>
  <si>
    <t>LOC_Os11g36110</t>
  </si>
  <si>
    <t>LOC_Os09g25690</t>
  </si>
  <si>
    <t>LOC_Os02g04070</t>
  </si>
  <si>
    <t>LOC_Os03g32390</t>
  </si>
  <si>
    <t>LOC_Os09g17240</t>
  </si>
  <si>
    <t>LOC_Os06g09870</t>
  </si>
  <si>
    <t>LOC_Os06g20690</t>
  </si>
  <si>
    <t>LOC_Os08g26510</t>
  </si>
  <si>
    <t>LOC_Os01g55840</t>
  </si>
  <si>
    <t>LOC_Os10g31420</t>
  </si>
  <si>
    <t>LOC_Os01g44430</t>
  </si>
  <si>
    <t>LOC_Os11g43630</t>
  </si>
  <si>
    <t>LOC_Os07g23660</t>
  </si>
  <si>
    <t>LOC_Os08g12620</t>
  </si>
  <si>
    <t>LOC_Os10g30130</t>
  </si>
  <si>
    <t>LOC_Os01g57760</t>
  </si>
  <si>
    <t>LOC_Os01g57960</t>
  </si>
  <si>
    <t>LOC_Os05g13900</t>
  </si>
  <si>
    <t>LOC_Os12g22200</t>
  </si>
  <si>
    <t>LOC_Os01g47870</t>
  </si>
  <si>
    <t>LOC_Os10g28094</t>
  </si>
  <si>
    <t>LOC_Os01g51650</t>
  </si>
  <si>
    <t>LOC_Os06g23130</t>
  </si>
  <si>
    <t>LOC_Os05g13410</t>
  </si>
  <si>
    <t>LOC_Os03g06100</t>
  </si>
  <si>
    <t>LOC_Os11g20760</t>
  </si>
  <si>
    <t>LOC_Os04g30090</t>
  </si>
  <si>
    <t>LOC_Os01g06650</t>
  </si>
  <si>
    <t>LOC_Os01g11330</t>
  </si>
  <si>
    <t>LOC_Os12g21910</t>
  </si>
  <si>
    <t>LOC_Os07g32680</t>
  </si>
  <si>
    <t>LOC_Os12g08725</t>
  </si>
  <si>
    <t>LOC_Os11g39170</t>
  </si>
  <si>
    <t>LOC_Os02g21790</t>
  </si>
  <si>
    <t>LOC_Os11g31200</t>
  </si>
  <si>
    <t>LOC_Os02g56070</t>
  </si>
  <si>
    <t>LOC_Os02g07370</t>
  </si>
  <si>
    <t>LOC_Os04g29540</t>
  </si>
  <si>
    <t>LOC_Os10g28140</t>
  </si>
  <si>
    <t>LOC_Os08g28620</t>
  </si>
  <si>
    <t>LOC_Os01g38320</t>
  </si>
  <si>
    <t>LOC_Os08g07870</t>
  </si>
  <si>
    <t>LOC_Os10g07612</t>
  </si>
  <si>
    <t>LOC_Os12g13890</t>
  </si>
  <si>
    <t>LOC_Os08g01200</t>
  </si>
  <si>
    <t>LOC_Os01g71370</t>
  </si>
  <si>
    <t>LOC_Os03g32370</t>
  </si>
  <si>
    <t>LOC_Os10g31490</t>
  </si>
  <si>
    <t>LOC_Os11g44770</t>
  </si>
  <si>
    <t>LOC_Os12g10020</t>
  </si>
  <si>
    <t>LOC_Os03g32660</t>
  </si>
  <si>
    <t>LOC_Os04g19400</t>
  </si>
  <si>
    <t>LOC_Os06g10870</t>
  </si>
  <si>
    <t>LOC_Os04g08610</t>
  </si>
  <si>
    <t>LOC_Os09g08350</t>
  </si>
  <si>
    <t>LOC_Os02g24660</t>
  </si>
  <si>
    <t>LOC_Os03g16100</t>
  </si>
  <si>
    <t>LOC_Os12g15990</t>
  </si>
  <si>
    <t>LOC_Os06g34890</t>
  </si>
  <si>
    <t>LOC_Os10g23140</t>
  </si>
  <si>
    <t>LOC_Os04g51870</t>
  </si>
  <si>
    <t>LOC_Os02g27700</t>
  </si>
  <si>
    <t>LOC_Os06g14910</t>
  </si>
  <si>
    <t>LOC_Os10g23890</t>
  </si>
  <si>
    <t>LOC_Os12g13190</t>
  </si>
  <si>
    <t>LOC_Os09g16770</t>
  </si>
  <si>
    <t>LOC_Os08g08510</t>
  </si>
  <si>
    <t>LOC_Os07g25810</t>
  </si>
  <si>
    <t>LOC_Os03g19600</t>
  </si>
  <si>
    <t>LOC_Os08g11090</t>
  </si>
  <si>
    <t>LOC_Os01g44270</t>
  </si>
  <si>
    <t>LOC_Os07g46010</t>
  </si>
  <si>
    <t>LOC_Os06g47090</t>
  </si>
  <si>
    <t>LOC_Os12g22640</t>
  </si>
  <si>
    <t>LOC_Os12g13840</t>
  </si>
  <si>
    <t>LOC_Os01g08530</t>
  </si>
  <si>
    <t>LOC_Os03g64420</t>
  </si>
  <si>
    <t>LOC_Os10g31670</t>
  </si>
  <si>
    <t>LOC_Os10g31370</t>
  </si>
  <si>
    <t>LOC_Os05g18419</t>
  </si>
  <si>
    <t>retrotransposon, putative, centromere-specific</t>
  </si>
  <si>
    <t>LOC_Os02g20520</t>
  </si>
  <si>
    <t>LOC_Os06g27470</t>
  </si>
  <si>
    <t>LOC_Os05g08210</t>
  </si>
  <si>
    <t>LOC_Os05g18250</t>
  </si>
  <si>
    <t>LOC_Os06g26040</t>
  </si>
  <si>
    <t>LOC_Os03g33970</t>
  </si>
  <si>
    <t>LOC_Os08g15130</t>
  </si>
  <si>
    <t>LOC_Os08g11100</t>
  </si>
  <si>
    <t>LOC_Os04g24010</t>
  </si>
  <si>
    <t>LOC_Os09g19520</t>
  </si>
  <si>
    <t>LOC_Os08g17920</t>
  </si>
  <si>
    <t>LOC_Os01g29130</t>
  </si>
  <si>
    <t>LOC_Os01g41390</t>
  </si>
  <si>
    <t>LOC_Os07g25070</t>
  </si>
  <si>
    <t>LOC_Os02g39460</t>
  </si>
  <si>
    <t>retrotransposon, putative, centromere-specific, expressed</t>
  </si>
  <si>
    <t>LOC_Os03g04700</t>
  </si>
  <si>
    <t>LOC_Os08g24850</t>
  </si>
  <si>
    <t>LOC_Os01g27060</t>
  </si>
  <si>
    <t>LOC_Os02g27890</t>
  </si>
  <si>
    <t>LOC_Os09g07050</t>
  </si>
  <si>
    <t>LOC_Os02g27180</t>
  </si>
  <si>
    <t>LOC_Os01g62140</t>
  </si>
  <si>
    <t>LOC_Os03g42530</t>
  </si>
  <si>
    <t>LOC_Os02g22340</t>
  </si>
  <si>
    <t>LOC_Os10g30270</t>
  </si>
  <si>
    <t>LOC_Os10g09260</t>
  </si>
  <si>
    <t>LOC_Os05g27440</t>
  </si>
  <si>
    <t>LOC_Os09g14780</t>
  </si>
  <si>
    <t>LOC_Os11g19540</t>
  </si>
  <si>
    <t>Transposons (149)</t>
  </si>
  <si>
    <t>LOC_Os05g19710</t>
  </si>
  <si>
    <t>transposon protein, putative, CACTA, En/Spm sub-class</t>
  </si>
  <si>
    <t>LOC_Os07g11850</t>
  </si>
  <si>
    <t>LOC_Os12g08890</t>
  </si>
  <si>
    <t>LOC_Os04g03340</t>
  </si>
  <si>
    <t>LOC_Os01g22200</t>
  </si>
  <si>
    <t>LOC_Os09g29720</t>
  </si>
  <si>
    <t>LOC_Os10g14140</t>
  </si>
  <si>
    <t>LOC_Os12g10990</t>
  </si>
  <si>
    <t>LOC_Os03g47320</t>
  </si>
  <si>
    <t>LOC_Os09g25350</t>
  </si>
  <si>
    <t>LOC_Os09g13490</t>
  </si>
  <si>
    <t>LOC_Os11g08650</t>
  </si>
  <si>
    <t>LOC_Os02g05570</t>
  </si>
  <si>
    <t>LOC_Os05g06210</t>
  </si>
  <si>
    <t>LOC_Os06g15040</t>
  </si>
  <si>
    <t>LOC_Os11g25200</t>
  </si>
  <si>
    <t>LOC_Os09g03330</t>
  </si>
  <si>
    <t>LOC_Os12g19200</t>
  </si>
  <si>
    <t>LOC_Os12g22890</t>
  </si>
  <si>
    <t>LOC_Os12g30420</t>
  </si>
  <si>
    <t>LOC_Os08g24330</t>
  </si>
  <si>
    <t>transposon protein, putative, CACTA, En/Spm sub-class, expressed</t>
  </si>
  <si>
    <t>LOC_Os05g16620</t>
  </si>
  <si>
    <t>LOC_Os12g34160</t>
  </si>
  <si>
    <t>LOC_Os01g39440</t>
  </si>
  <si>
    <t>LOC_Os12g12210</t>
  </si>
  <si>
    <t>LOC_Os02g16130</t>
  </si>
  <si>
    <t>LOC_Os06g41740</t>
  </si>
  <si>
    <t>LOC_Os10g14295</t>
  </si>
  <si>
    <t>LOC_Os10g04140</t>
  </si>
  <si>
    <t>LOC_Os04g07010</t>
  </si>
  <si>
    <t>LOC_Os11g35140</t>
  </si>
  <si>
    <t>LOC_Os03g50690</t>
  </si>
  <si>
    <t>LOC_Os01g19070</t>
  </si>
  <si>
    <t>LOC_Os11g23760</t>
  </si>
  <si>
    <t>LOC_Os09g19450</t>
  </si>
  <si>
    <t>LOC_Os11g45470</t>
  </si>
  <si>
    <t>LOC_Os12g08110</t>
  </si>
  <si>
    <t>LOC_Os07g17960</t>
  </si>
  <si>
    <t>LOC_Os08g35780</t>
  </si>
  <si>
    <t>LOC_Os11g16890</t>
  </si>
  <si>
    <t>LOC_Os01g38810</t>
  </si>
  <si>
    <t>LOC_Os02g46870</t>
  </si>
  <si>
    <t>LOC_Os01g33960</t>
  </si>
  <si>
    <t>LOC_Os02g27460</t>
  </si>
  <si>
    <t>LOC_Os02g30770</t>
  </si>
  <si>
    <t>LOC_Os09g21570</t>
  </si>
  <si>
    <t>LOC_Os06g17330</t>
  </si>
  <si>
    <t>LOC_Os12g35190</t>
  </si>
  <si>
    <t>LOC_Os09g07970</t>
  </si>
  <si>
    <t>LOC_Os04g40210</t>
  </si>
  <si>
    <t>LOC_Os02g30750</t>
  </si>
  <si>
    <t>LOC_Os11g05900</t>
  </si>
  <si>
    <t>LOC_Os01g55470</t>
  </si>
  <si>
    <t>LOC_Os07g32740</t>
  </si>
  <si>
    <t>LOC_Os06g38840</t>
  </si>
  <si>
    <t>LOC_Os01g32590</t>
  </si>
  <si>
    <t>LOC_Os05g18880</t>
  </si>
  <si>
    <t>LOC_Os12g38690</t>
  </si>
  <si>
    <t>LOC_Os09g06780</t>
  </si>
  <si>
    <t>LOC_Os08g12860</t>
  </si>
  <si>
    <t>LOC_Os05g27600</t>
  </si>
  <si>
    <t>LOC_Os03g14460</t>
  </si>
  <si>
    <t>LOC_Os12g30390</t>
  </si>
  <si>
    <t>LOC_Os05g15590</t>
  </si>
  <si>
    <t>LOC_Os12g37020</t>
  </si>
  <si>
    <t>LOC_Os06g51440</t>
  </si>
  <si>
    <t>LOC_Os04g29900</t>
  </si>
  <si>
    <t>LOC_Os02g17070</t>
  </si>
  <si>
    <t>LOC_Os12g34600</t>
  </si>
  <si>
    <t>LOC_Os06g33230</t>
  </si>
  <si>
    <t>transposon protein, putative, Mariner sub-class, expressed</t>
  </si>
  <si>
    <t>LOC_Os08g36188</t>
  </si>
  <si>
    <t>LOC_Os01g62710</t>
  </si>
  <si>
    <t>transposon protein, putative, unclassified</t>
  </si>
  <si>
    <t>LOC_Os01g63600</t>
  </si>
  <si>
    <t>LOC_Os07g19250</t>
  </si>
  <si>
    <t>LOC_Os05g20190</t>
  </si>
  <si>
    <t>LOC_Os04g32900</t>
  </si>
  <si>
    <t>LOC_Os02g33920</t>
  </si>
  <si>
    <t>LOC_Os05g42170</t>
  </si>
  <si>
    <t>LOC_Os01g29060</t>
  </si>
  <si>
    <t>LOC_Os02g36910</t>
  </si>
  <si>
    <t>LOC_Os06g14850</t>
  </si>
  <si>
    <t>LOC_Os01g71880</t>
  </si>
  <si>
    <t>LOC_Os05g19860</t>
  </si>
  <si>
    <t>LOC_Os02g04600</t>
  </si>
  <si>
    <t>LOC_Os02g34240</t>
  </si>
  <si>
    <t>LOC_Os07g15120</t>
  </si>
  <si>
    <t>LOC_Os06g37970</t>
  </si>
  <si>
    <t>LOC_Os04g16900</t>
  </si>
  <si>
    <t>LOC_Os07g35090</t>
  </si>
  <si>
    <t>LOC_Os05g40640</t>
  </si>
  <si>
    <t>LOC_Os01g10560</t>
  </si>
  <si>
    <t>LOC_Os02g44950</t>
  </si>
  <si>
    <t>LOC_Os04g16480</t>
  </si>
  <si>
    <t>LOC_Os02g50520</t>
  </si>
  <si>
    <t>LOC_Os09g10460</t>
  </si>
  <si>
    <t>LOC_Os08g11210</t>
  </si>
  <si>
    <t>LOC_Os02g21120</t>
  </si>
  <si>
    <t>LOC_Os03g13500</t>
  </si>
  <si>
    <t>LOC_Os12g08080</t>
  </si>
  <si>
    <t>transposon protein, putative, unclassified, expressed</t>
  </si>
  <si>
    <t>LOC_Os04g41690</t>
  </si>
  <si>
    <t>LOC_Os06g38360</t>
  </si>
  <si>
    <t>LOC_Os01g54740</t>
  </si>
  <si>
    <t>LOC_Os03g59920</t>
  </si>
  <si>
    <t>LOC_Os04g31300</t>
  </si>
  <si>
    <t>LOC_Os05g43210</t>
  </si>
  <si>
    <t>LOC_Os01g57190</t>
  </si>
  <si>
    <t>LOC_Os01g56340</t>
  </si>
  <si>
    <t>LOC_Os01g74400</t>
  </si>
  <si>
    <t>LOC_Os05g52120</t>
  </si>
  <si>
    <t>LOC_Os03g03060</t>
  </si>
  <si>
    <t>LOC_Os09g19860</t>
  </si>
  <si>
    <t>LOC_Os10g35350</t>
  </si>
  <si>
    <t>LOC_Os07g07600</t>
  </si>
  <si>
    <t>LOC_Os07g20240</t>
  </si>
  <si>
    <t>LOC_Os05g04480</t>
  </si>
  <si>
    <t>LOC_Os07g33490</t>
  </si>
  <si>
    <t>LOC_Os12g39140</t>
  </si>
  <si>
    <t>LOC_Os08g16440</t>
  </si>
  <si>
    <t>LOC_Os09g10350</t>
  </si>
  <si>
    <t>LOC_Os02g06110</t>
  </si>
  <si>
    <t>LOC_Os06g14840</t>
  </si>
  <si>
    <t>LOC_Os02g30680</t>
  </si>
  <si>
    <t>LOC_Os12g02270</t>
  </si>
  <si>
    <t>LOC_Os05g32560</t>
  </si>
  <si>
    <t>LOC_Os11g31760</t>
  </si>
  <si>
    <t>LOC_Os12g30900</t>
  </si>
  <si>
    <t>LOC_Os08g15900</t>
  </si>
  <si>
    <t>LOC_Os10g07542</t>
  </si>
  <si>
    <t>LOC_Os06g19950</t>
  </si>
  <si>
    <t>LOC_Os01g53320</t>
  </si>
  <si>
    <t>LOC_Os09g26060</t>
  </si>
  <si>
    <t>LOC_Os03g02140</t>
  </si>
  <si>
    <t>LOC_Os04g53544</t>
  </si>
  <si>
    <t>LOC_Os01g71870</t>
  </si>
  <si>
    <t>LOC_Os04g05040</t>
  </si>
  <si>
    <t>LOC_Os04g45300</t>
  </si>
  <si>
    <t>LOC_Os04g25330</t>
  </si>
  <si>
    <t>LOC_Os12g31080</t>
  </si>
  <si>
    <t>LOC_Os07g26140</t>
  </si>
  <si>
    <t>LOC_Os01g63170</t>
  </si>
  <si>
    <t>LOC_Os07g29650</t>
  </si>
  <si>
    <t>LOC_Os05g40600</t>
  </si>
  <si>
    <t>LOC_Os02g54950</t>
  </si>
  <si>
    <t>LOC_Os03g16620</t>
  </si>
  <si>
    <t>LOC_Os01g40890</t>
  </si>
  <si>
    <t>LOC_Os08g32480</t>
  </si>
  <si>
    <t>LOC_Os01g15650</t>
  </si>
  <si>
    <t>LOC_Os09g16640</t>
  </si>
  <si>
    <t>LOC_Os03g614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2" fontId="3" fillId="0" borderId="1" xfId="0" applyNumberFormat="1" applyFont="1" applyBorder="1" applyAlignment="1">
      <alignment horizontal="center" vertical="top" wrapText="1"/>
    </xf>
    <xf numFmtId="4" fontId="3" fillId="0" borderId="1" xfId="0" applyNumberFormat="1" applyFont="1" applyBorder="1" applyAlignment="1">
      <alignment horizontal="center" vertical="top" wrapText="1"/>
    </xf>
    <xf numFmtId="2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1"/>
  <sheetViews>
    <sheetView tabSelected="1" workbookViewId="0">
      <pane ySplit="3" topLeftCell="A4" activePane="bottomLeft" state="frozen"/>
      <selection pane="bottomLeft" activeCell="G10" sqref="G10"/>
    </sheetView>
  </sheetViews>
  <sheetFormatPr defaultRowHeight="15" x14ac:dyDescent="0.25"/>
  <cols>
    <col min="1" max="1" width="26.140625" customWidth="1"/>
    <col min="2" max="2" width="17.140625" customWidth="1"/>
    <col min="4" max="4" width="9.5703125" customWidth="1"/>
    <col min="6" max="6" width="10.7109375" customWidth="1"/>
    <col min="8" max="8" width="53.42578125" style="11" customWidth="1"/>
  </cols>
  <sheetData>
    <row r="1" spans="1:8" ht="30" customHeight="1" x14ac:dyDescent="0.25">
      <c r="A1" s="12" t="s">
        <v>0</v>
      </c>
      <c r="B1" s="13"/>
      <c r="C1" s="13"/>
      <c r="D1" s="13"/>
      <c r="E1" s="13"/>
      <c r="F1" s="13"/>
      <c r="G1" s="13"/>
      <c r="H1" s="13"/>
    </row>
    <row r="2" spans="1:8" ht="30" customHeight="1" x14ac:dyDescent="0.25">
      <c r="A2" s="13"/>
      <c r="B2" s="13"/>
      <c r="C2" s="13"/>
      <c r="D2" s="13"/>
      <c r="E2" s="13"/>
      <c r="F2" s="13"/>
      <c r="G2" s="13"/>
      <c r="H2" s="13"/>
    </row>
    <row r="3" spans="1:8" ht="25.5" x14ac:dyDescent="0.25">
      <c r="A3" s="8" t="s">
        <v>1</v>
      </c>
      <c r="B3" s="2" t="s">
        <v>2</v>
      </c>
      <c r="C3" s="3" t="s">
        <v>3</v>
      </c>
      <c r="D3" s="3" t="s">
        <v>4</v>
      </c>
      <c r="E3" s="4" t="s">
        <v>5</v>
      </c>
      <c r="F3" s="4" t="s">
        <v>6</v>
      </c>
      <c r="G3" s="4" t="s">
        <v>7</v>
      </c>
      <c r="H3" s="9" t="s">
        <v>8</v>
      </c>
    </row>
    <row r="4" spans="1:8" x14ac:dyDescent="0.25">
      <c r="A4" s="7" t="s">
        <v>9</v>
      </c>
      <c r="B4" s="1" t="s">
        <v>10</v>
      </c>
      <c r="C4" s="5">
        <v>0</v>
      </c>
      <c r="D4" s="5">
        <v>0.38666666666666666</v>
      </c>
      <c r="E4" s="6">
        <v>1.99</v>
      </c>
      <c r="F4" s="6">
        <f t="shared" ref="F4:F67" si="0">E4/D4</f>
        <v>5.1465517241379315</v>
      </c>
      <c r="G4" s="6" t="e">
        <f>D4/C4</f>
        <v>#DIV/0!</v>
      </c>
      <c r="H4" s="10" t="s">
        <v>11</v>
      </c>
    </row>
    <row r="5" spans="1:8" x14ac:dyDescent="0.25">
      <c r="A5" s="1"/>
      <c r="B5" s="1" t="s">
        <v>12</v>
      </c>
      <c r="C5" s="5">
        <v>0</v>
      </c>
      <c r="D5" s="5">
        <v>0.22999999999999998</v>
      </c>
      <c r="E5" s="6">
        <v>1.2000000000000002</v>
      </c>
      <c r="F5" s="6">
        <f t="shared" si="0"/>
        <v>5.2173913043478271</v>
      </c>
      <c r="G5" s="6" t="e">
        <f t="shared" ref="G5:G68" si="1">D5/C5</f>
        <v>#DIV/0!</v>
      </c>
      <c r="H5" s="10" t="s">
        <v>11</v>
      </c>
    </row>
    <row r="6" spans="1:8" x14ac:dyDescent="0.25">
      <c r="A6" s="1"/>
      <c r="B6" s="1" t="s">
        <v>13</v>
      </c>
      <c r="C6" s="5">
        <v>0</v>
      </c>
      <c r="D6" s="5">
        <v>0.48333333333333339</v>
      </c>
      <c r="E6" s="6">
        <v>2.5549999999999997</v>
      </c>
      <c r="F6" s="6">
        <f t="shared" si="0"/>
        <v>5.2862068965517226</v>
      </c>
      <c r="G6" s="6" t="e">
        <f t="shared" si="1"/>
        <v>#DIV/0!</v>
      </c>
      <c r="H6" s="10" t="s">
        <v>11</v>
      </c>
    </row>
    <row r="7" spans="1:8" x14ac:dyDescent="0.25">
      <c r="A7" s="1"/>
      <c r="B7" s="1" t="s">
        <v>14</v>
      </c>
      <c r="C7" s="5">
        <v>0.16999999999999998</v>
      </c>
      <c r="D7" s="5">
        <v>0.31666666666666665</v>
      </c>
      <c r="E7" s="6">
        <v>1.74</v>
      </c>
      <c r="F7" s="6">
        <f t="shared" si="0"/>
        <v>5.4947368421052634</v>
      </c>
      <c r="G7" s="6">
        <f>D7/C7</f>
        <v>1.8627450980392157</v>
      </c>
      <c r="H7" s="10" t="s">
        <v>11</v>
      </c>
    </row>
    <row r="8" spans="1:8" x14ac:dyDescent="0.25">
      <c r="A8" s="1"/>
      <c r="B8" s="1" t="s">
        <v>15</v>
      </c>
      <c r="C8" s="5">
        <v>23.303999999999998</v>
      </c>
      <c r="D8" s="5">
        <v>23.64</v>
      </c>
      <c r="E8" s="6">
        <v>130.97</v>
      </c>
      <c r="F8" s="6">
        <f t="shared" si="0"/>
        <v>5.5401861252115054</v>
      </c>
      <c r="G8" s="6">
        <f t="shared" si="1"/>
        <v>1.0144181256436664</v>
      </c>
      <c r="H8" s="10" t="s">
        <v>11</v>
      </c>
    </row>
    <row r="9" spans="1:8" x14ac:dyDescent="0.25">
      <c r="A9" s="1"/>
      <c r="B9" s="1" t="s">
        <v>16</v>
      </c>
      <c r="C9" s="5">
        <v>0</v>
      </c>
      <c r="D9" s="5">
        <v>0.27999999999999997</v>
      </c>
      <c r="E9" s="6">
        <v>1.5750000000000002</v>
      </c>
      <c r="F9" s="6">
        <f t="shared" si="0"/>
        <v>5.6250000000000009</v>
      </c>
      <c r="G9" s="6" t="e">
        <f t="shared" si="1"/>
        <v>#DIV/0!</v>
      </c>
      <c r="H9" s="10" t="s">
        <v>11</v>
      </c>
    </row>
    <row r="10" spans="1:8" x14ac:dyDescent="0.25">
      <c r="A10" s="1"/>
      <c r="B10" s="1" t="s">
        <v>17</v>
      </c>
      <c r="C10" s="5">
        <v>0.254</v>
      </c>
      <c r="D10" s="5">
        <v>0.65</v>
      </c>
      <c r="E10" s="6">
        <v>3.73</v>
      </c>
      <c r="F10" s="6">
        <f t="shared" si="0"/>
        <v>5.7384615384615385</v>
      </c>
      <c r="G10" s="6">
        <f t="shared" si="1"/>
        <v>2.5590551181102361</v>
      </c>
      <c r="H10" s="10" t="s">
        <v>11</v>
      </c>
    </row>
    <row r="11" spans="1:8" x14ac:dyDescent="0.25">
      <c r="A11" s="1"/>
      <c r="B11" s="1" t="s">
        <v>18</v>
      </c>
      <c r="C11" s="5">
        <v>0</v>
      </c>
      <c r="D11" s="5">
        <v>0.25</v>
      </c>
      <c r="E11" s="6">
        <v>1.4349999999999998</v>
      </c>
      <c r="F11" s="6">
        <f t="shared" si="0"/>
        <v>5.7399999999999993</v>
      </c>
      <c r="G11" s="6" t="e">
        <f t="shared" si="1"/>
        <v>#DIV/0!</v>
      </c>
      <c r="H11" s="10" t="s">
        <v>11</v>
      </c>
    </row>
    <row r="12" spans="1:8" x14ac:dyDescent="0.25">
      <c r="A12" s="1"/>
      <c r="B12" s="1" t="s">
        <v>19</v>
      </c>
      <c r="C12" s="5">
        <v>0</v>
      </c>
      <c r="D12" s="5">
        <v>0.24666666666666667</v>
      </c>
      <c r="E12" s="6">
        <v>1.48</v>
      </c>
      <c r="F12" s="6">
        <f t="shared" si="0"/>
        <v>6</v>
      </c>
      <c r="G12" s="6" t="e">
        <f t="shared" si="1"/>
        <v>#DIV/0!</v>
      </c>
      <c r="H12" s="10" t="s">
        <v>11</v>
      </c>
    </row>
    <row r="13" spans="1:8" x14ac:dyDescent="0.25">
      <c r="A13" s="1"/>
      <c r="B13" s="1" t="s">
        <v>20</v>
      </c>
      <c r="C13" s="5">
        <v>0</v>
      </c>
      <c r="D13" s="5">
        <v>0.46333333333333332</v>
      </c>
      <c r="E13" s="6">
        <v>2.81</v>
      </c>
      <c r="F13" s="6">
        <f t="shared" si="0"/>
        <v>6.0647482014388494</v>
      </c>
      <c r="G13" s="6" t="e">
        <f t="shared" si="1"/>
        <v>#DIV/0!</v>
      </c>
      <c r="H13" s="10" t="s">
        <v>11</v>
      </c>
    </row>
    <row r="14" spans="1:8" x14ac:dyDescent="0.25">
      <c r="A14" s="1"/>
      <c r="B14" s="1" t="s">
        <v>21</v>
      </c>
      <c r="C14" s="5">
        <v>0.504</v>
      </c>
      <c r="D14" s="5">
        <v>2.59</v>
      </c>
      <c r="E14" s="6">
        <v>16.61</v>
      </c>
      <c r="F14" s="6">
        <f t="shared" si="0"/>
        <v>6.4131274131274134</v>
      </c>
      <c r="G14" s="6">
        <f t="shared" si="1"/>
        <v>5.1388888888888884</v>
      </c>
      <c r="H14" s="10" t="s">
        <v>11</v>
      </c>
    </row>
    <row r="15" spans="1:8" x14ac:dyDescent="0.25">
      <c r="A15" s="1"/>
      <c r="B15" s="1" t="s">
        <v>22</v>
      </c>
      <c r="C15" s="5">
        <v>0</v>
      </c>
      <c r="D15" s="5">
        <v>0.46333333333333332</v>
      </c>
      <c r="E15" s="6">
        <v>3.0300000000000002</v>
      </c>
      <c r="F15" s="6">
        <f t="shared" si="0"/>
        <v>6.5395683453237421</v>
      </c>
      <c r="G15" s="6" t="e">
        <f t="shared" si="1"/>
        <v>#DIV/0!</v>
      </c>
      <c r="H15" s="10" t="s">
        <v>11</v>
      </c>
    </row>
    <row r="16" spans="1:8" x14ac:dyDescent="0.25">
      <c r="A16" s="1"/>
      <c r="B16" s="1" t="s">
        <v>23</v>
      </c>
      <c r="C16" s="5">
        <v>0.10200000000000001</v>
      </c>
      <c r="D16" s="5">
        <v>0.18000000000000002</v>
      </c>
      <c r="E16" s="6">
        <v>1.1950000000000001</v>
      </c>
      <c r="F16" s="6">
        <f t="shared" si="0"/>
        <v>6.6388888888888884</v>
      </c>
      <c r="G16" s="6">
        <f t="shared" si="1"/>
        <v>1.7647058823529413</v>
      </c>
      <c r="H16" s="10" t="s">
        <v>11</v>
      </c>
    </row>
    <row r="17" spans="1:8" x14ac:dyDescent="0.25">
      <c r="A17" s="1"/>
      <c r="B17" s="1" t="s">
        <v>24</v>
      </c>
      <c r="C17" s="5">
        <v>0</v>
      </c>
      <c r="D17" s="5">
        <v>0.15333333333333335</v>
      </c>
      <c r="E17" s="6">
        <v>1.0249999999999999</v>
      </c>
      <c r="F17" s="6">
        <f t="shared" si="0"/>
        <v>6.6847826086956506</v>
      </c>
      <c r="G17" s="6" t="e">
        <f t="shared" si="1"/>
        <v>#DIV/0!</v>
      </c>
      <c r="H17" s="10" t="s">
        <v>11</v>
      </c>
    </row>
    <row r="18" spans="1:8" x14ac:dyDescent="0.25">
      <c r="A18" s="1"/>
      <c r="B18" s="1" t="s">
        <v>25</v>
      </c>
      <c r="C18" s="5">
        <v>0.25999999999999995</v>
      </c>
      <c r="D18" s="5">
        <v>0.34999999999999992</v>
      </c>
      <c r="E18" s="6">
        <v>2.3849999999999998</v>
      </c>
      <c r="F18" s="6">
        <f t="shared" si="0"/>
        <v>6.8142857142857149</v>
      </c>
      <c r="G18" s="6">
        <f t="shared" si="1"/>
        <v>1.346153846153846</v>
      </c>
      <c r="H18" s="10" t="s">
        <v>11</v>
      </c>
    </row>
    <row r="19" spans="1:8" x14ac:dyDescent="0.25">
      <c r="A19" s="1"/>
      <c r="B19" s="1" t="s">
        <v>26</v>
      </c>
      <c r="C19" s="5">
        <v>0</v>
      </c>
      <c r="D19" s="5">
        <v>0.26666666666666666</v>
      </c>
      <c r="E19" s="6">
        <v>1.835</v>
      </c>
      <c r="F19" s="6">
        <f t="shared" si="0"/>
        <v>6.8812499999999996</v>
      </c>
      <c r="G19" s="6" t="e">
        <f t="shared" si="1"/>
        <v>#DIV/0!</v>
      </c>
      <c r="H19" s="10" t="s">
        <v>11</v>
      </c>
    </row>
    <row r="20" spans="1:8" x14ac:dyDescent="0.25">
      <c r="A20" s="1"/>
      <c r="B20" s="1" t="s">
        <v>27</v>
      </c>
      <c r="C20" s="5">
        <v>0</v>
      </c>
      <c r="D20" s="5">
        <v>0.30333333333333334</v>
      </c>
      <c r="E20" s="6">
        <v>2.09</v>
      </c>
      <c r="F20" s="6">
        <f t="shared" si="0"/>
        <v>6.8901098901098896</v>
      </c>
      <c r="G20" s="6" t="e">
        <f t="shared" si="1"/>
        <v>#DIV/0!</v>
      </c>
      <c r="H20" s="10" t="s">
        <v>11</v>
      </c>
    </row>
    <row r="21" spans="1:8" x14ac:dyDescent="0.25">
      <c r="A21" s="1"/>
      <c r="B21" s="1" t="s">
        <v>28</v>
      </c>
      <c r="C21" s="5">
        <v>0</v>
      </c>
      <c r="D21" s="5">
        <v>0.25333333333333335</v>
      </c>
      <c r="E21" s="6">
        <v>1.865</v>
      </c>
      <c r="F21" s="6">
        <f t="shared" si="0"/>
        <v>7.3618421052631575</v>
      </c>
      <c r="G21" s="6" t="e">
        <f t="shared" si="1"/>
        <v>#DIV/0!</v>
      </c>
      <c r="H21" s="10" t="s">
        <v>11</v>
      </c>
    </row>
    <row r="22" spans="1:8" x14ac:dyDescent="0.25">
      <c r="A22" s="1"/>
      <c r="B22" s="1" t="s">
        <v>29</v>
      </c>
      <c r="C22" s="5">
        <v>0</v>
      </c>
      <c r="D22" s="5">
        <v>0.15</v>
      </c>
      <c r="E22" s="6">
        <v>1.1400000000000001</v>
      </c>
      <c r="F22" s="6">
        <f t="shared" si="0"/>
        <v>7.6000000000000014</v>
      </c>
      <c r="G22" s="6" t="e">
        <f t="shared" si="1"/>
        <v>#DIV/0!</v>
      </c>
      <c r="H22" s="10" t="s">
        <v>11</v>
      </c>
    </row>
    <row r="23" spans="1:8" x14ac:dyDescent="0.25">
      <c r="A23" s="1"/>
      <c r="B23" s="1" t="s">
        <v>30</v>
      </c>
      <c r="C23" s="5">
        <v>0</v>
      </c>
      <c r="D23" s="5">
        <v>1.0033333333333332</v>
      </c>
      <c r="E23" s="6">
        <v>7.6349999999999998</v>
      </c>
      <c r="F23" s="6">
        <f t="shared" si="0"/>
        <v>7.6096345514950174</v>
      </c>
      <c r="G23" s="6" t="e">
        <f t="shared" si="1"/>
        <v>#DIV/0!</v>
      </c>
      <c r="H23" s="10" t="s">
        <v>11</v>
      </c>
    </row>
    <row r="24" spans="1:8" x14ac:dyDescent="0.25">
      <c r="A24" s="1"/>
      <c r="B24" s="1" t="s">
        <v>31</v>
      </c>
      <c r="C24" s="5">
        <v>0</v>
      </c>
      <c r="D24" s="5">
        <v>0.17333333333333334</v>
      </c>
      <c r="E24" s="6">
        <v>1.35</v>
      </c>
      <c r="F24" s="6">
        <f t="shared" si="0"/>
        <v>7.7884615384615383</v>
      </c>
      <c r="G24" s="6" t="e">
        <f t="shared" si="1"/>
        <v>#DIV/0!</v>
      </c>
      <c r="H24" s="10" t="s">
        <v>11</v>
      </c>
    </row>
    <row r="25" spans="1:8" x14ac:dyDescent="0.25">
      <c r="A25" s="1"/>
      <c r="B25" s="1" t="s">
        <v>32</v>
      </c>
      <c r="C25" s="5">
        <v>0</v>
      </c>
      <c r="D25" s="5">
        <v>0.17</v>
      </c>
      <c r="E25" s="6">
        <v>1.365</v>
      </c>
      <c r="F25" s="6">
        <f t="shared" si="0"/>
        <v>8.0294117647058822</v>
      </c>
      <c r="G25" s="6" t="e">
        <f t="shared" si="1"/>
        <v>#DIV/0!</v>
      </c>
      <c r="H25" s="10" t="s">
        <v>11</v>
      </c>
    </row>
    <row r="26" spans="1:8" x14ac:dyDescent="0.25">
      <c r="A26" s="1"/>
      <c r="B26" s="1" t="s">
        <v>33</v>
      </c>
      <c r="C26" s="5">
        <v>0</v>
      </c>
      <c r="D26" s="5">
        <v>0.29333333333333333</v>
      </c>
      <c r="E26" s="6">
        <v>2.4699999999999998</v>
      </c>
      <c r="F26" s="6">
        <f t="shared" si="0"/>
        <v>8.420454545454545</v>
      </c>
      <c r="G26" s="6" t="e">
        <f t="shared" si="1"/>
        <v>#DIV/0!</v>
      </c>
      <c r="H26" s="10" t="s">
        <v>11</v>
      </c>
    </row>
    <row r="27" spans="1:8" x14ac:dyDescent="0.25">
      <c r="A27" s="1"/>
      <c r="B27" s="1" t="s">
        <v>34</v>
      </c>
      <c r="C27" s="5">
        <v>0</v>
      </c>
      <c r="D27" s="5">
        <v>0.14666666666666667</v>
      </c>
      <c r="E27" s="6">
        <v>1.2450000000000001</v>
      </c>
      <c r="F27" s="6">
        <f t="shared" si="0"/>
        <v>8.4886363636363651</v>
      </c>
      <c r="G27" s="6" t="e">
        <f t="shared" si="1"/>
        <v>#DIV/0!</v>
      </c>
      <c r="H27" s="10" t="s">
        <v>11</v>
      </c>
    </row>
    <row r="28" spans="1:8" x14ac:dyDescent="0.25">
      <c r="A28" s="1"/>
      <c r="B28" s="1" t="s">
        <v>35</v>
      </c>
      <c r="C28" s="5">
        <v>0.02</v>
      </c>
      <c r="D28" s="5">
        <v>0.24</v>
      </c>
      <c r="E28" s="6">
        <v>2.0449999999999999</v>
      </c>
      <c r="F28" s="6">
        <f t="shared" si="0"/>
        <v>8.5208333333333339</v>
      </c>
      <c r="G28" s="6">
        <f t="shared" si="1"/>
        <v>12</v>
      </c>
      <c r="H28" s="10" t="s">
        <v>11</v>
      </c>
    </row>
    <row r="29" spans="1:8" x14ac:dyDescent="0.25">
      <c r="A29" s="1"/>
      <c r="B29" s="1" t="s">
        <v>36</v>
      </c>
      <c r="C29" s="5">
        <v>0</v>
      </c>
      <c r="D29" s="5">
        <v>0.37000000000000005</v>
      </c>
      <c r="E29" s="6">
        <v>3.1900000000000004</v>
      </c>
      <c r="F29" s="6">
        <f t="shared" si="0"/>
        <v>8.621621621621621</v>
      </c>
      <c r="G29" s="6" t="e">
        <f t="shared" si="1"/>
        <v>#DIV/0!</v>
      </c>
      <c r="H29" s="10" t="s">
        <v>11</v>
      </c>
    </row>
    <row r="30" spans="1:8" x14ac:dyDescent="0.25">
      <c r="A30" s="1"/>
      <c r="B30" s="1" t="s">
        <v>37</v>
      </c>
      <c r="C30" s="5">
        <v>0.186</v>
      </c>
      <c r="D30" s="5">
        <v>0.28000000000000003</v>
      </c>
      <c r="E30" s="6">
        <v>2.4300000000000002</v>
      </c>
      <c r="F30" s="6">
        <f t="shared" si="0"/>
        <v>8.6785714285714288</v>
      </c>
      <c r="G30" s="6">
        <f t="shared" si="1"/>
        <v>1.5053763440860217</v>
      </c>
      <c r="H30" s="10" t="s">
        <v>11</v>
      </c>
    </row>
    <row r="31" spans="1:8" x14ac:dyDescent="0.25">
      <c r="A31" s="1"/>
      <c r="B31" s="1" t="s">
        <v>38</v>
      </c>
      <c r="C31" s="5">
        <v>0</v>
      </c>
      <c r="D31" s="5">
        <v>0.12333333333333334</v>
      </c>
      <c r="E31" s="6">
        <v>1.075</v>
      </c>
      <c r="F31" s="6">
        <f t="shared" si="0"/>
        <v>8.7162162162162158</v>
      </c>
      <c r="G31" s="6" t="e">
        <f t="shared" si="1"/>
        <v>#DIV/0!</v>
      </c>
      <c r="H31" s="10" t="s">
        <v>11</v>
      </c>
    </row>
    <row r="32" spans="1:8" x14ac:dyDescent="0.25">
      <c r="A32" s="1"/>
      <c r="B32" s="1" t="s">
        <v>39</v>
      </c>
      <c r="C32" s="5">
        <v>0</v>
      </c>
      <c r="D32" s="5">
        <v>0.17333333333333334</v>
      </c>
      <c r="E32" s="6">
        <v>1.5549999999999999</v>
      </c>
      <c r="F32" s="6">
        <f t="shared" si="0"/>
        <v>8.9711538461538449</v>
      </c>
      <c r="G32" s="6" t="e">
        <f t="shared" si="1"/>
        <v>#DIV/0!</v>
      </c>
      <c r="H32" s="10" t="s">
        <v>11</v>
      </c>
    </row>
    <row r="33" spans="1:8" x14ac:dyDescent="0.25">
      <c r="A33" s="1"/>
      <c r="B33" s="1" t="s">
        <v>40</v>
      </c>
      <c r="C33" s="5">
        <v>0</v>
      </c>
      <c r="D33" s="5">
        <v>0.16666666666666666</v>
      </c>
      <c r="E33" s="6">
        <v>1.54</v>
      </c>
      <c r="F33" s="6">
        <f t="shared" si="0"/>
        <v>9.24</v>
      </c>
      <c r="G33" s="6" t="e">
        <f t="shared" si="1"/>
        <v>#DIV/0!</v>
      </c>
      <c r="H33" s="10" t="s">
        <v>11</v>
      </c>
    </row>
    <row r="34" spans="1:8" x14ac:dyDescent="0.25">
      <c r="A34" s="1"/>
      <c r="B34" s="1" t="s">
        <v>41</v>
      </c>
      <c r="C34" s="5">
        <v>0</v>
      </c>
      <c r="D34" s="5">
        <v>0.15666666666666665</v>
      </c>
      <c r="E34" s="6">
        <v>1.5249999999999999</v>
      </c>
      <c r="F34" s="6">
        <f t="shared" si="0"/>
        <v>9.7340425531914896</v>
      </c>
      <c r="G34" s="6" t="e">
        <f t="shared" si="1"/>
        <v>#DIV/0!</v>
      </c>
      <c r="H34" s="10" t="s">
        <v>11</v>
      </c>
    </row>
    <row r="35" spans="1:8" x14ac:dyDescent="0.25">
      <c r="A35" s="1"/>
      <c r="B35" s="1" t="s">
        <v>42</v>
      </c>
      <c r="C35" s="5">
        <v>0</v>
      </c>
      <c r="D35" s="5">
        <v>0.31666666666666665</v>
      </c>
      <c r="E35" s="6">
        <v>3.0950000000000002</v>
      </c>
      <c r="F35" s="6">
        <f t="shared" si="0"/>
        <v>9.7736842105263175</v>
      </c>
      <c r="G35" s="6" t="e">
        <f t="shared" si="1"/>
        <v>#DIV/0!</v>
      </c>
      <c r="H35" s="10" t="s">
        <v>11</v>
      </c>
    </row>
    <row r="36" spans="1:8" x14ac:dyDescent="0.25">
      <c r="A36" s="1"/>
      <c r="B36" s="1" t="s">
        <v>43</v>
      </c>
      <c r="C36" s="5">
        <v>0</v>
      </c>
      <c r="D36" s="5">
        <v>0.40666666666666668</v>
      </c>
      <c r="E36" s="6">
        <v>4.0049999999999999</v>
      </c>
      <c r="F36" s="6">
        <f t="shared" si="0"/>
        <v>9.8483606557377037</v>
      </c>
      <c r="G36" s="6" t="e">
        <f t="shared" si="1"/>
        <v>#DIV/0!</v>
      </c>
      <c r="H36" s="10" t="s">
        <v>11</v>
      </c>
    </row>
    <row r="37" spans="1:8" x14ac:dyDescent="0.25">
      <c r="A37" s="1"/>
      <c r="B37" s="1" t="s">
        <v>44</v>
      </c>
      <c r="C37" s="5">
        <v>0</v>
      </c>
      <c r="D37" s="5">
        <v>0.13666666666666666</v>
      </c>
      <c r="E37" s="6">
        <v>1.385</v>
      </c>
      <c r="F37" s="6">
        <f t="shared" si="0"/>
        <v>10.134146341463415</v>
      </c>
      <c r="G37" s="6" t="e">
        <f t="shared" si="1"/>
        <v>#DIV/0!</v>
      </c>
      <c r="H37" s="10" t="s">
        <v>11</v>
      </c>
    </row>
    <row r="38" spans="1:8" x14ac:dyDescent="0.25">
      <c r="A38" s="1"/>
      <c r="B38" s="1" t="s">
        <v>45</v>
      </c>
      <c r="C38" s="5">
        <v>1.238</v>
      </c>
      <c r="D38" s="5">
        <v>0.12</v>
      </c>
      <c r="E38" s="6">
        <v>1.22</v>
      </c>
      <c r="F38" s="6">
        <f t="shared" si="0"/>
        <v>10.166666666666666</v>
      </c>
      <c r="G38" s="6">
        <f t="shared" si="1"/>
        <v>9.6930533117932149E-2</v>
      </c>
      <c r="H38" s="10" t="s">
        <v>11</v>
      </c>
    </row>
    <row r="39" spans="1:8" x14ac:dyDescent="0.25">
      <c r="A39" s="1"/>
      <c r="B39" s="1" t="s">
        <v>46</v>
      </c>
      <c r="C39" s="5">
        <v>0</v>
      </c>
      <c r="D39" s="5">
        <v>0.10666666666666667</v>
      </c>
      <c r="E39" s="6">
        <v>1.1099999999999999</v>
      </c>
      <c r="F39" s="6">
        <f t="shared" si="0"/>
        <v>10.406249999999998</v>
      </c>
      <c r="G39" s="6" t="e">
        <f t="shared" si="1"/>
        <v>#DIV/0!</v>
      </c>
      <c r="H39" s="10" t="s">
        <v>11</v>
      </c>
    </row>
    <row r="40" spans="1:8" x14ac:dyDescent="0.25">
      <c r="A40" s="1"/>
      <c r="B40" s="1" t="s">
        <v>47</v>
      </c>
      <c r="C40" s="5">
        <v>0</v>
      </c>
      <c r="D40" s="5">
        <v>0.12333333333333334</v>
      </c>
      <c r="E40" s="6">
        <v>1.29</v>
      </c>
      <c r="F40" s="6">
        <f t="shared" si="0"/>
        <v>10.45945945945946</v>
      </c>
      <c r="G40" s="6" t="e">
        <f t="shared" si="1"/>
        <v>#DIV/0!</v>
      </c>
      <c r="H40" s="10" t="s">
        <v>11</v>
      </c>
    </row>
    <row r="41" spans="1:8" x14ac:dyDescent="0.25">
      <c r="A41" s="1"/>
      <c r="B41" s="1" t="s">
        <v>48</v>
      </c>
      <c r="C41" s="5">
        <v>0</v>
      </c>
      <c r="D41" s="5">
        <v>0.12</v>
      </c>
      <c r="E41" s="6">
        <v>1.27</v>
      </c>
      <c r="F41" s="6">
        <f t="shared" si="0"/>
        <v>10.583333333333334</v>
      </c>
      <c r="G41" s="6" t="e">
        <f t="shared" si="1"/>
        <v>#DIV/0!</v>
      </c>
      <c r="H41" s="10" t="s">
        <v>11</v>
      </c>
    </row>
    <row r="42" spans="1:8" x14ac:dyDescent="0.25">
      <c r="A42" s="1"/>
      <c r="B42" s="1" t="s">
        <v>49</v>
      </c>
      <c r="C42" s="5">
        <v>0</v>
      </c>
      <c r="D42" s="5">
        <v>0.34666666666666668</v>
      </c>
      <c r="E42" s="6">
        <v>3.7350000000000003</v>
      </c>
      <c r="F42" s="6">
        <f t="shared" si="0"/>
        <v>10.774038461538462</v>
      </c>
      <c r="G42" s="6" t="e">
        <f t="shared" si="1"/>
        <v>#DIV/0!</v>
      </c>
      <c r="H42" s="10" t="s">
        <v>11</v>
      </c>
    </row>
    <row r="43" spans="1:8" x14ac:dyDescent="0.25">
      <c r="A43" s="1"/>
      <c r="B43" s="1" t="s">
        <v>50</v>
      </c>
      <c r="C43" s="5">
        <v>0</v>
      </c>
      <c r="D43" s="5">
        <v>0.30333333333333334</v>
      </c>
      <c r="E43" s="6">
        <v>3.34</v>
      </c>
      <c r="F43" s="6">
        <f t="shared" si="0"/>
        <v>11.010989010989011</v>
      </c>
      <c r="G43" s="6" t="e">
        <f t="shared" si="1"/>
        <v>#DIV/0!</v>
      </c>
      <c r="H43" s="10" t="s">
        <v>11</v>
      </c>
    </row>
    <row r="44" spans="1:8" x14ac:dyDescent="0.25">
      <c r="A44" s="1"/>
      <c r="B44" s="1" t="s">
        <v>51</v>
      </c>
      <c r="C44" s="5">
        <v>3.4000000000000002E-2</v>
      </c>
      <c r="D44" s="5">
        <v>0.18333333333333335</v>
      </c>
      <c r="E44" s="6">
        <v>2.02</v>
      </c>
      <c r="F44" s="6">
        <f t="shared" si="0"/>
        <v>11.018181818181818</v>
      </c>
      <c r="G44" s="6">
        <f t="shared" si="1"/>
        <v>5.3921568627450984</v>
      </c>
      <c r="H44" s="10" t="s">
        <v>11</v>
      </c>
    </row>
    <row r="45" spans="1:8" x14ac:dyDescent="0.25">
      <c r="A45" s="1"/>
      <c r="B45" s="1" t="s">
        <v>52</v>
      </c>
      <c r="C45" s="5">
        <v>0</v>
      </c>
      <c r="D45" s="5">
        <v>0.13333333333333333</v>
      </c>
      <c r="E45" s="6">
        <v>1.4950000000000001</v>
      </c>
      <c r="F45" s="6">
        <f t="shared" si="0"/>
        <v>11.2125</v>
      </c>
      <c r="G45" s="6" t="e">
        <f t="shared" si="1"/>
        <v>#DIV/0!</v>
      </c>
      <c r="H45" s="10" t="s">
        <v>11</v>
      </c>
    </row>
    <row r="46" spans="1:8" x14ac:dyDescent="0.25">
      <c r="A46" s="1"/>
      <c r="B46" s="1" t="s">
        <v>53</v>
      </c>
      <c r="C46" s="5">
        <v>0</v>
      </c>
      <c r="D46" s="5">
        <v>0.19999999999999998</v>
      </c>
      <c r="E46" s="6">
        <v>2.25</v>
      </c>
      <c r="F46" s="6">
        <f t="shared" si="0"/>
        <v>11.250000000000002</v>
      </c>
      <c r="G46" s="6" t="e">
        <f t="shared" si="1"/>
        <v>#DIV/0!</v>
      </c>
      <c r="H46" s="10" t="s">
        <v>11</v>
      </c>
    </row>
    <row r="47" spans="1:8" x14ac:dyDescent="0.25">
      <c r="A47" s="1"/>
      <c r="B47" s="1" t="s">
        <v>54</v>
      </c>
      <c r="C47" s="5">
        <v>0.21200000000000002</v>
      </c>
      <c r="D47" s="5">
        <v>0.26333333333333336</v>
      </c>
      <c r="E47" s="6">
        <v>2.9649999999999999</v>
      </c>
      <c r="F47" s="6">
        <f t="shared" si="0"/>
        <v>11.259493670886075</v>
      </c>
      <c r="G47" s="6">
        <f t="shared" si="1"/>
        <v>1.2421383647798743</v>
      </c>
      <c r="H47" s="10" t="s">
        <v>11</v>
      </c>
    </row>
    <row r="48" spans="1:8" x14ac:dyDescent="0.25">
      <c r="A48" s="1"/>
      <c r="B48" s="1" t="s">
        <v>55</v>
      </c>
      <c r="C48" s="5">
        <v>1.1540000000000001</v>
      </c>
      <c r="D48" s="5">
        <v>4.9733333333333336</v>
      </c>
      <c r="E48" s="6">
        <v>56.45</v>
      </c>
      <c r="F48" s="6">
        <f t="shared" si="0"/>
        <v>11.350536193029491</v>
      </c>
      <c r="G48" s="6">
        <f t="shared" si="1"/>
        <v>4.3096476025418831</v>
      </c>
      <c r="H48" s="10" t="s">
        <v>11</v>
      </c>
    </row>
    <row r="49" spans="1:8" x14ac:dyDescent="0.25">
      <c r="A49" s="1"/>
      <c r="B49" s="1" t="s">
        <v>56</v>
      </c>
      <c r="C49" s="5">
        <v>5.800000000000001E-2</v>
      </c>
      <c r="D49" s="5">
        <v>9.3333333333333338E-2</v>
      </c>
      <c r="E49" s="6">
        <v>1.06</v>
      </c>
      <c r="F49" s="6">
        <f t="shared" si="0"/>
        <v>11.357142857142858</v>
      </c>
      <c r="G49" s="6">
        <f t="shared" si="1"/>
        <v>1.6091954022988504</v>
      </c>
      <c r="H49" s="10" t="s">
        <v>11</v>
      </c>
    </row>
    <row r="50" spans="1:8" x14ac:dyDescent="0.25">
      <c r="A50" s="1"/>
      <c r="B50" s="1" t="s">
        <v>57</v>
      </c>
      <c r="C50" s="5">
        <v>6.2E-2</v>
      </c>
      <c r="D50" s="5">
        <v>0.10666666666666667</v>
      </c>
      <c r="E50" s="6">
        <v>1.2450000000000001</v>
      </c>
      <c r="F50" s="6">
        <f t="shared" si="0"/>
        <v>11.671875</v>
      </c>
      <c r="G50" s="6">
        <f t="shared" si="1"/>
        <v>1.7204301075268817</v>
      </c>
      <c r="H50" s="10" t="s">
        <v>11</v>
      </c>
    </row>
    <row r="51" spans="1:8" x14ac:dyDescent="0.25">
      <c r="A51" s="1"/>
      <c r="B51" s="1" t="s">
        <v>58</v>
      </c>
      <c r="C51" s="5">
        <v>0</v>
      </c>
      <c r="D51" s="5">
        <v>0.12333333333333334</v>
      </c>
      <c r="E51" s="6">
        <v>1.4550000000000001</v>
      </c>
      <c r="F51" s="6">
        <f t="shared" si="0"/>
        <v>11.797297297297298</v>
      </c>
      <c r="G51" s="6" t="e">
        <f t="shared" si="1"/>
        <v>#DIV/0!</v>
      </c>
      <c r="H51" s="10" t="s">
        <v>11</v>
      </c>
    </row>
    <row r="52" spans="1:8" x14ac:dyDescent="0.25">
      <c r="A52" s="1"/>
      <c r="B52" s="1" t="s">
        <v>59</v>
      </c>
      <c r="C52" s="5">
        <v>0</v>
      </c>
      <c r="D52" s="5">
        <v>0.14333333333333334</v>
      </c>
      <c r="E52" s="6">
        <v>1.7</v>
      </c>
      <c r="F52" s="6">
        <f t="shared" si="0"/>
        <v>11.86046511627907</v>
      </c>
      <c r="G52" s="6" t="e">
        <f t="shared" si="1"/>
        <v>#DIV/0!</v>
      </c>
      <c r="H52" s="10" t="s">
        <v>11</v>
      </c>
    </row>
    <row r="53" spans="1:8" x14ac:dyDescent="0.25">
      <c r="A53" s="1"/>
      <c r="B53" s="1" t="s">
        <v>60</v>
      </c>
      <c r="C53" s="5">
        <v>0</v>
      </c>
      <c r="D53" s="5">
        <v>0.7599999999999999</v>
      </c>
      <c r="E53" s="6">
        <v>9.0350000000000001</v>
      </c>
      <c r="F53" s="6">
        <f t="shared" si="0"/>
        <v>11.888157894736844</v>
      </c>
      <c r="G53" s="6" t="e">
        <f t="shared" si="1"/>
        <v>#DIV/0!</v>
      </c>
      <c r="H53" s="10" t="s">
        <v>11</v>
      </c>
    </row>
    <row r="54" spans="1:8" x14ac:dyDescent="0.25">
      <c r="A54" s="1"/>
      <c r="B54" s="1" t="s">
        <v>61</v>
      </c>
      <c r="C54" s="5">
        <v>0</v>
      </c>
      <c r="D54" s="5">
        <v>9.6666666666666665E-2</v>
      </c>
      <c r="E54" s="6">
        <v>1.19</v>
      </c>
      <c r="F54" s="6">
        <f t="shared" si="0"/>
        <v>12.310344827586206</v>
      </c>
      <c r="G54" s="6" t="e">
        <f t="shared" si="1"/>
        <v>#DIV/0!</v>
      </c>
      <c r="H54" s="10" t="s">
        <v>11</v>
      </c>
    </row>
    <row r="55" spans="1:8" x14ac:dyDescent="0.25">
      <c r="A55" s="1"/>
      <c r="B55" s="1" t="s">
        <v>62</v>
      </c>
      <c r="C55" s="5">
        <v>4.5999999999999999E-2</v>
      </c>
      <c r="D55" s="5">
        <v>9.3333333333333338E-2</v>
      </c>
      <c r="E55" s="6">
        <v>1.165</v>
      </c>
      <c r="F55" s="6">
        <f t="shared" si="0"/>
        <v>12.482142857142858</v>
      </c>
      <c r="G55" s="6">
        <f t="shared" si="1"/>
        <v>2.0289855072463769</v>
      </c>
      <c r="H55" s="10" t="s">
        <v>11</v>
      </c>
    </row>
    <row r="56" spans="1:8" x14ac:dyDescent="0.25">
      <c r="A56" s="1"/>
      <c r="B56" s="1" t="s">
        <v>63</v>
      </c>
      <c r="C56" s="5">
        <v>0</v>
      </c>
      <c r="D56" s="5">
        <v>0.13</v>
      </c>
      <c r="E56" s="6">
        <v>1.645</v>
      </c>
      <c r="F56" s="6">
        <f t="shared" si="0"/>
        <v>12.653846153846153</v>
      </c>
      <c r="G56" s="6" t="e">
        <f t="shared" si="1"/>
        <v>#DIV/0!</v>
      </c>
      <c r="H56" s="10" t="s">
        <v>11</v>
      </c>
    </row>
    <row r="57" spans="1:8" x14ac:dyDescent="0.25">
      <c r="A57" s="1"/>
      <c r="B57" s="1" t="s">
        <v>64</v>
      </c>
      <c r="C57" s="5">
        <v>0</v>
      </c>
      <c r="D57" s="5">
        <v>0.16</v>
      </c>
      <c r="E57" s="6">
        <v>2.0549999999999997</v>
      </c>
      <c r="F57" s="6">
        <f t="shared" si="0"/>
        <v>12.843749999999998</v>
      </c>
      <c r="G57" s="6" t="e">
        <f t="shared" si="1"/>
        <v>#DIV/0!</v>
      </c>
      <c r="H57" s="10" t="s">
        <v>11</v>
      </c>
    </row>
    <row r="58" spans="1:8" x14ac:dyDescent="0.25">
      <c r="A58" s="1"/>
      <c r="B58" s="1" t="s">
        <v>65</v>
      </c>
      <c r="C58" s="5">
        <v>0</v>
      </c>
      <c r="D58" s="5">
        <v>0.10666666666666667</v>
      </c>
      <c r="E58" s="6">
        <v>1.38</v>
      </c>
      <c r="F58" s="6">
        <f t="shared" si="0"/>
        <v>12.937499999999998</v>
      </c>
      <c r="G58" s="6" t="e">
        <f t="shared" si="1"/>
        <v>#DIV/0!</v>
      </c>
      <c r="H58" s="10" t="s">
        <v>11</v>
      </c>
    </row>
    <row r="59" spans="1:8" x14ac:dyDescent="0.25">
      <c r="A59" s="1"/>
      <c r="B59" s="1" t="s">
        <v>66</v>
      </c>
      <c r="C59" s="5">
        <v>0.10800000000000001</v>
      </c>
      <c r="D59" s="5">
        <v>0.14000000000000001</v>
      </c>
      <c r="E59" s="6">
        <v>1.8199999999999998</v>
      </c>
      <c r="F59" s="6">
        <f t="shared" si="0"/>
        <v>12.999999999999998</v>
      </c>
      <c r="G59" s="6">
        <f t="shared" si="1"/>
        <v>1.2962962962962963</v>
      </c>
      <c r="H59" s="10" t="s">
        <v>11</v>
      </c>
    </row>
    <row r="60" spans="1:8" x14ac:dyDescent="0.25">
      <c r="A60" s="1"/>
      <c r="B60" s="1" t="s">
        <v>67</v>
      </c>
      <c r="C60" s="5">
        <v>0.21400000000000002</v>
      </c>
      <c r="D60" s="5">
        <v>0.26333333333333336</v>
      </c>
      <c r="E60" s="6">
        <v>3.4550000000000001</v>
      </c>
      <c r="F60" s="6">
        <f t="shared" si="0"/>
        <v>13.12025316455696</v>
      </c>
      <c r="G60" s="6">
        <f t="shared" si="1"/>
        <v>1.2305295950155763</v>
      </c>
      <c r="H60" s="10" t="s">
        <v>11</v>
      </c>
    </row>
    <row r="61" spans="1:8" x14ac:dyDescent="0.25">
      <c r="A61" s="1"/>
      <c r="B61" s="1" t="s">
        <v>68</v>
      </c>
      <c r="C61" s="5">
        <v>3.5999999999999997E-2</v>
      </c>
      <c r="D61" s="5">
        <v>0.12</v>
      </c>
      <c r="E61" s="6">
        <v>1.625</v>
      </c>
      <c r="F61" s="6">
        <f t="shared" si="0"/>
        <v>13.541666666666668</v>
      </c>
      <c r="G61" s="6">
        <f t="shared" si="1"/>
        <v>3.3333333333333335</v>
      </c>
      <c r="H61" s="10" t="s">
        <v>11</v>
      </c>
    </row>
    <row r="62" spans="1:8" x14ac:dyDescent="0.25">
      <c r="A62" s="1"/>
      <c r="B62" s="1" t="s">
        <v>69</v>
      </c>
      <c r="C62" s="5">
        <v>0</v>
      </c>
      <c r="D62" s="5">
        <v>9.3333333333333338E-2</v>
      </c>
      <c r="E62" s="6">
        <v>1.27</v>
      </c>
      <c r="F62" s="6">
        <f t="shared" si="0"/>
        <v>13.607142857142856</v>
      </c>
      <c r="G62" s="6" t="e">
        <f t="shared" si="1"/>
        <v>#DIV/0!</v>
      </c>
      <c r="H62" s="10" t="s">
        <v>11</v>
      </c>
    </row>
    <row r="63" spans="1:8" x14ac:dyDescent="0.25">
      <c r="A63" s="1"/>
      <c r="B63" s="1" t="s">
        <v>70</v>
      </c>
      <c r="C63" s="5">
        <v>0</v>
      </c>
      <c r="D63" s="5">
        <v>0.3066666666666667</v>
      </c>
      <c r="E63" s="6">
        <v>4.18</v>
      </c>
      <c r="F63" s="6">
        <f t="shared" si="0"/>
        <v>13.630434782608694</v>
      </c>
      <c r="G63" s="6" t="e">
        <f t="shared" si="1"/>
        <v>#DIV/0!</v>
      </c>
      <c r="H63" s="10" t="s">
        <v>11</v>
      </c>
    </row>
    <row r="64" spans="1:8" x14ac:dyDescent="0.25">
      <c r="A64" s="1"/>
      <c r="B64" s="1" t="s">
        <v>71</v>
      </c>
      <c r="C64" s="5">
        <v>0.122</v>
      </c>
      <c r="D64" s="5">
        <v>9.0000000000000011E-2</v>
      </c>
      <c r="E64" s="6">
        <v>1.24</v>
      </c>
      <c r="F64" s="6">
        <f t="shared" si="0"/>
        <v>13.777777777777777</v>
      </c>
      <c r="G64" s="6">
        <f t="shared" si="1"/>
        <v>0.73770491803278704</v>
      </c>
      <c r="H64" s="10" t="s">
        <v>11</v>
      </c>
    </row>
    <row r="65" spans="1:8" x14ac:dyDescent="0.25">
      <c r="A65" s="1"/>
      <c r="B65" s="1" t="s">
        <v>72</v>
      </c>
      <c r="C65" s="5">
        <v>0</v>
      </c>
      <c r="D65" s="5">
        <v>7.6666666666666675E-2</v>
      </c>
      <c r="E65" s="6">
        <v>1.075</v>
      </c>
      <c r="F65" s="6">
        <f t="shared" si="0"/>
        <v>14.021739130434781</v>
      </c>
      <c r="G65" s="6" t="e">
        <f t="shared" si="1"/>
        <v>#DIV/0!</v>
      </c>
      <c r="H65" s="10" t="s">
        <v>11</v>
      </c>
    </row>
    <row r="66" spans="1:8" x14ac:dyDescent="0.25">
      <c r="A66" s="1"/>
      <c r="B66" s="1" t="s">
        <v>73</v>
      </c>
      <c r="C66" s="5">
        <v>8.7999999999999995E-2</v>
      </c>
      <c r="D66" s="5">
        <v>8.666666666666667E-2</v>
      </c>
      <c r="E66" s="6">
        <v>1.325</v>
      </c>
      <c r="F66" s="6">
        <f t="shared" si="0"/>
        <v>15.288461538461537</v>
      </c>
      <c r="G66" s="6">
        <f t="shared" si="1"/>
        <v>0.98484848484848497</v>
      </c>
      <c r="H66" s="10" t="s">
        <v>11</v>
      </c>
    </row>
    <row r="67" spans="1:8" x14ac:dyDescent="0.25">
      <c r="A67" s="1"/>
      <c r="B67" s="1" t="s">
        <v>74</v>
      </c>
      <c r="C67" s="5">
        <v>0</v>
      </c>
      <c r="D67" s="5">
        <v>0.18333333333333335</v>
      </c>
      <c r="E67" s="6">
        <v>2.835</v>
      </c>
      <c r="F67" s="6">
        <f t="shared" si="0"/>
        <v>15.463636363636363</v>
      </c>
      <c r="G67" s="6" t="e">
        <f t="shared" si="1"/>
        <v>#DIV/0!</v>
      </c>
      <c r="H67" s="10" t="s">
        <v>11</v>
      </c>
    </row>
    <row r="68" spans="1:8" x14ac:dyDescent="0.25">
      <c r="A68" s="1"/>
      <c r="B68" s="1" t="s">
        <v>75</v>
      </c>
      <c r="C68" s="5">
        <v>0</v>
      </c>
      <c r="D68" s="5">
        <v>0.16333333333333333</v>
      </c>
      <c r="E68" s="6">
        <v>2.5599999999999996</v>
      </c>
      <c r="F68" s="6">
        <f t="shared" ref="F68:F131" si="2">E68/D68</f>
        <v>15.6734693877551</v>
      </c>
      <c r="G68" s="6" t="e">
        <f t="shared" si="1"/>
        <v>#DIV/0!</v>
      </c>
      <c r="H68" s="10" t="s">
        <v>11</v>
      </c>
    </row>
    <row r="69" spans="1:8" x14ac:dyDescent="0.25">
      <c r="A69" s="1"/>
      <c r="B69" s="1" t="s">
        <v>76</v>
      </c>
      <c r="C69" s="5">
        <v>0</v>
      </c>
      <c r="D69" s="5">
        <v>0.10333333333333333</v>
      </c>
      <c r="E69" s="6">
        <v>1.7150000000000001</v>
      </c>
      <c r="F69" s="6">
        <f t="shared" si="2"/>
        <v>16.596774193548388</v>
      </c>
      <c r="G69" s="6" t="e">
        <f t="shared" ref="G69:G132" si="3">D69/C69</f>
        <v>#DIV/0!</v>
      </c>
      <c r="H69" s="10" t="s">
        <v>11</v>
      </c>
    </row>
    <row r="70" spans="1:8" x14ac:dyDescent="0.25">
      <c r="A70" s="1"/>
      <c r="B70" s="1" t="s">
        <v>77</v>
      </c>
      <c r="C70" s="5">
        <v>9.4E-2</v>
      </c>
      <c r="D70" s="5">
        <v>0.08</v>
      </c>
      <c r="E70" s="6">
        <v>1.33</v>
      </c>
      <c r="F70" s="6">
        <f t="shared" si="2"/>
        <v>16.625</v>
      </c>
      <c r="G70" s="6">
        <f t="shared" si="3"/>
        <v>0.85106382978723405</v>
      </c>
      <c r="H70" s="10" t="s">
        <v>11</v>
      </c>
    </row>
    <row r="71" spans="1:8" x14ac:dyDescent="0.25">
      <c r="A71" s="1"/>
      <c r="B71" s="1" t="s">
        <v>78</v>
      </c>
      <c r="C71" s="5">
        <v>4.7299999999999995</v>
      </c>
      <c r="D71" s="5">
        <v>2.8366666666666664</v>
      </c>
      <c r="E71" s="6">
        <v>47.81</v>
      </c>
      <c r="F71" s="6">
        <f t="shared" si="2"/>
        <v>16.854289071680377</v>
      </c>
      <c r="G71" s="6">
        <f t="shared" si="3"/>
        <v>0.59971811134601838</v>
      </c>
      <c r="H71" s="10" t="s">
        <v>11</v>
      </c>
    </row>
    <row r="72" spans="1:8" x14ac:dyDescent="0.25">
      <c r="A72" s="1"/>
      <c r="B72" s="1" t="s">
        <v>79</v>
      </c>
      <c r="C72" s="5">
        <v>0</v>
      </c>
      <c r="D72" s="5">
        <v>7.6666666666666675E-2</v>
      </c>
      <c r="E72" s="6">
        <v>1.3</v>
      </c>
      <c r="F72" s="6">
        <f t="shared" si="2"/>
        <v>16.956521739130434</v>
      </c>
      <c r="G72" s="6" t="e">
        <f t="shared" si="3"/>
        <v>#DIV/0!</v>
      </c>
      <c r="H72" s="10" t="s">
        <v>11</v>
      </c>
    </row>
    <row r="73" spans="1:8" x14ac:dyDescent="0.25">
      <c r="A73" s="1"/>
      <c r="B73" s="1" t="s">
        <v>80</v>
      </c>
      <c r="C73" s="5">
        <v>0</v>
      </c>
      <c r="D73" s="5">
        <v>8.3333333333333329E-2</v>
      </c>
      <c r="E73" s="6">
        <v>1.415</v>
      </c>
      <c r="F73" s="6">
        <f t="shared" si="2"/>
        <v>16.98</v>
      </c>
      <c r="G73" s="6" t="e">
        <f t="shared" si="3"/>
        <v>#DIV/0!</v>
      </c>
      <c r="H73" s="10" t="s">
        <v>11</v>
      </c>
    </row>
    <row r="74" spans="1:8" x14ac:dyDescent="0.25">
      <c r="A74" s="1"/>
      <c r="B74" s="1" t="s">
        <v>81</v>
      </c>
      <c r="C74" s="5">
        <v>0</v>
      </c>
      <c r="D74" s="5">
        <v>0.11333333333333334</v>
      </c>
      <c r="E74" s="6">
        <v>1.9899999999999998</v>
      </c>
      <c r="F74" s="6">
        <f t="shared" si="2"/>
        <v>17.558823529411761</v>
      </c>
      <c r="G74" s="6" t="e">
        <f t="shared" si="3"/>
        <v>#DIV/0!</v>
      </c>
      <c r="H74" s="10" t="s">
        <v>11</v>
      </c>
    </row>
    <row r="75" spans="1:8" x14ac:dyDescent="0.25">
      <c r="A75" s="1"/>
      <c r="B75" s="1" t="s">
        <v>82</v>
      </c>
      <c r="C75" s="5">
        <v>0</v>
      </c>
      <c r="D75" s="5">
        <v>0.08</v>
      </c>
      <c r="E75" s="6">
        <v>1.425</v>
      </c>
      <c r="F75" s="6">
        <f t="shared" si="2"/>
        <v>17.8125</v>
      </c>
      <c r="G75" s="6" t="e">
        <f t="shared" si="3"/>
        <v>#DIV/0!</v>
      </c>
      <c r="H75" s="10" t="s">
        <v>11</v>
      </c>
    </row>
    <row r="76" spans="1:8" x14ac:dyDescent="0.25">
      <c r="A76" s="1"/>
      <c r="B76" s="1" t="s">
        <v>83</v>
      </c>
      <c r="C76" s="5">
        <v>8.0000000000000002E-3</v>
      </c>
      <c r="D76" s="5">
        <v>6.6666666666666666E-2</v>
      </c>
      <c r="E76" s="6">
        <v>1.2250000000000001</v>
      </c>
      <c r="F76" s="6">
        <f t="shared" si="2"/>
        <v>18.375</v>
      </c>
      <c r="G76" s="6">
        <f t="shared" si="3"/>
        <v>8.3333333333333339</v>
      </c>
      <c r="H76" s="10" t="s">
        <v>11</v>
      </c>
    </row>
    <row r="77" spans="1:8" x14ac:dyDescent="0.25">
      <c r="A77" s="1"/>
      <c r="B77" s="1" t="s">
        <v>84</v>
      </c>
      <c r="C77" s="5">
        <v>0</v>
      </c>
      <c r="D77" s="5">
        <v>0.11333333333333334</v>
      </c>
      <c r="E77" s="6">
        <v>2.1399999999999997</v>
      </c>
      <c r="F77" s="6">
        <f t="shared" si="2"/>
        <v>18.882352941176467</v>
      </c>
      <c r="G77" s="6" t="e">
        <f t="shared" si="3"/>
        <v>#DIV/0!</v>
      </c>
      <c r="H77" s="10" t="s">
        <v>11</v>
      </c>
    </row>
    <row r="78" spans="1:8" x14ac:dyDescent="0.25">
      <c r="A78" s="1"/>
      <c r="B78" s="1" t="s">
        <v>85</v>
      </c>
      <c r="C78" s="5">
        <v>0</v>
      </c>
      <c r="D78" s="5">
        <v>9.6666666666666665E-2</v>
      </c>
      <c r="E78" s="6">
        <v>1.8450000000000002</v>
      </c>
      <c r="F78" s="6">
        <f t="shared" si="2"/>
        <v>19.086206896551726</v>
      </c>
      <c r="G78" s="6" t="e">
        <f t="shared" si="3"/>
        <v>#DIV/0!</v>
      </c>
      <c r="H78" s="10" t="s">
        <v>11</v>
      </c>
    </row>
    <row r="79" spans="1:8" x14ac:dyDescent="0.25">
      <c r="A79" s="1"/>
      <c r="B79" s="1" t="s">
        <v>86</v>
      </c>
      <c r="C79" s="5">
        <v>6.0000000000000012E-2</v>
      </c>
      <c r="D79" s="5">
        <v>7.3333333333333334E-2</v>
      </c>
      <c r="E79" s="6">
        <v>1.425</v>
      </c>
      <c r="F79" s="6">
        <f t="shared" si="2"/>
        <v>19.431818181818183</v>
      </c>
      <c r="G79" s="6">
        <f t="shared" si="3"/>
        <v>1.2222222222222221</v>
      </c>
      <c r="H79" s="10" t="s">
        <v>11</v>
      </c>
    </row>
    <row r="80" spans="1:8" x14ac:dyDescent="0.25">
      <c r="A80" s="1"/>
      <c r="B80" s="1" t="s">
        <v>87</v>
      </c>
      <c r="C80" s="5">
        <v>0</v>
      </c>
      <c r="D80" s="5">
        <v>0.12666666666666668</v>
      </c>
      <c r="E80" s="6">
        <v>2.5</v>
      </c>
      <c r="F80" s="6">
        <f t="shared" si="2"/>
        <v>19.736842105263158</v>
      </c>
      <c r="G80" s="6" t="e">
        <f t="shared" si="3"/>
        <v>#DIV/0!</v>
      </c>
      <c r="H80" s="10" t="s">
        <v>11</v>
      </c>
    </row>
    <row r="81" spans="1:8" x14ac:dyDescent="0.25">
      <c r="A81" s="1"/>
      <c r="B81" s="1" t="s">
        <v>88</v>
      </c>
      <c r="C81" s="5">
        <v>0</v>
      </c>
      <c r="D81" s="5">
        <v>5.3333333333333337E-2</v>
      </c>
      <c r="E81" s="6">
        <v>1.0549999999999999</v>
      </c>
      <c r="F81" s="6">
        <f t="shared" si="2"/>
        <v>19.781249999999996</v>
      </c>
      <c r="G81" s="6" t="e">
        <f t="shared" si="3"/>
        <v>#DIV/0!</v>
      </c>
      <c r="H81" s="10" t="s">
        <v>11</v>
      </c>
    </row>
    <row r="82" spans="1:8" x14ac:dyDescent="0.25">
      <c r="A82" s="1"/>
      <c r="B82" s="1" t="s">
        <v>89</v>
      </c>
      <c r="C82" s="5">
        <v>6.2E-2</v>
      </c>
      <c r="D82" s="5">
        <v>8.666666666666667E-2</v>
      </c>
      <c r="E82" s="6">
        <v>1.72</v>
      </c>
      <c r="F82" s="6">
        <f t="shared" si="2"/>
        <v>19.846153846153847</v>
      </c>
      <c r="G82" s="6">
        <f t="shared" si="3"/>
        <v>1.3978494623655915</v>
      </c>
      <c r="H82" s="10" t="s">
        <v>11</v>
      </c>
    </row>
    <row r="83" spans="1:8" x14ac:dyDescent="0.25">
      <c r="A83" s="1"/>
      <c r="B83" s="1" t="s">
        <v>90</v>
      </c>
      <c r="C83" s="5">
        <v>0.188</v>
      </c>
      <c r="D83" s="5">
        <v>0.18333333333333335</v>
      </c>
      <c r="E83" s="6">
        <v>3.64</v>
      </c>
      <c r="F83" s="6">
        <f t="shared" si="2"/>
        <v>19.854545454545455</v>
      </c>
      <c r="G83" s="6">
        <f t="shared" si="3"/>
        <v>0.97517730496453914</v>
      </c>
      <c r="H83" s="10" t="s">
        <v>11</v>
      </c>
    </row>
    <row r="84" spans="1:8" x14ac:dyDescent="0.25">
      <c r="A84" s="1"/>
      <c r="B84" s="1" t="s">
        <v>91</v>
      </c>
      <c r="C84" s="5">
        <v>0.15</v>
      </c>
      <c r="D84" s="5">
        <v>0.11</v>
      </c>
      <c r="E84" s="6">
        <v>2.21</v>
      </c>
      <c r="F84" s="6">
        <f t="shared" si="2"/>
        <v>20.09090909090909</v>
      </c>
      <c r="G84" s="6">
        <f t="shared" si="3"/>
        <v>0.73333333333333339</v>
      </c>
      <c r="H84" s="10" t="s">
        <v>11</v>
      </c>
    </row>
    <row r="85" spans="1:8" x14ac:dyDescent="0.25">
      <c r="A85" s="1"/>
      <c r="B85" s="1" t="s">
        <v>92</v>
      </c>
      <c r="C85" s="5">
        <v>0</v>
      </c>
      <c r="D85" s="5">
        <v>0.13666666666666666</v>
      </c>
      <c r="E85" s="6">
        <v>2.8</v>
      </c>
      <c r="F85" s="6">
        <f t="shared" si="2"/>
        <v>20.487804878048781</v>
      </c>
      <c r="G85" s="6" t="e">
        <f t="shared" si="3"/>
        <v>#DIV/0!</v>
      </c>
      <c r="H85" s="10" t="s">
        <v>11</v>
      </c>
    </row>
    <row r="86" spans="1:8" x14ac:dyDescent="0.25">
      <c r="A86" s="1"/>
      <c r="B86" s="1" t="s">
        <v>93</v>
      </c>
      <c r="C86" s="5">
        <v>0</v>
      </c>
      <c r="D86" s="5">
        <v>0.10333333333333333</v>
      </c>
      <c r="E86" s="6">
        <v>2.13</v>
      </c>
      <c r="F86" s="6">
        <f t="shared" si="2"/>
        <v>20.612903225806452</v>
      </c>
      <c r="G86" s="6" t="e">
        <f t="shared" si="3"/>
        <v>#DIV/0!</v>
      </c>
      <c r="H86" s="10" t="s">
        <v>11</v>
      </c>
    </row>
    <row r="87" spans="1:8" x14ac:dyDescent="0.25">
      <c r="A87" s="1"/>
      <c r="B87" s="1" t="s">
        <v>94</v>
      </c>
      <c r="C87" s="5">
        <v>0</v>
      </c>
      <c r="D87" s="5">
        <v>6.6666666666666666E-2</v>
      </c>
      <c r="E87" s="6">
        <v>1.375</v>
      </c>
      <c r="F87" s="6">
        <f t="shared" si="2"/>
        <v>20.625</v>
      </c>
      <c r="G87" s="6" t="e">
        <f t="shared" si="3"/>
        <v>#DIV/0!</v>
      </c>
      <c r="H87" s="10" t="s">
        <v>11</v>
      </c>
    </row>
    <row r="88" spans="1:8" x14ac:dyDescent="0.25">
      <c r="A88" s="1"/>
      <c r="B88" s="1" t="s">
        <v>95</v>
      </c>
      <c r="C88" s="5">
        <v>3.4000000000000002E-2</v>
      </c>
      <c r="D88" s="5">
        <v>0.11666666666666665</v>
      </c>
      <c r="E88" s="6">
        <v>2.4349999999999996</v>
      </c>
      <c r="F88" s="6">
        <f t="shared" si="2"/>
        <v>20.87142857142857</v>
      </c>
      <c r="G88" s="6">
        <f t="shared" si="3"/>
        <v>3.4313725490196072</v>
      </c>
      <c r="H88" s="10" t="s">
        <v>11</v>
      </c>
    </row>
    <row r="89" spans="1:8" x14ac:dyDescent="0.25">
      <c r="A89" s="1"/>
      <c r="B89" s="1" t="s">
        <v>96</v>
      </c>
      <c r="C89" s="5">
        <v>2892.3879999999999</v>
      </c>
      <c r="D89" s="5">
        <v>1887.9233333333332</v>
      </c>
      <c r="E89" s="6">
        <v>39463.39</v>
      </c>
      <c r="F89" s="6">
        <f t="shared" si="2"/>
        <v>20.903068097751145</v>
      </c>
      <c r="G89" s="6">
        <f t="shared" si="3"/>
        <v>0.652721326922022</v>
      </c>
      <c r="H89" s="10" t="s">
        <v>11</v>
      </c>
    </row>
    <row r="90" spans="1:8" x14ac:dyDescent="0.25">
      <c r="A90" s="1"/>
      <c r="B90" s="1" t="s">
        <v>97</v>
      </c>
      <c r="C90" s="5">
        <v>0</v>
      </c>
      <c r="D90" s="5">
        <v>0.11666666666666665</v>
      </c>
      <c r="E90" s="6">
        <v>2.54</v>
      </c>
      <c r="F90" s="6">
        <f t="shared" si="2"/>
        <v>21.771428571428572</v>
      </c>
      <c r="G90" s="6" t="e">
        <f t="shared" si="3"/>
        <v>#DIV/0!</v>
      </c>
      <c r="H90" s="10" t="s">
        <v>11</v>
      </c>
    </row>
    <row r="91" spans="1:8" x14ac:dyDescent="0.25">
      <c r="A91" s="1"/>
      <c r="B91" s="1" t="s">
        <v>98</v>
      </c>
      <c r="C91" s="5">
        <v>0</v>
      </c>
      <c r="D91" s="5">
        <v>5.3333333333333337E-2</v>
      </c>
      <c r="E91" s="6">
        <v>1.175</v>
      </c>
      <c r="F91" s="6">
        <f t="shared" si="2"/>
        <v>22.03125</v>
      </c>
      <c r="G91" s="6" t="e">
        <f t="shared" si="3"/>
        <v>#DIV/0!</v>
      </c>
      <c r="H91" s="10" t="s">
        <v>11</v>
      </c>
    </row>
    <row r="92" spans="1:8" x14ac:dyDescent="0.25">
      <c r="A92" s="1"/>
      <c r="B92" s="1" t="s">
        <v>99</v>
      </c>
      <c r="C92" s="5">
        <v>0</v>
      </c>
      <c r="D92" s="5">
        <v>0.08</v>
      </c>
      <c r="E92" s="6">
        <v>1.81</v>
      </c>
      <c r="F92" s="6">
        <f t="shared" si="2"/>
        <v>22.625</v>
      </c>
      <c r="G92" s="6" t="e">
        <f t="shared" si="3"/>
        <v>#DIV/0!</v>
      </c>
      <c r="H92" s="10" t="s">
        <v>11</v>
      </c>
    </row>
    <row r="93" spans="1:8" x14ac:dyDescent="0.25">
      <c r="A93" s="1"/>
      <c r="B93" s="1" t="s">
        <v>100</v>
      </c>
      <c r="C93" s="5">
        <v>1.6E-2</v>
      </c>
      <c r="D93" s="5">
        <v>0.08</v>
      </c>
      <c r="E93" s="6">
        <v>1.88</v>
      </c>
      <c r="F93" s="6">
        <f t="shared" si="2"/>
        <v>23.499999999999996</v>
      </c>
      <c r="G93" s="6">
        <f t="shared" si="3"/>
        <v>5</v>
      </c>
      <c r="H93" s="10" t="s">
        <v>11</v>
      </c>
    </row>
    <row r="94" spans="1:8" x14ac:dyDescent="0.25">
      <c r="A94" s="1"/>
      <c r="B94" s="1" t="s">
        <v>101</v>
      </c>
      <c r="C94" s="5">
        <v>0</v>
      </c>
      <c r="D94" s="5">
        <v>9.6666666666666679E-2</v>
      </c>
      <c r="E94" s="6">
        <v>2.2949999999999999</v>
      </c>
      <c r="F94" s="6">
        <f t="shared" si="2"/>
        <v>23.741379310344826</v>
      </c>
      <c r="G94" s="6" t="e">
        <f t="shared" si="3"/>
        <v>#DIV/0!</v>
      </c>
      <c r="H94" s="10" t="s">
        <v>11</v>
      </c>
    </row>
    <row r="95" spans="1:8" x14ac:dyDescent="0.25">
      <c r="A95" s="1"/>
      <c r="B95" s="1" t="s">
        <v>102</v>
      </c>
      <c r="C95" s="5">
        <v>0</v>
      </c>
      <c r="D95" s="5">
        <v>4.6666666666666669E-2</v>
      </c>
      <c r="E95" s="6">
        <v>1.1800000000000002</v>
      </c>
      <c r="F95" s="6">
        <f t="shared" si="2"/>
        <v>25.285714285714288</v>
      </c>
      <c r="G95" s="6" t="e">
        <f t="shared" si="3"/>
        <v>#DIV/0!</v>
      </c>
      <c r="H95" s="10" t="s">
        <v>11</v>
      </c>
    </row>
    <row r="96" spans="1:8" x14ac:dyDescent="0.25">
      <c r="A96" s="1"/>
      <c r="B96" s="1" t="s">
        <v>103</v>
      </c>
      <c r="C96" s="5">
        <v>0</v>
      </c>
      <c r="D96" s="5">
        <v>5.3333333333333337E-2</v>
      </c>
      <c r="E96" s="6">
        <v>1.385</v>
      </c>
      <c r="F96" s="6">
        <f t="shared" si="2"/>
        <v>25.96875</v>
      </c>
      <c r="G96" s="6" t="e">
        <f t="shared" si="3"/>
        <v>#DIV/0!</v>
      </c>
      <c r="H96" s="10" t="s">
        <v>11</v>
      </c>
    </row>
    <row r="97" spans="1:8" x14ac:dyDescent="0.25">
      <c r="A97" s="1"/>
      <c r="B97" s="1" t="s">
        <v>104</v>
      </c>
      <c r="C97" s="5">
        <v>0</v>
      </c>
      <c r="D97" s="5">
        <v>0.11333333333333333</v>
      </c>
      <c r="E97" s="6">
        <v>3.0949999999999998</v>
      </c>
      <c r="F97" s="6">
        <f t="shared" si="2"/>
        <v>27.308823529411764</v>
      </c>
      <c r="G97" s="6" t="e">
        <f t="shared" si="3"/>
        <v>#DIV/0!</v>
      </c>
      <c r="H97" s="10" t="s">
        <v>11</v>
      </c>
    </row>
    <row r="98" spans="1:8" x14ac:dyDescent="0.25">
      <c r="A98" s="1"/>
      <c r="B98" s="1" t="s">
        <v>105</v>
      </c>
      <c r="C98" s="5">
        <v>0</v>
      </c>
      <c r="D98" s="5">
        <v>9.6666666666666665E-2</v>
      </c>
      <c r="E98" s="6">
        <v>2.645</v>
      </c>
      <c r="F98" s="6">
        <f t="shared" si="2"/>
        <v>27.362068965517242</v>
      </c>
      <c r="G98" s="6" t="e">
        <f t="shared" si="3"/>
        <v>#DIV/0!</v>
      </c>
      <c r="H98" s="10" t="s">
        <v>11</v>
      </c>
    </row>
    <row r="99" spans="1:8" x14ac:dyDescent="0.25">
      <c r="A99" s="1"/>
      <c r="B99" s="1" t="s">
        <v>106</v>
      </c>
      <c r="C99" s="5">
        <v>3.2000000000000001E-2</v>
      </c>
      <c r="D99" s="5">
        <v>9.9999999999999992E-2</v>
      </c>
      <c r="E99" s="6">
        <v>2.75</v>
      </c>
      <c r="F99" s="6">
        <f t="shared" si="2"/>
        <v>27.500000000000004</v>
      </c>
      <c r="G99" s="6">
        <f t="shared" si="3"/>
        <v>3.1249999999999996</v>
      </c>
      <c r="H99" s="10" t="s">
        <v>11</v>
      </c>
    </row>
    <row r="100" spans="1:8" x14ac:dyDescent="0.25">
      <c r="A100" s="1"/>
      <c r="B100" s="1" t="s">
        <v>107</v>
      </c>
      <c r="C100" s="5">
        <v>0.25999999999999995</v>
      </c>
      <c r="D100" s="5">
        <v>0.15333333333333332</v>
      </c>
      <c r="E100" s="6">
        <v>4.24</v>
      </c>
      <c r="F100" s="6">
        <f t="shared" si="2"/>
        <v>27.65217391304348</v>
      </c>
      <c r="G100" s="6">
        <f t="shared" si="3"/>
        <v>0.58974358974358976</v>
      </c>
      <c r="H100" s="10" t="s">
        <v>11</v>
      </c>
    </row>
    <row r="101" spans="1:8" x14ac:dyDescent="0.25">
      <c r="A101" s="1"/>
      <c r="B101" s="1" t="s">
        <v>108</v>
      </c>
      <c r="C101" s="5">
        <v>0</v>
      </c>
      <c r="D101" s="5">
        <v>0.27333333333333332</v>
      </c>
      <c r="E101" s="6">
        <v>7.6199999999999992</v>
      </c>
      <c r="F101" s="6">
        <f t="shared" si="2"/>
        <v>27.878048780487802</v>
      </c>
      <c r="G101" s="6" t="e">
        <f t="shared" si="3"/>
        <v>#DIV/0!</v>
      </c>
      <c r="H101" s="10" t="s">
        <v>11</v>
      </c>
    </row>
    <row r="102" spans="1:8" x14ac:dyDescent="0.25">
      <c r="A102" s="1"/>
      <c r="B102" s="1" t="s">
        <v>109</v>
      </c>
      <c r="C102" s="5">
        <v>0</v>
      </c>
      <c r="D102" s="5">
        <v>4.6666666666666669E-2</v>
      </c>
      <c r="E102" s="6">
        <v>1.3199999999999998</v>
      </c>
      <c r="F102" s="6">
        <f t="shared" si="2"/>
        <v>28.285714285714281</v>
      </c>
      <c r="G102" s="6" t="e">
        <f t="shared" si="3"/>
        <v>#DIV/0!</v>
      </c>
      <c r="H102" s="10" t="s">
        <v>11</v>
      </c>
    </row>
    <row r="103" spans="1:8" x14ac:dyDescent="0.25">
      <c r="A103" s="1"/>
      <c r="B103" s="1" t="s">
        <v>110</v>
      </c>
      <c r="C103" s="5">
        <v>0.06</v>
      </c>
      <c r="D103" s="5">
        <v>0.16333333333333333</v>
      </c>
      <c r="E103" s="6">
        <v>4.6449999999999996</v>
      </c>
      <c r="F103" s="6">
        <f t="shared" si="2"/>
        <v>28.438775510204078</v>
      </c>
      <c r="G103" s="6">
        <f t="shared" si="3"/>
        <v>2.7222222222222223</v>
      </c>
      <c r="H103" s="10" t="s">
        <v>11</v>
      </c>
    </row>
    <row r="104" spans="1:8" x14ac:dyDescent="0.25">
      <c r="A104" s="1"/>
      <c r="B104" s="1" t="s">
        <v>111</v>
      </c>
      <c r="C104" s="5">
        <v>0</v>
      </c>
      <c r="D104" s="5">
        <v>6.3333333333333339E-2</v>
      </c>
      <c r="E104" s="6">
        <v>1.8149999999999999</v>
      </c>
      <c r="F104" s="6">
        <f t="shared" si="2"/>
        <v>28.657894736842103</v>
      </c>
      <c r="G104" s="6" t="e">
        <f t="shared" si="3"/>
        <v>#DIV/0!</v>
      </c>
      <c r="H104" s="10" t="s">
        <v>11</v>
      </c>
    </row>
    <row r="105" spans="1:8" x14ac:dyDescent="0.25">
      <c r="A105" s="1"/>
      <c r="B105" s="1" t="s">
        <v>112</v>
      </c>
      <c r="C105" s="5">
        <v>0</v>
      </c>
      <c r="D105" s="5">
        <v>0.04</v>
      </c>
      <c r="E105" s="6">
        <v>1.17</v>
      </c>
      <c r="F105" s="6">
        <f t="shared" si="2"/>
        <v>29.249999999999996</v>
      </c>
      <c r="G105" s="6" t="e">
        <f t="shared" si="3"/>
        <v>#DIV/0!</v>
      </c>
      <c r="H105" s="10" t="s">
        <v>11</v>
      </c>
    </row>
    <row r="106" spans="1:8" x14ac:dyDescent="0.25">
      <c r="A106" s="1"/>
      <c r="B106" s="1" t="s">
        <v>113</v>
      </c>
      <c r="C106" s="5">
        <v>5.7999999999999996E-2</v>
      </c>
      <c r="D106" s="5">
        <v>4.6666666666666669E-2</v>
      </c>
      <c r="E106" s="6">
        <v>1.41</v>
      </c>
      <c r="F106" s="6">
        <f t="shared" si="2"/>
        <v>30.214285714285712</v>
      </c>
      <c r="G106" s="6">
        <f t="shared" si="3"/>
        <v>0.80459770114942541</v>
      </c>
      <c r="H106" s="10" t="s">
        <v>11</v>
      </c>
    </row>
    <row r="107" spans="1:8" x14ac:dyDescent="0.25">
      <c r="A107" s="1"/>
      <c r="B107" s="1" t="s">
        <v>114</v>
      </c>
      <c r="C107" s="5">
        <v>0.13999999999999999</v>
      </c>
      <c r="D107" s="5">
        <v>0.04</v>
      </c>
      <c r="E107" s="6">
        <v>1.2250000000000001</v>
      </c>
      <c r="F107" s="6">
        <f t="shared" si="2"/>
        <v>30.625</v>
      </c>
      <c r="G107" s="6">
        <f t="shared" si="3"/>
        <v>0.28571428571428575</v>
      </c>
      <c r="H107" s="10" t="s">
        <v>11</v>
      </c>
    </row>
    <row r="108" spans="1:8" x14ac:dyDescent="0.25">
      <c r="A108" s="1"/>
      <c r="B108" s="1" t="s">
        <v>115</v>
      </c>
      <c r="C108" s="5">
        <v>0</v>
      </c>
      <c r="D108" s="5">
        <v>3.6666666666666667E-2</v>
      </c>
      <c r="E108" s="6">
        <v>1.1400000000000001</v>
      </c>
      <c r="F108" s="6">
        <f t="shared" si="2"/>
        <v>31.090909090909093</v>
      </c>
      <c r="G108" s="6" t="e">
        <f t="shared" si="3"/>
        <v>#DIV/0!</v>
      </c>
      <c r="H108" s="10" t="s">
        <v>11</v>
      </c>
    </row>
    <row r="109" spans="1:8" x14ac:dyDescent="0.25">
      <c r="A109" s="1"/>
      <c r="B109" s="1" t="s">
        <v>116</v>
      </c>
      <c r="C109" s="5">
        <v>4.5999999999999999E-2</v>
      </c>
      <c r="D109" s="5">
        <v>9.3333333333333338E-2</v>
      </c>
      <c r="E109" s="6">
        <v>2.915</v>
      </c>
      <c r="F109" s="6">
        <f t="shared" si="2"/>
        <v>31.232142857142858</v>
      </c>
      <c r="G109" s="6">
        <f t="shared" si="3"/>
        <v>2.0289855072463769</v>
      </c>
      <c r="H109" s="10" t="s">
        <v>11</v>
      </c>
    </row>
    <row r="110" spans="1:8" x14ac:dyDescent="0.25">
      <c r="A110" s="1"/>
      <c r="B110" s="1" t="s">
        <v>117</v>
      </c>
      <c r="C110" s="5">
        <v>0</v>
      </c>
      <c r="D110" s="5">
        <v>0.06</v>
      </c>
      <c r="E110" s="6">
        <v>1.89</v>
      </c>
      <c r="F110" s="6">
        <f t="shared" si="2"/>
        <v>31.5</v>
      </c>
      <c r="G110" s="6" t="e">
        <f t="shared" si="3"/>
        <v>#DIV/0!</v>
      </c>
      <c r="H110" s="10" t="s">
        <v>11</v>
      </c>
    </row>
    <row r="111" spans="1:8" x14ac:dyDescent="0.25">
      <c r="A111" s="1"/>
      <c r="B111" s="1" t="s">
        <v>118</v>
      </c>
      <c r="C111" s="5">
        <v>8.4000000000000005E-2</v>
      </c>
      <c r="D111" s="5">
        <v>3.3333333333333333E-2</v>
      </c>
      <c r="E111" s="6">
        <v>1.105</v>
      </c>
      <c r="F111" s="6">
        <f t="shared" si="2"/>
        <v>33.15</v>
      </c>
      <c r="G111" s="6">
        <f t="shared" si="3"/>
        <v>0.3968253968253968</v>
      </c>
      <c r="H111" s="10" t="s">
        <v>11</v>
      </c>
    </row>
    <row r="112" spans="1:8" x14ac:dyDescent="0.25">
      <c r="A112" s="1"/>
      <c r="B112" s="1" t="s">
        <v>119</v>
      </c>
      <c r="C112" s="5">
        <v>0.16600000000000001</v>
      </c>
      <c r="D112" s="5">
        <v>0.35000000000000003</v>
      </c>
      <c r="E112" s="6">
        <v>11.879999999999999</v>
      </c>
      <c r="F112" s="6">
        <f t="shared" si="2"/>
        <v>33.942857142857136</v>
      </c>
      <c r="G112" s="6">
        <f t="shared" si="3"/>
        <v>2.1084337349397591</v>
      </c>
      <c r="H112" s="10" t="s">
        <v>11</v>
      </c>
    </row>
    <row r="113" spans="1:8" x14ac:dyDescent="0.25">
      <c r="A113" s="1"/>
      <c r="B113" s="1" t="s">
        <v>120</v>
      </c>
      <c r="C113" s="5">
        <v>0</v>
      </c>
      <c r="D113" s="5">
        <v>3.3333333333333333E-2</v>
      </c>
      <c r="E113" s="6">
        <v>1.145</v>
      </c>
      <c r="F113" s="6">
        <f t="shared" si="2"/>
        <v>34.35</v>
      </c>
      <c r="G113" s="6" t="e">
        <f t="shared" si="3"/>
        <v>#DIV/0!</v>
      </c>
      <c r="H113" s="10" t="s">
        <v>11</v>
      </c>
    </row>
    <row r="114" spans="1:8" x14ac:dyDescent="0.25">
      <c r="A114" s="1"/>
      <c r="B114" s="1" t="s">
        <v>121</v>
      </c>
      <c r="C114" s="5">
        <v>0.02</v>
      </c>
      <c r="D114" s="5">
        <v>0.15</v>
      </c>
      <c r="E114" s="6">
        <v>5.57</v>
      </c>
      <c r="F114" s="6">
        <f t="shared" si="2"/>
        <v>37.13333333333334</v>
      </c>
      <c r="G114" s="6">
        <f t="shared" si="3"/>
        <v>7.5</v>
      </c>
      <c r="H114" s="10" t="s">
        <v>11</v>
      </c>
    </row>
    <row r="115" spans="1:8" x14ac:dyDescent="0.25">
      <c r="A115" s="1"/>
      <c r="B115" s="1" t="s">
        <v>122</v>
      </c>
      <c r="C115" s="5">
        <v>0</v>
      </c>
      <c r="D115" s="5">
        <v>3.3333333333333333E-2</v>
      </c>
      <c r="E115" s="6">
        <v>1.29</v>
      </c>
      <c r="F115" s="6">
        <f t="shared" si="2"/>
        <v>38.700000000000003</v>
      </c>
      <c r="G115" s="6" t="e">
        <f t="shared" si="3"/>
        <v>#DIV/0!</v>
      </c>
      <c r="H115" s="10" t="s">
        <v>11</v>
      </c>
    </row>
    <row r="116" spans="1:8" x14ac:dyDescent="0.25">
      <c r="A116" s="1"/>
      <c r="B116" s="1" t="s">
        <v>123</v>
      </c>
      <c r="C116" s="5">
        <v>5177.0680000000002</v>
      </c>
      <c r="D116" s="5">
        <v>4987.63</v>
      </c>
      <c r="E116" s="6">
        <v>198265.36499999999</v>
      </c>
      <c r="F116" s="6">
        <f t="shared" si="2"/>
        <v>39.751418008152164</v>
      </c>
      <c r="G116" s="6">
        <f t="shared" si="3"/>
        <v>0.9634082457483657</v>
      </c>
      <c r="H116" s="10" t="s">
        <v>11</v>
      </c>
    </row>
    <row r="117" spans="1:8" x14ac:dyDescent="0.25">
      <c r="A117" s="1"/>
      <c r="B117" s="1" t="s">
        <v>124</v>
      </c>
      <c r="C117" s="5">
        <v>0</v>
      </c>
      <c r="D117" s="5">
        <v>5.3333333333333337E-2</v>
      </c>
      <c r="E117" s="6">
        <v>2.1349999999999998</v>
      </c>
      <c r="F117" s="6">
        <f t="shared" si="2"/>
        <v>40.031249999999993</v>
      </c>
      <c r="G117" s="6" t="e">
        <f t="shared" si="3"/>
        <v>#DIV/0!</v>
      </c>
      <c r="H117" s="10" t="s">
        <v>11</v>
      </c>
    </row>
    <row r="118" spans="1:8" x14ac:dyDescent="0.25">
      <c r="A118" s="1"/>
      <c r="B118" s="1" t="s">
        <v>125</v>
      </c>
      <c r="C118" s="5">
        <v>0</v>
      </c>
      <c r="D118" s="5">
        <v>0.03</v>
      </c>
      <c r="E118" s="6">
        <v>1.2650000000000001</v>
      </c>
      <c r="F118" s="6">
        <f t="shared" si="2"/>
        <v>42.166666666666671</v>
      </c>
      <c r="G118" s="6" t="e">
        <f t="shared" si="3"/>
        <v>#DIV/0!</v>
      </c>
      <c r="H118" s="10" t="s">
        <v>11</v>
      </c>
    </row>
    <row r="119" spans="1:8" x14ac:dyDescent="0.25">
      <c r="A119" s="1"/>
      <c r="B119" s="1" t="s">
        <v>126</v>
      </c>
      <c r="C119" s="5">
        <v>0</v>
      </c>
      <c r="D119" s="5">
        <v>2.6666666666666668E-2</v>
      </c>
      <c r="E119" s="6">
        <v>1.125</v>
      </c>
      <c r="F119" s="6">
        <f t="shared" si="2"/>
        <v>42.1875</v>
      </c>
      <c r="G119" s="6" t="e">
        <f t="shared" si="3"/>
        <v>#DIV/0!</v>
      </c>
      <c r="H119" s="10" t="s">
        <v>11</v>
      </c>
    </row>
    <row r="120" spans="1:8" x14ac:dyDescent="0.25">
      <c r="A120" s="1"/>
      <c r="B120" s="1" t="s">
        <v>127</v>
      </c>
      <c r="C120" s="5">
        <v>0.03</v>
      </c>
      <c r="D120" s="5">
        <v>3.3333333333333333E-2</v>
      </c>
      <c r="E120" s="6">
        <v>1.42</v>
      </c>
      <c r="F120" s="6">
        <f t="shared" si="2"/>
        <v>42.6</v>
      </c>
      <c r="G120" s="6">
        <f t="shared" si="3"/>
        <v>1.1111111111111112</v>
      </c>
      <c r="H120" s="10" t="s">
        <v>11</v>
      </c>
    </row>
    <row r="121" spans="1:8" x14ac:dyDescent="0.25">
      <c r="A121" s="1"/>
      <c r="B121" s="1" t="s">
        <v>128</v>
      </c>
      <c r="C121" s="5">
        <v>0</v>
      </c>
      <c r="D121" s="5">
        <v>4.3333333333333335E-2</v>
      </c>
      <c r="E121" s="6">
        <v>1.915</v>
      </c>
      <c r="F121" s="6">
        <f t="shared" si="2"/>
        <v>44.192307692307693</v>
      </c>
      <c r="G121" s="6" t="e">
        <f t="shared" si="3"/>
        <v>#DIV/0!</v>
      </c>
      <c r="H121" s="10" t="s">
        <v>11</v>
      </c>
    </row>
    <row r="122" spans="1:8" x14ac:dyDescent="0.25">
      <c r="A122" s="1"/>
      <c r="B122" s="1" t="s">
        <v>129</v>
      </c>
      <c r="C122" s="5">
        <v>2.1999999999999999E-2</v>
      </c>
      <c r="D122" s="5">
        <v>3.6666666666666667E-2</v>
      </c>
      <c r="E122" s="6">
        <v>1.6950000000000001</v>
      </c>
      <c r="F122" s="6">
        <f t="shared" si="2"/>
        <v>46.227272727272727</v>
      </c>
      <c r="G122" s="6">
        <f t="shared" si="3"/>
        <v>1.6666666666666667</v>
      </c>
      <c r="H122" s="10" t="s">
        <v>11</v>
      </c>
    </row>
    <row r="123" spans="1:8" x14ac:dyDescent="0.25">
      <c r="A123" s="1"/>
      <c r="B123" s="1" t="s">
        <v>130</v>
      </c>
      <c r="C123" s="5">
        <v>0</v>
      </c>
      <c r="D123" s="5">
        <v>9.9999999999999992E-2</v>
      </c>
      <c r="E123" s="6">
        <v>4.7149999999999999</v>
      </c>
      <c r="F123" s="6">
        <f t="shared" si="2"/>
        <v>47.150000000000006</v>
      </c>
      <c r="G123" s="6" t="e">
        <f t="shared" si="3"/>
        <v>#DIV/0!</v>
      </c>
      <c r="H123" s="10" t="s">
        <v>11</v>
      </c>
    </row>
    <row r="124" spans="1:8" x14ac:dyDescent="0.25">
      <c r="A124" s="1"/>
      <c r="B124" s="1" t="s">
        <v>131</v>
      </c>
      <c r="C124" s="5">
        <v>0</v>
      </c>
      <c r="D124" s="5">
        <v>2.3333333333333334E-2</v>
      </c>
      <c r="E124" s="6">
        <v>1.17</v>
      </c>
      <c r="F124" s="6">
        <f t="shared" si="2"/>
        <v>50.142857142857139</v>
      </c>
      <c r="G124" s="6" t="e">
        <f t="shared" si="3"/>
        <v>#DIV/0!</v>
      </c>
      <c r="H124" s="10" t="s">
        <v>11</v>
      </c>
    </row>
    <row r="125" spans="1:8" x14ac:dyDescent="0.25">
      <c r="A125" s="1"/>
      <c r="B125" s="1" t="s">
        <v>132</v>
      </c>
      <c r="C125" s="5">
        <v>0</v>
      </c>
      <c r="D125" s="5">
        <v>0.70000000000000007</v>
      </c>
      <c r="E125" s="6">
        <v>36</v>
      </c>
      <c r="F125" s="6">
        <f t="shared" si="2"/>
        <v>51.428571428571423</v>
      </c>
      <c r="G125" s="6" t="e">
        <f t="shared" si="3"/>
        <v>#DIV/0!</v>
      </c>
      <c r="H125" s="10" t="s">
        <v>11</v>
      </c>
    </row>
    <row r="126" spans="1:8" x14ac:dyDescent="0.25">
      <c r="A126" s="1"/>
      <c r="B126" s="1" t="s">
        <v>133</v>
      </c>
      <c r="C126" s="5">
        <v>0</v>
      </c>
      <c r="D126" s="5">
        <v>0.02</v>
      </c>
      <c r="E126" s="6">
        <v>1.105</v>
      </c>
      <c r="F126" s="6">
        <f t="shared" si="2"/>
        <v>55.25</v>
      </c>
      <c r="G126" s="6" t="e">
        <f t="shared" si="3"/>
        <v>#DIV/0!</v>
      </c>
      <c r="H126" s="10" t="s">
        <v>11</v>
      </c>
    </row>
    <row r="127" spans="1:8" x14ac:dyDescent="0.25">
      <c r="A127" s="1"/>
      <c r="B127" s="1" t="s">
        <v>134</v>
      </c>
      <c r="C127" s="5">
        <v>0</v>
      </c>
      <c r="D127" s="5">
        <v>4.6666666666666669E-2</v>
      </c>
      <c r="E127" s="6">
        <v>2.69</v>
      </c>
      <c r="F127" s="6">
        <f t="shared" si="2"/>
        <v>57.642857142857139</v>
      </c>
      <c r="G127" s="6" t="e">
        <f t="shared" si="3"/>
        <v>#DIV/0!</v>
      </c>
      <c r="H127" s="10" t="s">
        <v>11</v>
      </c>
    </row>
    <row r="128" spans="1:8" x14ac:dyDescent="0.25">
      <c r="A128" s="1"/>
      <c r="B128" s="1" t="s">
        <v>135</v>
      </c>
      <c r="C128" s="5">
        <v>0</v>
      </c>
      <c r="D128" s="5">
        <v>0.02</v>
      </c>
      <c r="E128" s="6">
        <v>1.155</v>
      </c>
      <c r="F128" s="6">
        <f t="shared" si="2"/>
        <v>57.75</v>
      </c>
      <c r="G128" s="6" t="e">
        <f t="shared" si="3"/>
        <v>#DIV/0!</v>
      </c>
      <c r="H128" s="10" t="s">
        <v>11</v>
      </c>
    </row>
    <row r="129" spans="1:8" x14ac:dyDescent="0.25">
      <c r="A129" s="1"/>
      <c r="B129" s="1" t="s">
        <v>136</v>
      </c>
      <c r="C129" s="5">
        <v>0.17599999999999999</v>
      </c>
      <c r="D129" s="5">
        <v>8.666666666666667E-2</v>
      </c>
      <c r="E129" s="6">
        <v>5.0949999999999998</v>
      </c>
      <c r="F129" s="6">
        <f t="shared" si="2"/>
        <v>58.788461538461533</v>
      </c>
      <c r="G129" s="6">
        <f t="shared" si="3"/>
        <v>0.49242424242424249</v>
      </c>
      <c r="H129" s="10" t="s">
        <v>11</v>
      </c>
    </row>
    <row r="130" spans="1:8" x14ac:dyDescent="0.25">
      <c r="A130" s="1"/>
      <c r="B130" s="1" t="s">
        <v>137</v>
      </c>
      <c r="C130" s="5">
        <v>0</v>
      </c>
      <c r="D130" s="5">
        <v>2.6666666666666668E-2</v>
      </c>
      <c r="E130" s="6">
        <v>1.635</v>
      </c>
      <c r="F130" s="6">
        <f t="shared" si="2"/>
        <v>61.312499999999993</v>
      </c>
      <c r="G130" s="6" t="e">
        <f t="shared" si="3"/>
        <v>#DIV/0!</v>
      </c>
      <c r="H130" s="10" t="s">
        <v>11</v>
      </c>
    </row>
    <row r="131" spans="1:8" x14ac:dyDescent="0.25">
      <c r="A131" s="1"/>
      <c r="B131" s="1" t="s">
        <v>138</v>
      </c>
      <c r="C131" s="5">
        <v>0</v>
      </c>
      <c r="D131" s="5">
        <v>0.03</v>
      </c>
      <c r="E131" s="6">
        <v>1.8449999999999998</v>
      </c>
      <c r="F131" s="6">
        <f t="shared" si="2"/>
        <v>61.499999999999993</v>
      </c>
      <c r="G131" s="6" t="e">
        <f t="shared" si="3"/>
        <v>#DIV/0!</v>
      </c>
      <c r="H131" s="10" t="s">
        <v>11</v>
      </c>
    </row>
    <row r="132" spans="1:8" x14ac:dyDescent="0.25">
      <c r="A132" s="1"/>
      <c r="B132" s="1" t="s">
        <v>139</v>
      </c>
      <c r="C132" s="5">
        <v>0</v>
      </c>
      <c r="D132" s="5">
        <v>3.3333333333333333E-2</v>
      </c>
      <c r="E132" s="6">
        <v>2.165</v>
      </c>
      <c r="F132" s="6">
        <f t="shared" ref="F132:F195" si="4">E132/D132</f>
        <v>64.95</v>
      </c>
      <c r="G132" s="6" t="e">
        <f t="shared" si="3"/>
        <v>#DIV/0!</v>
      </c>
      <c r="H132" s="10" t="s">
        <v>11</v>
      </c>
    </row>
    <row r="133" spans="1:8" x14ac:dyDescent="0.25">
      <c r="A133" s="1"/>
      <c r="B133" s="1" t="s">
        <v>140</v>
      </c>
      <c r="C133" s="5">
        <v>0</v>
      </c>
      <c r="D133" s="5">
        <v>0.24333333333333332</v>
      </c>
      <c r="E133" s="6">
        <v>16.2</v>
      </c>
      <c r="F133" s="6">
        <f t="shared" si="4"/>
        <v>66.575342465753423</v>
      </c>
      <c r="G133" s="6" t="e">
        <f t="shared" ref="G133:G196" si="5">D133/C133</f>
        <v>#DIV/0!</v>
      </c>
      <c r="H133" s="10" t="s">
        <v>11</v>
      </c>
    </row>
    <row r="134" spans="1:8" x14ac:dyDescent="0.25">
      <c r="A134" s="1"/>
      <c r="B134" s="1" t="s">
        <v>141</v>
      </c>
      <c r="C134" s="5">
        <v>0</v>
      </c>
      <c r="D134" s="5">
        <v>0.02</v>
      </c>
      <c r="E134" s="6">
        <v>1.5</v>
      </c>
      <c r="F134" s="6">
        <f t="shared" si="4"/>
        <v>75</v>
      </c>
      <c r="G134" s="6" t="e">
        <f t="shared" si="5"/>
        <v>#DIV/0!</v>
      </c>
      <c r="H134" s="10" t="s">
        <v>11</v>
      </c>
    </row>
    <row r="135" spans="1:8" x14ac:dyDescent="0.25">
      <c r="A135" s="1"/>
      <c r="B135" s="1" t="s">
        <v>142</v>
      </c>
      <c r="C135" s="5">
        <v>0</v>
      </c>
      <c r="D135" s="5">
        <v>3.6666666666666667E-2</v>
      </c>
      <c r="E135" s="6">
        <v>3.0350000000000001</v>
      </c>
      <c r="F135" s="6">
        <f t="shared" si="4"/>
        <v>82.77272727272728</v>
      </c>
      <c r="G135" s="6" t="e">
        <f t="shared" si="5"/>
        <v>#DIV/0!</v>
      </c>
      <c r="H135" s="10" t="s">
        <v>11</v>
      </c>
    </row>
    <row r="136" spans="1:8" x14ac:dyDescent="0.25">
      <c r="A136" s="1"/>
      <c r="B136" s="1" t="s">
        <v>143</v>
      </c>
      <c r="C136" s="5">
        <v>0</v>
      </c>
      <c r="D136" s="5">
        <v>1.3333333333333334E-2</v>
      </c>
      <c r="E136" s="6">
        <v>1.4949999999999999</v>
      </c>
      <c r="F136" s="6">
        <f t="shared" si="4"/>
        <v>112.12499999999999</v>
      </c>
      <c r="G136" s="6" t="e">
        <f t="shared" si="5"/>
        <v>#DIV/0!</v>
      </c>
      <c r="H136" s="10" t="s">
        <v>11</v>
      </c>
    </row>
    <row r="137" spans="1:8" x14ac:dyDescent="0.25">
      <c r="A137" s="1"/>
      <c r="B137" s="1" t="s">
        <v>144</v>
      </c>
      <c r="C137" s="5">
        <v>0.22799999999999998</v>
      </c>
      <c r="D137" s="5">
        <v>0.35333333333333333</v>
      </c>
      <c r="E137" s="6">
        <v>47.174999999999997</v>
      </c>
      <c r="F137" s="6">
        <f t="shared" si="4"/>
        <v>133.51415094339623</v>
      </c>
      <c r="G137" s="6">
        <f t="shared" si="5"/>
        <v>1.5497076023391814</v>
      </c>
      <c r="H137" s="10" t="s">
        <v>11</v>
      </c>
    </row>
    <row r="138" spans="1:8" x14ac:dyDescent="0.25">
      <c r="A138" s="1"/>
      <c r="B138" s="1" t="s">
        <v>145</v>
      </c>
      <c r="C138" s="5">
        <v>0</v>
      </c>
      <c r="D138" s="5">
        <v>1.6666666666666666E-2</v>
      </c>
      <c r="E138" s="6">
        <v>2.4450000000000003</v>
      </c>
      <c r="F138" s="6">
        <f t="shared" si="4"/>
        <v>146.70000000000002</v>
      </c>
      <c r="G138" s="6" t="e">
        <f t="shared" si="5"/>
        <v>#DIV/0!</v>
      </c>
      <c r="H138" s="10" t="s">
        <v>11</v>
      </c>
    </row>
    <row r="139" spans="1:8" x14ac:dyDescent="0.25">
      <c r="A139" s="1"/>
      <c r="B139" s="1" t="s">
        <v>146</v>
      </c>
      <c r="C139" s="5">
        <v>0</v>
      </c>
      <c r="D139" s="5">
        <v>1.6666666666666666E-2</v>
      </c>
      <c r="E139" s="6">
        <v>2.7250000000000001</v>
      </c>
      <c r="F139" s="6">
        <f t="shared" si="4"/>
        <v>163.5</v>
      </c>
      <c r="G139" s="6" t="e">
        <f t="shared" si="5"/>
        <v>#DIV/0!</v>
      </c>
      <c r="H139" s="10" t="s">
        <v>11</v>
      </c>
    </row>
    <row r="140" spans="1:8" x14ac:dyDescent="0.25">
      <c r="A140" s="1"/>
      <c r="B140" s="1" t="s">
        <v>147</v>
      </c>
      <c r="C140" s="5">
        <v>0</v>
      </c>
      <c r="D140" s="5">
        <v>0.11</v>
      </c>
      <c r="E140" s="6">
        <v>30.375</v>
      </c>
      <c r="F140" s="6">
        <f t="shared" si="4"/>
        <v>276.13636363636363</v>
      </c>
      <c r="G140" s="6" t="e">
        <f t="shared" si="5"/>
        <v>#DIV/0!</v>
      </c>
      <c r="H140" s="10" t="s">
        <v>11</v>
      </c>
    </row>
    <row r="141" spans="1:8" x14ac:dyDescent="0.25">
      <c r="A141" s="1"/>
      <c r="B141" s="1" t="s">
        <v>148</v>
      </c>
      <c r="C141" s="5">
        <v>0.03</v>
      </c>
      <c r="D141" s="5">
        <v>8.3333333333333329E-2</v>
      </c>
      <c r="E141" s="6">
        <v>24.39</v>
      </c>
      <c r="F141" s="6">
        <f t="shared" si="4"/>
        <v>292.68</v>
      </c>
      <c r="G141" s="6">
        <f t="shared" si="5"/>
        <v>2.7777777777777777</v>
      </c>
      <c r="H141" s="10" t="s">
        <v>11</v>
      </c>
    </row>
    <row r="142" spans="1:8" x14ac:dyDescent="0.25">
      <c r="A142" s="1"/>
      <c r="B142" s="1" t="s">
        <v>149</v>
      </c>
      <c r="C142" s="5">
        <v>0</v>
      </c>
      <c r="D142" s="5">
        <v>3.3333333333333335E-3</v>
      </c>
      <c r="E142" s="6">
        <v>1.1100000000000001</v>
      </c>
      <c r="F142" s="6">
        <f t="shared" si="4"/>
        <v>333</v>
      </c>
      <c r="G142" s="6" t="e">
        <f t="shared" si="5"/>
        <v>#DIV/0!</v>
      </c>
      <c r="H142" s="10" t="s">
        <v>11</v>
      </c>
    </row>
    <row r="143" spans="1:8" x14ac:dyDescent="0.25">
      <c r="A143" s="1"/>
      <c r="B143" s="1" t="s">
        <v>150</v>
      </c>
      <c r="C143" s="5">
        <v>3.5999999999999997E-2</v>
      </c>
      <c r="D143" s="5">
        <v>1.3333333333333334E-2</v>
      </c>
      <c r="E143" s="6">
        <v>4.82</v>
      </c>
      <c r="F143" s="6">
        <f t="shared" si="4"/>
        <v>361.5</v>
      </c>
      <c r="G143" s="6">
        <f t="shared" si="5"/>
        <v>0.37037037037037041</v>
      </c>
      <c r="H143" s="10" t="s">
        <v>11</v>
      </c>
    </row>
    <row r="144" spans="1:8" x14ac:dyDescent="0.25">
      <c r="A144" s="1"/>
      <c r="B144" s="1" t="s">
        <v>151</v>
      </c>
      <c r="C144" s="5">
        <v>0.43</v>
      </c>
      <c r="D144" s="5">
        <v>0.16333333333333333</v>
      </c>
      <c r="E144" s="6">
        <v>1</v>
      </c>
      <c r="F144" s="6">
        <f t="shared" si="4"/>
        <v>6.1224489795918364</v>
      </c>
      <c r="G144" s="6">
        <f t="shared" si="5"/>
        <v>0.37984496124031009</v>
      </c>
      <c r="H144" s="10" t="s">
        <v>11</v>
      </c>
    </row>
    <row r="145" spans="1:8" x14ac:dyDescent="0.25">
      <c r="A145" s="1"/>
      <c r="B145" s="1" t="s">
        <v>152</v>
      </c>
      <c r="C145" s="5">
        <v>0</v>
      </c>
      <c r="D145" s="5">
        <v>0</v>
      </c>
      <c r="E145" s="6">
        <v>0.995</v>
      </c>
      <c r="F145" s="6" t="e">
        <f t="shared" si="4"/>
        <v>#DIV/0!</v>
      </c>
      <c r="G145" s="6" t="e">
        <f t="shared" si="5"/>
        <v>#DIV/0!</v>
      </c>
      <c r="H145" s="10" t="s">
        <v>11</v>
      </c>
    </row>
    <row r="146" spans="1:8" x14ac:dyDescent="0.25">
      <c r="A146" s="1"/>
      <c r="B146" s="1" t="s">
        <v>153</v>
      </c>
      <c r="C146" s="5">
        <v>0</v>
      </c>
      <c r="D146" s="5">
        <v>0</v>
      </c>
      <c r="E146" s="6">
        <v>1</v>
      </c>
      <c r="F146" s="6" t="e">
        <f t="shared" si="4"/>
        <v>#DIV/0!</v>
      </c>
      <c r="G146" s="6" t="e">
        <f t="shared" si="5"/>
        <v>#DIV/0!</v>
      </c>
      <c r="H146" s="10" t="s">
        <v>11</v>
      </c>
    </row>
    <row r="147" spans="1:8" x14ac:dyDescent="0.25">
      <c r="A147" s="1"/>
      <c r="B147" s="1" t="s">
        <v>154</v>
      </c>
      <c r="C147" s="5">
        <v>0</v>
      </c>
      <c r="D147" s="5">
        <v>0</v>
      </c>
      <c r="E147" s="6">
        <v>1.0050000000000001</v>
      </c>
      <c r="F147" s="6" t="e">
        <f t="shared" si="4"/>
        <v>#DIV/0!</v>
      </c>
      <c r="G147" s="6" t="e">
        <f t="shared" si="5"/>
        <v>#DIV/0!</v>
      </c>
      <c r="H147" s="10" t="s">
        <v>11</v>
      </c>
    </row>
    <row r="148" spans="1:8" x14ac:dyDescent="0.25">
      <c r="A148" s="1"/>
      <c r="B148" s="1" t="s">
        <v>155</v>
      </c>
      <c r="C148" s="5">
        <v>0</v>
      </c>
      <c r="D148" s="5">
        <v>0</v>
      </c>
      <c r="E148" s="6">
        <v>1.01</v>
      </c>
      <c r="F148" s="6" t="e">
        <f t="shared" si="4"/>
        <v>#DIV/0!</v>
      </c>
      <c r="G148" s="6" t="e">
        <f t="shared" si="5"/>
        <v>#DIV/0!</v>
      </c>
      <c r="H148" s="10" t="s">
        <v>11</v>
      </c>
    </row>
    <row r="149" spans="1:8" x14ac:dyDescent="0.25">
      <c r="A149" s="1"/>
      <c r="B149" s="1" t="s">
        <v>156</v>
      </c>
      <c r="C149" s="5">
        <v>0</v>
      </c>
      <c r="D149" s="5">
        <v>0</v>
      </c>
      <c r="E149" s="6">
        <v>1.0149999999999999</v>
      </c>
      <c r="F149" s="6" t="e">
        <f t="shared" si="4"/>
        <v>#DIV/0!</v>
      </c>
      <c r="G149" s="6" t="e">
        <f t="shared" si="5"/>
        <v>#DIV/0!</v>
      </c>
      <c r="H149" s="10" t="s">
        <v>11</v>
      </c>
    </row>
    <row r="150" spans="1:8" x14ac:dyDescent="0.25">
      <c r="A150" s="1"/>
      <c r="B150" s="1" t="s">
        <v>157</v>
      </c>
      <c r="C150" s="5">
        <v>0</v>
      </c>
      <c r="D150" s="5">
        <v>0</v>
      </c>
      <c r="E150" s="6">
        <v>1.0149999999999999</v>
      </c>
      <c r="F150" s="6" t="e">
        <f t="shared" si="4"/>
        <v>#DIV/0!</v>
      </c>
      <c r="G150" s="6" t="e">
        <f t="shared" si="5"/>
        <v>#DIV/0!</v>
      </c>
      <c r="H150" s="10" t="s">
        <v>11</v>
      </c>
    </row>
    <row r="151" spans="1:8" x14ac:dyDescent="0.25">
      <c r="A151" s="1"/>
      <c r="B151" s="1" t="s">
        <v>158</v>
      </c>
      <c r="C151" s="5">
        <v>5.7999999999999996E-2</v>
      </c>
      <c r="D151" s="5">
        <v>0</v>
      </c>
      <c r="E151" s="6">
        <v>1.0150000000000001</v>
      </c>
      <c r="F151" s="6" t="e">
        <f t="shared" si="4"/>
        <v>#DIV/0!</v>
      </c>
      <c r="G151" s="6">
        <f t="shared" si="5"/>
        <v>0</v>
      </c>
      <c r="H151" s="10" t="s">
        <v>11</v>
      </c>
    </row>
    <row r="152" spans="1:8" x14ac:dyDescent="0.25">
      <c r="A152" s="1"/>
      <c r="B152" s="1" t="s">
        <v>159</v>
      </c>
      <c r="C152" s="5">
        <v>0</v>
      </c>
      <c r="D152" s="5">
        <v>0</v>
      </c>
      <c r="E152" s="6">
        <v>1.0249999999999999</v>
      </c>
      <c r="F152" s="6" t="e">
        <f t="shared" si="4"/>
        <v>#DIV/0!</v>
      </c>
      <c r="G152" s="6" t="e">
        <f t="shared" si="5"/>
        <v>#DIV/0!</v>
      </c>
      <c r="H152" s="10" t="s">
        <v>11</v>
      </c>
    </row>
    <row r="153" spans="1:8" x14ac:dyDescent="0.25">
      <c r="A153" s="1"/>
      <c r="B153" s="1" t="s">
        <v>160</v>
      </c>
      <c r="C153" s="5">
        <v>0.27999999999999997</v>
      </c>
      <c r="D153" s="5">
        <v>0</v>
      </c>
      <c r="E153" s="6">
        <v>1.0349999999999999</v>
      </c>
      <c r="F153" s="6" t="e">
        <f t="shared" si="4"/>
        <v>#DIV/0!</v>
      </c>
      <c r="G153" s="6">
        <f t="shared" si="5"/>
        <v>0</v>
      </c>
      <c r="H153" s="10" t="s">
        <v>11</v>
      </c>
    </row>
    <row r="154" spans="1:8" x14ac:dyDescent="0.25">
      <c r="A154" s="1"/>
      <c r="B154" s="1" t="s">
        <v>161</v>
      </c>
      <c r="C154" s="5">
        <v>0</v>
      </c>
      <c r="D154" s="5">
        <v>0</v>
      </c>
      <c r="E154" s="6">
        <v>1.0349999999999999</v>
      </c>
      <c r="F154" s="6" t="e">
        <f t="shared" si="4"/>
        <v>#DIV/0!</v>
      </c>
      <c r="G154" s="6" t="e">
        <f t="shared" si="5"/>
        <v>#DIV/0!</v>
      </c>
      <c r="H154" s="10" t="s">
        <v>11</v>
      </c>
    </row>
    <row r="155" spans="1:8" x14ac:dyDescent="0.25">
      <c r="A155" s="1"/>
      <c r="B155" s="1" t="s">
        <v>162</v>
      </c>
      <c r="C155" s="5">
        <v>0</v>
      </c>
      <c r="D155" s="5">
        <v>0</v>
      </c>
      <c r="E155" s="6">
        <v>1.04</v>
      </c>
      <c r="F155" s="6" t="e">
        <f t="shared" si="4"/>
        <v>#DIV/0!</v>
      </c>
      <c r="G155" s="6" t="e">
        <f t="shared" si="5"/>
        <v>#DIV/0!</v>
      </c>
      <c r="H155" s="10" t="s">
        <v>11</v>
      </c>
    </row>
    <row r="156" spans="1:8" x14ac:dyDescent="0.25">
      <c r="A156" s="1"/>
      <c r="B156" s="1" t="s">
        <v>163</v>
      </c>
      <c r="C156" s="5">
        <v>0</v>
      </c>
      <c r="D156" s="5">
        <v>0</v>
      </c>
      <c r="E156" s="6">
        <v>1.0449999999999999</v>
      </c>
      <c r="F156" s="6" t="e">
        <f t="shared" si="4"/>
        <v>#DIV/0!</v>
      </c>
      <c r="G156" s="6" t="e">
        <f t="shared" si="5"/>
        <v>#DIV/0!</v>
      </c>
      <c r="H156" s="10" t="s">
        <v>11</v>
      </c>
    </row>
    <row r="157" spans="1:8" x14ac:dyDescent="0.25">
      <c r="A157" s="1"/>
      <c r="B157" s="1" t="s">
        <v>164</v>
      </c>
      <c r="C157" s="5">
        <v>0.124</v>
      </c>
      <c r="D157" s="5">
        <v>0</v>
      </c>
      <c r="E157" s="6">
        <v>1.0449999999999999</v>
      </c>
      <c r="F157" s="6" t="e">
        <f t="shared" si="4"/>
        <v>#DIV/0!</v>
      </c>
      <c r="G157" s="6">
        <f t="shared" si="5"/>
        <v>0</v>
      </c>
      <c r="H157" s="10" t="s">
        <v>11</v>
      </c>
    </row>
    <row r="158" spans="1:8" x14ac:dyDescent="0.25">
      <c r="A158" s="1"/>
      <c r="B158" s="1" t="s">
        <v>165</v>
      </c>
      <c r="C158" s="5">
        <v>0</v>
      </c>
      <c r="D158" s="5">
        <v>0</v>
      </c>
      <c r="E158" s="6">
        <v>1.05</v>
      </c>
      <c r="F158" s="6" t="e">
        <f t="shared" si="4"/>
        <v>#DIV/0!</v>
      </c>
      <c r="G158" s="6" t="e">
        <f t="shared" si="5"/>
        <v>#DIV/0!</v>
      </c>
      <c r="H158" s="10" t="s">
        <v>11</v>
      </c>
    </row>
    <row r="159" spans="1:8" x14ac:dyDescent="0.25">
      <c r="A159" s="1"/>
      <c r="B159" s="1" t="s">
        <v>166</v>
      </c>
      <c r="C159" s="5">
        <v>0</v>
      </c>
      <c r="D159" s="5">
        <v>0</v>
      </c>
      <c r="E159" s="6">
        <v>1.0549999999999999</v>
      </c>
      <c r="F159" s="6" t="e">
        <f t="shared" si="4"/>
        <v>#DIV/0!</v>
      </c>
      <c r="G159" s="6" t="e">
        <f t="shared" si="5"/>
        <v>#DIV/0!</v>
      </c>
      <c r="H159" s="10" t="s">
        <v>11</v>
      </c>
    </row>
    <row r="160" spans="1:8" x14ac:dyDescent="0.25">
      <c r="A160" s="1"/>
      <c r="B160" s="1" t="s">
        <v>167</v>
      </c>
      <c r="C160" s="5">
        <v>0</v>
      </c>
      <c r="D160" s="5">
        <v>0</v>
      </c>
      <c r="E160" s="6">
        <v>1.0549999999999999</v>
      </c>
      <c r="F160" s="6" t="e">
        <f t="shared" si="4"/>
        <v>#DIV/0!</v>
      </c>
      <c r="G160" s="6" t="e">
        <f t="shared" si="5"/>
        <v>#DIV/0!</v>
      </c>
      <c r="H160" s="10" t="s">
        <v>11</v>
      </c>
    </row>
    <row r="161" spans="1:8" x14ac:dyDescent="0.25">
      <c r="A161" s="1"/>
      <c r="B161" s="1" t="s">
        <v>168</v>
      </c>
      <c r="C161" s="5">
        <v>0</v>
      </c>
      <c r="D161" s="5">
        <v>0</v>
      </c>
      <c r="E161" s="6">
        <v>1.0649999999999999</v>
      </c>
      <c r="F161" s="6" t="e">
        <f t="shared" si="4"/>
        <v>#DIV/0!</v>
      </c>
      <c r="G161" s="6" t="e">
        <f t="shared" si="5"/>
        <v>#DIV/0!</v>
      </c>
      <c r="H161" s="10" t="s">
        <v>11</v>
      </c>
    </row>
    <row r="162" spans="1:8" x14ac:dyDescent="0.25">
      <c r="A162" s="1"/>
      <c r="B162" s="1" t="s">
        <v>169</v>
      </c>
      <c r="C162" s="5">
        <v>0</v>
      </c>
      <c r="D162" s="5">
        <v>0</v>
      </c>
      <c r="E162" s="6">
        <v>1.0649999999999999</v>
      </c>
      <c r="F162" s="6" t="e">
        <f t="shared" si="4"/>
        <v>#DIV/0!</v>
      </c>
      <c r="G162" s="6" t="e">
        <f t="shared" si="5"/>
        <v>#DIV/0!</v>
      </c>
      <c r="H162" s="10" t="s">
        <v>11</v>
      </c>
    </row>
    <row r="163" spans="1:8" x14ac:dyDescent="0.25">
      <c r="A163" s="1"/>
      <c r="B163" s="1" t="s">
        <v>170</v>
      </c>
      <c r="C163" s="5">
        <v>0</v>
      </c>
      <c r="D163" s="5">
        <v>0</v>
      </c>
      <c r="E163" s="6">
        <v>1.07</v>
      </c>
      <c r="F163" s="6" t="e">
        <f t="shared" si="4"/>
        <v>#DIV/0!</v>
      </c>
      <c r="G163" s="6" t="e">
        <f t="shared" si="5"/>
        <v>#DIV/0!</v>
      </c>
      <c r="H163" s="10" t="s">
        <v>11</v>
      </c>
    </row>
    <row r="164" spans="1:8" x14ac:dyDescent="0.25">
      <c r="A164" s="1"/>
      <c r="B164" s="1" t="s">
        <v>171</v>
      </c>
      <c r="C164" s="5">
        <v>0</v>
      </c>
      <c r="D164" s="5">
        <v>0</v>
      </c>
      <c r="E164" s="6">
        <v>1.075</v>
      </c>
      <c r="F164" s="6" t="e">
        <f t="shared" si="4"/>
        <v>#DIV/0!</v>
      </c>
      <c r="G164" s="6" t="e">
        <f t="shared" si="5"/>
        <v>#DIV/0!</v>
      </c>
      <c r="H164" s="10" t="s">
        <v>11</v>
      </c>
    </row>
    <row r="165" spans="1:8" x14ac:dyDescent="0.25">
      <c r="A165" s="1"/>
      <c r="B165" s="1" t="s">
        <v>172</v>
      </c>
      <c r="C165" s="5">
        <v>0</v>
      </c>
      <c r="D165" s="5">
        <v>0</v>
      </c>
      <c r="E165" s="6">
        <v>1.075</v>
      </c>
      <c r="F165" s="6" t="e">
        <f t="shared" si="4"/>
        <v>#DIV/0!</v>
      </c>
      <c r="G165" s="6" t="e">
        <f t="shared" si="5"/>
        <v>#DIV/0!</v>
      </c>
      <c r="H165" s="10" t="s">
        <v>11</v>
      </c>
    </row>
    <row r="166" spans="1:8" x14ac:dyDescent="0.25">
      <c r="A166" s="1"/>
      <c r="B166" s="1" t="s">
        <v>173</v>
      </c>
      <c r="C166" s="5">
        <v>0.02</v>
      </c>
      <c r="D166" s="5">
        <v>0</v>
      </c>
      <c r="E166" s="6">
        <v>1.0750000000000002</v>
      </c>
      <c r="F166" s="6" t="e">
        <f t="shared" si="4"/>
        <v>#DIV/0!</v>
      </c>
      <c r="G166" s="6">
        <f t="shared" si="5"/>
        <v>0</v>
      </c>
      <c r="H166" s="10" t="s">
        <v>11</v>
      </c>
    </row>
    <row r="167" spans="1:8" x14ac:dyDescent="0.25">
      <c r="A167" s="1"/>
      <c r="B167" s="1" t="s">
        <v>174</v>
      </c>
      <c r="C167" s="5">
        <v>0.154</v>
      </c>
      <c r="D167" s="5">
        <v>0</v>
      </c>
      <c r="E167" s="6">
        <v>1.08</v>
      </c>
      <c r="F167" s="6" t="e">
        <f t="shared" si="4"/>
        <v>#DIV/0!</v>
      </c>
      <c r="G167" s="6">
        <f t="shared" si="5"/>
        <v>0</v>
      </c>
      <c r="H167" s="10" t="s">
        <v>11</v>
      </c>
    </row>
    <row r="168" spans="1:8" x14ac:dyDescent="0.25">
      <c r="A168" s="1"/>
      <c r="B168" s="1" t="s">
        <v>175</v>
      </c>
      <c r="C168" s="5">
        <v>0</v>
      </c>
      <c r="D168" s="5">
        <v>0</v>
      </c>
      <c r="E168" s="6">
        <v>1.0899999999999999</v>
      </c>
      <c r="F168" s="6" t="e">
        <f t="shared" si="4"/>
        <v>#DIV/0!</v>
      </c>
      <c r="G168" s="6" t="e">
        <f t="shared" si="5"/>
        <v>#DIV/0!</v>
      </c>
      <c r="H168" s="10" t="s">
        <v>11</v>
      </c>
    </row>
    <row r="169" spans="1:8" x14ac:dyDescent="0.25">
      <c r="A169" s="1"/>
      <c r="B169" s="1" t="s">
        <v>176</v>
      </c>
      <c r="C169" s="5">
        <v>0</v>
      </c>
      <c r="D169" s="5">
        <v>0</v>
      </c>
      <c r="E169" s="6">
        <v>1.0900000000000001</v>
      </c>
      <c r="F169" s="6" t="e">
        <f t="shared" si="4"/>
        <v>#DIV/0!</v>
      </c>
      <c r="G169" s="6" t="e">
        <f t="shared" si="5"/>
        <v>#DIV/0!</v>
      </c>
      <c r="H169" s="10" t="s">
        <v>11</v>
      </c>
    </row>
    <row r="170" spans="1:8" x14ac:dyDescent="0.25">
      <c r="A170" s="1"/>
      <c r="B170" s="1" t="s">
        <v>177</v>
      </c>
      <c r="C170" s="5">
        <v>0</v>
      </c>
      <c r="D170" s="5">
        <v>0</v>
      </c>
      <c r="E170" s="6">
        <v>1.0900000000000001</v>
      </c>
      <c r="F170" s="6" t="e">
        <f t="shared" si="4"/>
        <v>#DIV/0!</v>
      </c>
      <c r="G170" s="6" t="e">
        <f t="shared" si="5"/>
        <v>#DIV/0!</v>
      </c>
      <c r="H170" s="10" t="s">
        <v>11</v>
      </c>
    </row>
    <row r="171" spans="1:8" x14ac:dyDescent="0.25">
      <c r="A171" s="1"/>
      <c r="B171" s="1" t="s">
        <v>178</v>
      </c>
      <c r="C171" s="5">
        <v>0</v>
      </c>
      <c r="D171" s="5">
        <v>0</v>
      </c>
      <c r="E171" s="6">
        <v>1.0900000000000001</v>
      </c>
      <c r="F171" s="6" t="e">
        <f t="shared" si="4"/>
        <v>#DIV/0!</v>
      </c>
      <c r="G171" s="6" t="e">
        <f t="shared" si="5"/>
        <v>#DIV/0!</v>
      </c>
      <c r="H171" s="10" t="s">
        <v>11</v>
      </c>
    </row>
    <row r="172" spans="1:8" x14ac:dyDescent="0.25">
      <c r="A172" s="1"/>
      <c r="B172" s="1" t="s">
        <v>179</v>
      </c>
      <c r="C172" s="5">
        <v>0</v>
      </c>
      <c r="D172" s="5">
        <v>0</v>
      </c>
      <c r="E172" s="6">
        <v>1.1099999999999999</v>
      </c>
      <c r="F172" s="6" t="e">
        <f t="shared" si="4"/>
        <v>#DIV/0!</v>
      </c>
      <c r="G172" s="6" t="e">
        <f t="shared" si="5"/>
        <v>#DIV/0!</v>
      </c>
      <c r="H172" s="10" t="s">
        <v>11</v>
      </c>
    </row>
    <row r="173" spans="1:8" x14ac:dyDescent="0.25">
      <c r="A173" s="1"/>
      <c r="B173" s="1" t="s">
        <v>180</v>
      </c>
      <c r="C173" s="5">
        <v>0</v>
      </c>
      <c r="D173" s="5">
        <v>0</v>
      </c>
      <c r="E173" s="6">
        <v>1.1100000000000001</v>
      </c>
      <c r="F173" s="6" t="e">
        <f t="shared" si="4"/>
        <v>#DIV/0!</v>
      </c>
      <c r="G173" s="6" t="e">
        <f t="shared" si="5"/>
        <v>#DIV/0!</v>
      </c>
      <c r="H173" s="10" t="s">
        <v>11</v>
      </c>
    </row>
    <row r="174" spans="1:8" x14ac:dyDescent="0.25">
      <c r="A174" s="1"/>
      <c r="B174" s="1" t="s">
        <v>181</v>
      </c>
      <c r="C174" s="5">
        <v>0</v>
      </c>
      <c r="D174" s="5">
        <v>0</v>
      </c>
      <c r="E174" s="6">
        <v>1.1100000000000001</v>
      </c>
      <c r="F174" s="6" t="e">
        <f t="shared" si="4"/>
        <v>#DIV/0!</v>
      </c>
      <c r="G174" s="6" t="e">
        <f t="shared" si="5"/>
        <v>#DIV/0!</v>
      </c>
      <c r="H174" s="10" t="s">
        <v>11</v>
      </c>
    </row>
    <row r="175" spans="1:8" x14ac:dyDescent="0.25">
      <c r="A175" s="1"/>
      <c r="B175" s="1" t="s">
        <v>182</v>
      </c>
      <c r="C175" s="5">
        <v>0</v>
      </c>
      <c r="D175" s="5">
        <v>0</v>
      </c>
      <c r="E175" s="6">
        <v>1.115</v>
      </c>
      <c r="F175" s="6" t="e">
        <f t="shared" si="4"/>
        <v>#DIV/0!</v>
      </c>
      <c r="G175" s="6" t="e">
        <f t="shared" si="5"/>
        <v>#DIV/0!</v>
      </c>
      <c r="H175" s="10" t="s">
        <v>11</v>
      </c>
    </row>
    <row r="176" spans="1:8" x14ac:dyDescent="0.25">
      <c r="A176" s="1"/>
      <c r="B176" s="1" t="s">
        <v>183</v>
      </c>
      <c r="C176" s="5">
        <v>0</v>
      </c>
      <c r="D176" s="5">
        <v>0</v>
      </c>
      <c r="E176" s="6">
        <v>1.115</v>
      </c>
      <c r="F176" s="6" t="e">
        <f t="shared" si="4"/>
        <v>#DIV/0!</v>
      </c>
      <c r="G176" s="6" t="e">
        <f t="shared" si="5"/>
        <v>#DIV/0!</v>
      </c>
      <c r="H176" s="10" t="s">
        <v>11</v>
      </c>
    </row>
    <row r="177" spans="1:8" x14ac:dyDescent="0.25">
      <c r="A177" s="1"/>
      <c r="B177" s="1" t="s">
        <v>184</v>
      </c>
      <c r="C177" s="5">
        <v>0</v>
      </c>
      <c r="D177" s="5">
        <v>0</v>
      </c>
      <c r="E177" s="6">
        <v>1.1200000000000001</v>
      </c>
      <c r="F177" s="6" t="e">
        <f t="shared" si="4"/>
        <v>#DIV/0!</v>
      </c>
      <c r="G177" s="6" t="e">
        <f t="shared" si="5"/>
        <v>#DIV/0!</v>
      </c>
      <c r="H177" s="10" t="s">
        <v>11</v>
      </c>
    </row>
    <row r="178" spans="1:8" x14ac:dyDescent="0.25">
      <c r="A178" s="1"/>
      <c r="B178" s="1" t="s">
        <v>185</v>
      </c>
      <c r="C178" s="5">
        <v>0</v>
      </c>
      <c r="D178" s="5">
        <v>0</v>
      </c>
      <c r="E178" s="6">
        <v>1.125</v>
      </c>
      <c r="F178" s="6" t="e">
        <f t="shared" si="4"/>
        <v>#DIV/0!</v>
      </c>
      <c r="G178" s="6" t="e">
        <f t="shared" si="5"/>
        <v>#DIV/0!</v>
      </c>
      <c r="H178" s="10" t="s">
        <v>11</v>
      </c>
    </row>
    <row r="179" spans="1:8" x14ac:dyDescent="0.25">
      <c r="A179" s="1"/>
      <c r="B179" s="1" t="s">
        <v>186</v>
      </c>
      <c r="C179" s="5">
        <v>0</v>
      </c>
      <c r="D179" s="5">
        <v>0</v>
      </c>
      <c r="E179" s="6">
        <v>1.1299999999999999</v>
      </c>
      <c r="F179" s="6" t="e">
        <f t="shared" si="4"/>
        <v>#DIV/0!</v>
      </c>
      <c r="G179" s="6" t="e">
        <f t="shared" si="5"/>
        <v>#DIV/0!</v>
      </c>
      <c r="H179" s="10" t="s">
        <v>11</v>
      </c>
    </row>
    <row r="180" spans="1:8" x14ac:dyDescent="0.25">
      <c r="A180" s="1"/>
      <c r="B180" s="1" t="s">
        <v>187</v>
      </c>
      <c r="C180" s="5">
        <v>0</v>
      </c>
      <c r="D180" s="5">
        <v>0</v>
      </c>
      <c r="E180" s="6">
        <v>1.145</v>
      </c>
      <c r="F180" s="6" t="e">
        <f t="shared" si="4"/>
        <v>#DIV/0!</v>
      </c>
      <c r="G180" s="6" t="e">
        <f t="shared" si="5"/>
        <v>#DIV/0!</v>
      </c>
      <c r="H180" s="10" t="s">
        <v>11</v>
      </c>
    </row>
    <row r="181" spans="1:8" x14ac:dyDescent="0.25">
      <c r="A181" s="1"/>
      <c r="B181" s="1" t="s">
        <v>188</v>
      </c>
      <c r="C181" s="5">
        <v>0</v>
      </c>
      <c r="D181" s="5">
        <v>0</v>
      </c>
      <c r="E181" s="6">
        <v>1.1499999999999999</v>
      </c>
      <c r="F181" s="6" t="e">
        <f t="shared" si="4"/>
        <v>#DIV/0!</v>
      </c>
      <c r="G181" s="6" t="e">
        <f t="shared" si="5"/>
        <v>#DIV/0!</v>
      </c>
      <c r="H181" s="10" t="s">
        <v>11</v>
      </c>
    </row>
    <row r="182" spans="1:8" x14ac:dyDescent="0.25">
      <c r="A182" s="1"/>
      <c r="B182" s="1" t="s">
        <v>189</v>
      </c>
      <c r="C182" s="5">
        <v>0</v>
      </c>
      <c r="D182" s="5">
        <v>0</v>
      </c>
      <c r="E182" s="6">
        <v>1.1499999999999999</v>
      </c>
      <c r="F182" s="6" t="e">
        <f t="shared" si="4"/>
        <v>#DIV/0!</v>
      </c>
      <c r="G182" s="6" t="e">
        <f t="shared" si="5"/>
        <v>#DIV/0!</v>
      </c>
      <c r="H182" s="10" t="s">
        <v>11</v>
      </c>
    </row>
    <row r="183" spans="1:8" x14ac:dyDescent="0.25">
      <c r="A183" s="1"/>
      <c r="B183" s="1" t="s">
        <v>190</v>
      </c>
      <c r="C183" s="5">
        <v>6.8000000000000005E-2</v>
      </c>
      <c r="D183" s="5">
        <v>0</v>
      </c>
      <c r="E183" s="6">
        <v>1.1500000000000001</v>
      </c>
      <c r="F183" s="6" t="e">
        <f t="shared" si="4"/>
        <v>#DIV/0!</v>
      </c>
      <c r="G183" s="6">
        <f t="shared" si="5"/>
        <v>0</v>
      </c>
      <c r="H183" s="10" t="s">
        <v>11</v>
      </c>
    </row>
    <row r="184" spans="1:8" x14ac:dyDescent="0.25">
      <c r="A184" s="1"/>
      <c r="B184" s="1" t="s">
        <v>191</v>
      </c>
      <c r="C184" s="5">
        <v>0</v>
      </c>
      <c r="D184" s="5">
        <v>0</v>
      </c>
      <c r="E184" s="6">
        <v>1.1600000000000001</v>
      </c>
      <c r="F184" s="6" t="e">
        <f t="shared" si="4"/>
        <v>#DIV/0!</v>
      </c>
      <c r="G184" s="6" t="e">
        <f t="shared" si="5"/>
        <v>#DIV/0!</v>
      </c>
      <c r="H184" s="10" t="s">
        <v>11</v>
      </c>
    </row>
    <row r="185" spans="1:8" x14ac:dyDescent="0.25">
      <c r="A185" s="1"/>
      <c r="B185" s="1" t="s">
        <v>192</v>
      </c>
      <c r="C185" s="5">
        <v>0</v>
      </c>
      <c r="D185" s="5">
        <v>0</v>
      </c>
      <c r="E185" s="6">
        <v>1.165</v>
      </c>
      <c r="F185" s="6" t="e">
        <f t="shared" si="4"/>
        <v>#DIV/0!</v>
      </c>
      <c r="G185" s="6" t="e">
        <f t="shared" si="5"/>
        <v>#DIV/0!</v>
      </c>
      <c r="H185" s="10" t="s">
        <v>11</v>
      </c>
    </row>
    <row r="186" spans="1:8" x14ac:dyDescent="0.25">
      <c r="A186" s="1"/>
      <c r="B186" s="1" t="s">
        <v>193</v>
      </c>
      <c r="C186" s="5">
        <v>0</v>
      </c>
      <c r="D186" s="5">
        <v>0</v>
      </c>
      <c r="E186" s="6">
        <v>1.1749999999999998</v>
      </c>
      <c r="F186" s="6" t="e">
        <f t="shared" si="4"/>
        <v>#DIV/0!</v>
      </c>
      <c r="G186" s="6" t="e">
        <f t="shared" si="5"/>
        <v>#DIV/0!</v>
      </c>
      <c r="H186" s="10" t="s">
        <v>11</v>
      </c>
    </row>
    <row r="187" spans="1:8" x14ac:dyDescent="0.25">
      <c r="A187" s="1"/>
      <c r="B187" s="1" t="s">
        <v>194</v>
      </c>
      <c r="C187" s="5">
        <v>0</v>
      </c>
      <c r="D187" s="5">
        <v>0</v>
      </c>
      <c r="E187" s="6">
        <v>1.1749999999999998</v>
      </c>
      <c r="F187" s="6" t="e">
        <f t="shared" si="4"/>
        <v>#DIV/0!</v>
      </c>
      <c r="G187" s="6" t="e">
        <f t="shared" si="5"/>
        <v>#DIV/0!</v>
      </c>
      <c r="H187" s="10" t="s">
        <v>11</v>
      </c>
    </row>
    <row r="188" spans="1:8" x14ac:dyDescent="0.25">
      <c r="A188" s="1"/>
      <c r="B188" s="1" t="s">
        <v>195</v>
      </c>
      <c r="C188" s="5">
        <v>0</v>
      </c>
      <c r="D188" s="5">
        <v>0</v>
      </c>
      <c r="E188" s="6">
        <v>1.1800000000000002</v>
      </c>
      <c r="F188" s="6" t="e">
        <f t="shared" si="4"/>
        <v>#DIV/0!</v>
      </c>
      <c r="G188" s="6" t="e">
        <f t="shared" si="5"/>
        <v>#DIV/0!</v>
      </c>
      <c r="H188" s="10" t="s">
        <v>11</v>
      </c>
    </row>
    <row r="189" spans="1:8" x14ac:dyDescent="0.25">
      <c r="A189" s="1"/>
      <c r="B189" s="1" t="s">
        <v>196</v>
      </c>
      <c r="C189" s="5">
        <v>0</v>
      </c>
      <c r="D189" s="5">
        <v>0</v>
      </c>
      <c r="E189" s="6">
        <v>1.2150000000000001</v>
      </c>
      <c r="F189" s="6" t="e">
        <f t="shared" si="4"/>
        <v>#DIV/0!</v>
      </c>
      <c r="G189" s="6" t="e">
        <f t="shared" si="5"/>
        <v>#DIV/0!</v>
      </c>
      <c r="H189" s="10" t="s">
        <v>11</v>
      </c>
    </row>
    <row r="190" spans="1:8" x14ac:dyDescent="0.25">
      <c r="A190" s="1"/>
      <c r="B190" s="1" t="s">
        <v>197</v>
      </c>
      <c r="C190" s="5">
        <v>0</v>
      </c>
      <c r="D190" s="5">
        <v>0</v>
      </c>
      <c r="E190" s="6">
        <v>1.22</v>
      </c>
      <c r="F190" s="6" t="e">
        <f t="shared" si="4"/>
        <v>#DIV/0!</v>
      </c>
      <c r="G190" s="6" t="e">
        <f t="shared" si="5"/>
        <v>#DIV/0!</v>
      </c>
      <c r="H190" s="10" t="s">
        <v>11</v>
      </c>
    </row>
    <row r="191" spans="1:8" x14ac:dyDescent="0.25">
      <c r="A191" s="1"/>
      <c r="B191" s="1" t="s">
        <v>198</v>
      </c>
      <c r="C191" s="5">
        <v>0</v>
      </c>
      <c r="D191" s="5">
        <v>0</v>
      </c>
      <c r="E191" s="6">
        <v>1.2250000000000001</v>
      </c>
      <c r="F191" s="6" t="e">
        <f t="shared" si="4"/>
        <v>#DIV/0!</v>
      </c>
      <c r="G191" s="6" t="e">
        <f t="shared" si="5"/>
        <v>#DIV/0!</v>
      </c>
      <c r="H191" s="10" t="s">
        <v>11</v>
      </c>
    </row>
    <row r="192" spans="1:8" x14ac:dyDescent="0.25">
      <c r="A192" s="1"/>
      <c r="B192" s="1" t="s">
        <v>199</v>
      </c>
      <c r="C192" s="5">
        <v>0</v>
      </c>
      <c r="D192" s="5">
        <v>0</v>
      </c>
      <c r="E192" s="6">
        <v>1.2250000000000001</v>
      </c>
      <c r="F192" s="6" t="e">
        <f t="shared" si="4"/>
        <v>#DIV/0!</v>
      </c>
      <c r="G192" s="6" t="e">
        <f t="shared" si="5"/>
        <v>#DIV/0!</v>
      </c>
      <c r="H192" s="10" t="s">
        <v>11</v>
      </c>
    </row>
    <row r="193" spans="1:8" x14ac:dyDescent="0.25">
      <c r="A193" s="1"/>
      <c r="B193" s="1" t="s">
        <v>200</v>
      </c>
      <c r="C193" s="5">
        <v>0</v>
      </c>
      <c r="D193" s="5">
        <v>0</v>
      </c>
      <c r="E193" s="6">
        <v>1.23</v>
      </c>
      <c r="F193" s="6" t="e">
        <f t="shared" si="4"/>
        <v>#DIV/0!</v>
      </c>
      <c r="G193" s="6" t="e">
        <f t="shared" si="5"/>
        <v>#DIV/0!</v>
      </c>
      <c r="H193" s="10" t="s">
        <v>11</v>
      </c>
    </row>
    <row r="194" spans="1:8" x14ac:dyDescent="0.25">
      <c r="A194" s="1"/>
      <c r="B194" s="1" t="s">
        <v>201</v>
      </c>
      <c r="C194" s="5">
        <v>0</v>
      </c>
      <c r="D194" s="5">
        <v>0</v>
      </c>
      <c r="E194" s="6">
        <v>1.2350000000000001</v>
      </c>
      <c r="F194" s="6" t="e">
        <f t="shared" si="4"/>
        <v>#DIV/0!</v>
      </c>
      <c r="G194" s="6" t="e">
        <f t="shared" si="5"/>
        <v>#DIV/0!</v>
      </c>
      <c r="H194" s="10" t="s">
        <v>11</v>
      </c>
    </row>
    <row r="195" spans="1:8" x14ac:dyDescent="0.25">
      <c r="A195" s="1"/>
      <c r="B195" s="1" t="s">
        <v>202</v>
      </c>
      <c r="C195" s="5">
        <v>0</v>
      </c>
      <c r="D195" s="5">
        <v>0</v>
      </c>
      <c r="E195" s="6">
        <v>1.2450000000000001</v>
      </c>
      <c r="F195" s="6" t="e">
        <f t="shared" si="4"/>
        <v>#DIV/0!</v>
      </c>
      <c r="G195" s="6" t="e">
        <f t="shared" si="5"/>
        <v>#DIV/0!</v>
      </c>
      <c r="H195" s="10" t="s">
        <v>11</v>
      </c>
    </row>
    <row r="196" spans="1:8" x14ac:dyDescent="0.25">
      <c r="A196" s="1"/>
      <c r="B196" s="1" t="s">
        <v>203</v>
      </c>
      <c r="C196" s="5">
        <v>0</v>
      </c>
      <c r="D196" s="5">
        <v>0</v>
      </c>
      <c r="E196" s="6">
        <v>1.2450000000000001</v>
      </c>
      <c r="F196" s="6" t="e">
        <f t="shared" ref="F196:F259" si="6">E196/D196</f>
        <v>#DIV/0!</v>
      </c>
      <c r="G196" s="6" t="e">
        <f t="shared" si="5"/>
        <v>#DIV/0!</v>
      </c>
      <c r="H196" s="10" t="s">
        <v>11</v>
      </c>
    </row>
    <row r="197" spans="1:8" x14ac:dyDescent="0.25">
      <c r="A197" s="1"/>
      <c r="B197" s="1" t="s">
        <v>204</v>
      </c>
      <c r="C197" s="5">
        <v>0</v>
      </c>
      <c r="D197" s="5">
        <v>0</v>
      </c>
      <c r="E197" s="6">
        <v>1.25</v>
      </c>
      <c r="F197" s="6" t="e">
        <f t="shared" si="6"/>
        <v>#DIV/0!</v>
      </c>
      <c r="G197" s="6" t="e">
        <f t="shared" ref="G197:G260" si="7">D197/C197</f>
        <v>#DIV/0!</v>
      </c>
      <c r="H197" s="10" t="s">
        <v>11</v>
      </c>
    </row>
    <row r="198" spans="1:8" x14ac:dyDescent="0.25">
      <c r="A198" s="1"/>
      <c r="B198" s="1" t="s">
        <v>205</v>
      </c>
      <c r="C198" s="5">
        <v>0</v>
      </c>
      <c r="D198" s="5">
        <v>0</v>
      </c>
      <c r="E198" s="6">
        <v>1.25</v>
      </c>
      <c r="F198" s="6" t="e">
        <f t="shared" si="6"/>
        <v>#DIV/0!</v>
      </c>
      <c r="G198" s="6" t="e">
        <f t="shared" si="7"/>
        <v>#DIV/0!</v>
      </c>
      <c r="H198" s="10" t="s">
        <v>11</v>
      </c>
    </row>
    <row r="199" spans="1:8" x14ac:dyDescent="0.25">
      <c r="A199" s="1"/>
      <c r="B199" s="1" t="s">
        <v>206</v>
      </c>
      <c r="C199" s="5">
        <v>0</v>
      </c>
      <c r="D199" s="5">
        <v>0</v>
      </c>
      <c r="E199" s="6">
        <v>1.25</v>
      </c>
      <c r="F199" s="6" t="e">
        <f t="shared" si="6"/>
        <v>#DIV/0!</v>
      </c>
      <c r="G199" s="6" t="e">
        <f t="shared" si="7"/>
        <v>#DIV/0!</v>
      </c>
      <c r="H199" s="10" t="s">
        <v>11</v>
      </c>
    </row>
    <row r="200" spans="1:8" x14ac:dyDescent="0.25">
      <c r="A200" s="1"/>
      <c r="B200" s="1" t="s">
        <v>207</v>
      </c>
      <c r="C200" s="5">
        <v>0</v>
      </c>
      <c r="D200" s="5">
        <v>0</v>
      </c>
      <c r="E200" s="6">
        <v>1.2549999999999999</v>
      </c>
      <c r="F200" s="6" t="e">
        <f t="shared" si="6"/>
        <v>#DIV/0!</v>
      </c>
      <c r="G200" s="6" t="e">
        <f t="shared" si="7"/>
        <v>#DIV/0!</v>
      </c>
      <c r="H200" s="10" t="s">
        <v>11</v>
      </c>
    </row>
    <row r="201" spans="1:8" x14ac:dyDescent="0.25">
      <c r="A201" s="1"/>
      <c r="B201" s="1" t="s">
        <v>208</v>
      </c>
      <c r="C201" s="5">
        <v>0</v>
      </c>
      <c r="D201" s="5">
        <v>0</v>
      </c>
      <c r="E201" s="6">
        <v>1.2649999999999999</v>
      </c>
      <c r="F201" s="6" t="e">
        <f t="shared" si="6"/>
        <v>#DIV/0!</v>
      </c>
      <c r="G201" s="6" t="e">
        <f t="shared" si="7"/>
        <v>#DIV/0!</v>
      </c>
      <c r="H201" s="10" t="s">
        <v>11</v>
      </c>
    </row>
    <row r="202" spans="1:8" x14ac:dyDescent="0.25">
      <c r="A202" s="1"/>
      <c r="B202" s="1" t="s">
        <v>209</v>
      </c>
      <c r="C202" s="5">
        <v>0</v>
      </c>
      <c r="D202" s="5">
        <v>0</v>
      </c>
      <c r="E202" s="6">
        <v>1.2649999999999999</v>
      </c>
      <c r="F202" s="6" t="e">
        <f t="shared" si="6"/>
        <v>#DIV/0!</v>
      </c>
      <c r="G202" s="6" t="e">
        <f t="shared" si="7"/>
        <v>#DIV/0!</v>
      </c>
      <c r="H202" s="10" t="s">
        <v>11</v>
      </c>
    </row>
    <row r="203" spans="1:8" x14ac:dyDescent="0.25">
      <c r="A203" s="1"/>
      <c r="B203" s="1" t="s">
        <v>210</v>
      </c>
      <c r="C203" s="5">
        <v>0.04</v>
      </c>
      <c r="D203" s="5">
        <v>0</v>
      </c>
      <c r="E203" s="6">
        <v>1.27</v>
      </c>
      <c r="F203" s="6" t="e">
        <f t="shared" si="6"/>
        <v>#DIV/0!</v>
      </c>
      <c r="G203" s="6">
        <f t="shared" si="7"/>
        <v>0</v>
      </c>
      <c r="H203" s="10" t="s">
        <v>11</v>
      </c>
    </row>
    <row r="204" spans="1:8" x14ac:dyDescent="0.25">
      <c r="A204" s="1"/>
      <c r="B204" s="1" t="s">
        <v>211</v>
      </c>
      <c r="C204" s="5">
        <v>0</v>
      </c>
      <c r="D204" s="5">
        <v>0</v>
      </c>
      <c r="E204" s="6">
        <v>1.2749999999999999</v>
      </c>
      <c r="F204" s="6" t="e">
        <f t="shared" si="6"/>
        <v>#DIV/0!</v>
      </c>
      <c r="G204" s="6" t="e">
        <f t="shared" si="7"/>
        <v>#DIV/0!</v>
      </c>
      <c r="H204" s="10" t="s">
        <v>11</v>
      </c>
    </row>
    <row r="205" spans="1:8" x14ac:dyDescent="0.25">
      <c r="A205" s="1"/>
      <c r="B205" s="1" t="s">
        <v>212</v>
      </c>
      <c r="C205" s="5">
        <v>0</v>
      </c>
      <c r="D205" s="5">
        <v>0</v>
      </c>
      <c r="E205" s="6">
        <v>1.28</v>
      </c>
      <c r="F205" s="6" t="e">
        <f t="shared" si="6"/>
        <v>#DIV/0!</v>
      </c>
      <c r="G205" s="6" t="e">
        <f t="shared" si="7"/>
        <v>#DIV/0!</v>
      </c>
      <c r="H205" s="10" t="s">
        <v>11</v>
      </c>
    </row>
    <row r="206" spans="1:8" x14ac:dyDescent="0.25">
      <c r="A206" s="1"/>
      <c r="B206" s="1" t="s">
        <v>213</v>
      </c>
      <c r="C206" s="5">
        <v>0</v>
      </c>
      <c r="D206" s="5">
        <v>0</v>
      </c>
      <c r="E206" s="6">
        <v>1.28</v>
      </c>
      <c r="F206" s="6" t="e">
        <f t="shared" si="6"/>
        <v>#DIV/0!</v>
      </c>
      <c r="G206" s="6" t="e">
        <f t="shared" si="7"/>
        <v>#DIV/0!</v>
      </c>
      <c r="H206" s="10" t="s">
        <v>11</v>
      </c>
    </row>
    <row r="207" spans="1:8" x14ac:dyDescent="0.25">
      <c r="A207" s="1"/>
      <c r="B207" s="1" t="s">
        <v>214</v>
      </c>
      <c r="C207" s="5">
        <v>0</v>
      </c>
      <c r="D207" s="5">
        <v>0</v>
      </c>
      <c r="E207" s="6">
        <v>1.28</v>
      </c>
      <c r="F207" s="6" t="e">
        <f t="shared" si="6"/>
        <v>#DIV/0!</v>
      </c>
      <c r="G207" s="6" t="e">
        <f t="shared" si="7"/>
        <v>#DIV/0!</v>
      </c>
      <c r="H207" s="10" t="s">
        <v>11</v>
      </c>
    </row>
    <row r="208" spans="1:8" x14ac:dyDescent="0.25">
      <c r="A208" s="1"/>
      <c r="B208" s="1" t="s">
        <v>215</v>
      </c>
      <c r="C208" s="5">
        <v>0</v>
      </c>
      <c r="D208" s="5">
        <v>0</v>
      </c>
      <c r="E208" s="6">
        <v>1.28</v>
      </c>
      <c r="F208" s="6" t="e">
        <f t="shared" si="6"/>
        <v>#DIV/0!</v>
      </c>
      <c r="G208" s="6" t="e">
        <f t="shared" si="7"/>
        <v>#DIV/0!</v>
      </c>
      <c r="H208" s="10" t="s">
        <v>11</v>
      </c>
    </row>
    <row r="209" spans="1:8" x14ac:dyDescent="0.25">
      <c r="A209" s="1"/>
      <c r="B209" s="1" t="s">
        <v>216</v>
      </c>
      <c r="C209" s="5">
        <v>0</v>
      </c>
      <c r="D209" s="5">
        <v>0</v>
      </c>
      <c r="E209" s="6">
        <v>1.2849999999999999</v>
      </c>
      <c r="F209" s="6" t="e">
        <f t="shared" si="6"/>
        <v>#DIV/0!</v>
      </c>
      <c r="G209" s="6" t="e">
        <f t="shared" si="7"/>
        <v>#DIV/0!</v>
      </c>
      <c r="H209" s="10" t="s">
        <v>11</v>
      </c>
    </row>
    <row r="210" spans="1:8" x14ac:dyDescent="0.25">
      <c r="A210" s="1"/>
      <c r="B210" s="1" t="s">
        <v>217</v>
      </c>
      <c r="C210" s="5">
        <v>0</v>
      </c>
      <c r="D210" s="5">
        <v>0</v>
      </c>
      <c r="E210" s="6">
        <v>1.2849999999999999</v>
      </c>
      <c r="F210" s="6" t="e">
        <f t="shared" si="6"/>
        <v>#DIV/0!</v>
      </c>
      <c r="G210" s="6" t="e">
        <f t="shared" si="7"/>
        <v>#DIV/0!</v>
      </c>
      <c r="H210" s="10" t="s">
        <v>11</v>
      </c>
    </row>
    <row r="211" spans="1:8" x14ac:dyDescent="0.25">
      <c r="A211" s="1"/>
      <c r="B211" s="1" t="s">
        <v>218</v>
      </c>
      <c r="C211" s="5">
        <v>0</v>
      </c>
      <c r="D211" s="5">
        <v>0</v>
      </c>
      <c r="E211" s="6">
        <v>1.29</v>
      </c>
      <c r="F211" s="6" t="e">
        <f t="shared" si="6"/>
        <v>#DIV/0!</v>
      </c>
      <c r="G211" s="6" t="e">
        <f t="shared" si="7"/>
        <v>#DIV/0!</v>
      </c>
      <c r="H211" s="10" t="s">
        <v>11</v>
      </c>
    </row>
    <row r="212" spans="1:8" x14ac:dyDescent="0.25">
      <c r="A212" s="1"/>
      <c r="B212" s="1" t="s">
        <v>219</v>
      </c>
      <c r="C212" s="5">
        <v>0</v>
      </c>
      <c r="D212" s="5">
        <v>0</v>
      </c>
      <c r="E212" s="6">
        <v>1.2949999999999999</v>
      </c>
      <c r="F212" s="6" t="e">
        <f t="shared" si="6"/>
        <v>#DIV/0!</v>
      </c>
      <c r="G212" s="6" t="e">
        <f t="shared" si="7"/>
        <v>#DIV/0!</v>
      </c>
      <c r="H212" s="10" t="s">
        <v>11</v>
      </c>
    </row>
    <row r="213" spans="1:8" x14ac:dyDescent="0.25">
      <c r="A213" s="1"/>
      <c r="B213" s="1" t="s">
        <v>220</v>
      </c>
      <c r="C213" s="5">
        <v>0</v>
      </c>
      <c r="D213" s="5">
        <v>0</v>
      </c>
      <c r="E213" s="6">
        <v>1.3</v>
      </c>
      <c r="F213" s="6" t="e">
        <f t="shared" si="6"/>
        <v>#DIV/0!</v>
      </c>
      <c r="G213" s="6" t="e">
        <f t="shared" si="7"/>
        <v>#DIV/0!</v>
      </c>
      <c r="H213" s="10" t="s">
        <v>11</v>
      </c>
    </row>
    <row r="214" spans="1:8" x14ac:dyDescent="0.25">
      <c r="A214" s="1"/>
      <c r="B214" s="1" t="s">
        <v>221</v>
      </c>
      <c r="C214" s="5">
        <v>0</v>
      </c>
      <c r="D214" s="5">
        <v>0</v>
      </c>
      <c r="E214" s="6">
        <v>1.32</v>
      </c>
      <c r="F214" s="6" t="e">
        <f t="shared" si="6"/>
        <v>#DIV/0!</v>
      </c>
      <c r="G214" s="6" t="e">
        <f t="shared" si="7"/>
        <v>#DIV/0!</v>
      </c>
      <c r="H214" s="10" t="s">
        <v>11</v>
      </c>
    </row>
    <row r="215" spans="1:8" x14ac:dyDescent="0.25">
      <c r="A215" s="1"/>
      <c r="B215" s="1" t="s">
        <v>222</v>
      </c>
      <c r="C215" s="5">
        <v>0</v>
      </c>
      <c r="D215" s="5">
        <v>0</v>
      </c>
      <c r="E215" s="6">
        <v>1.325</v>
      </c>
      <c r="F215" s="6" t="e">
        <f t="shared" si="6"/>
        <v>#DIV/0!</v>
      </c>
      <c r="G215" s="6" t="e">
        <f t="shared" si="7"/>
        <v>#DIV/0!</v>
      </c>
      <c r="H215" s="10" t="s">
        <v>11</v>
      </c>
    </row>
    <row r="216" spans="1:8" x14ac:dyDescent="0.25">
      <c r="A216" s="1"/>
      <c r="B216" s="1" t="s">
        <v>223</v>
      </c>
      <c r="C216" s="5">
        <v>0</v>
      </c>
      <c r="D216" s="5">
        <v>0</v>
      </c>
      <c r="E216" s="6">
        <v>1.325</v>
      </c>
      <c r="F216" s="6" t="e">
        <f t="shared" si="6"/>
        <v>#DIV/0!</v>
      </c>
      <c r="G216" s="6" t="e">
        <f t="shared" si="7"/>
        <v>#DIV/0!</v>
      </c>
      <c r="H216" s="10" t="s">
        <v>11</v>
      </c>
    </row>
    <row r="217" spans="1:8" x14ac:dyDescent="0.25">
      <c r="A217" s="1"/>
      <c r="B217" s="1" t="s">
        <v>224</v>
      </c>
      <c r="C217" s="5">
        <v>0</v>
      </c>
      <c r="D217" s="5">
        <v>0</v>
      </c>
      <c r="E217" s="6">
        <v>1.325</v>
      </c>
      <c r="F217" s="6" t="e">
        <f t="shared" si="6"/>
        <v>#DIV/0!</v>
      </c>
      <c r="G217" s="6" t="e">
        <f t="shared" si="7"/>
        <v>#DIV/0!</v>
      </c>
      <c r="H217" s="10" t="s">
        <v>11</v>
      </c>
    </row>
    <row r="218" spans="1:8" x14ac:dyDescent="0.25">
      <c r="A218" s="1"/>
      <c r="B218" s="1" t="s">
        <v>225</v>
      </c>
      <c r="C218" s="5">
        <v>0</v>
      </c>
      <c r="D218" s="5">
        <v>0</v>
      </c>
      <c r="E218" s="6">
        <v>1.3250000000000002</v>
      </c>
      <c r="F218" s="6" t="e">
        <f t="shared" si="6"/>
        <v>#DIV/0!</v>
      </c>
      <c r="G218" s="6" t="e">
        <f t="shared" si="7"/>
        <v>#DIV/0!</v>
      </c>
      <c r="H218" s="10" t="s">
        <v>11</v>
      </c>
    </row>
    <row r="219" spans="1:8" x14ac:dyDescent="0.25">
      <c r="A219" s="1"/>
      <c r="B219" s="1" t="s">
        <v>226</v>
      </c>
      <c r="C219" s="5">
        <v>0</v>
      </c>
      <c r="D219" s="5">
        <v>0</v>
      </c>
      <c r="E219" s="6">
        <v>1.33</v>
      </c>
      <c r="F219" s="6" t="e">
        <f t="shared" si="6"/>
        <v>#DIV/0!</v>
      </c>
      <c r="G219" s="6" t="e">
        <f t="shared" si="7"/>
        <v>#DIV/0!</v>
      </c>
      <c r="H219" s="10" t="s">
        <v>11</v>
      </c>
    </row>
    <row r="220" spans="1:8" x14ac:dyDescent="0.25">
      <c r="A220" s="1"/>
      <c r="B220" s="1" t="s">
        <v>227</v>
      </c>
      <c r="C220" s="5">
        <v>0</v>
      </c>
      <c r="D220" s="5">
        <v>0</v>
      </c>
      <c r="E220" s="6">
        <v>1.33</v>
      </c>
      <c r="F220" s="6" t="e">
        <f t="shared" si="6"/>
        <v>#DIV/0!</v>
      </c>
      <c r="G220" s="6" t="e">
        <f t="shared" si="7"/>
        <v>#DIV/0!</v>
      </c>
      <c r="H220" s="10" t="s">
        <v>11</v>
      </c>
    </row>
    <row r="221" spans="1:8" x14ac:dyDescent="0.25">
      <c r="A221" s="1"/>
      <c r="B221" s="1" t="s">
        <v>228</v>
      </c>
      <c r="C221" s="5">
        <v>0</v>
      </c>
      <c r="D221" s="5">
        <v>0</v>
      </c>
      <c r="E221" s="6">
        <v>1.3399999999999999</v>
      </c>
      <c r="F221" s="6" t="e">
        <f t="shared" si="6"/>
        <v>#DIV/0!</v>
      </c>
      <c r="G221" s="6" t="e">
        <f t="shared" si="7"/>
        <v>#DIV/0!</v>
      </c>
      <c r="H221" s="10" t="s">
        <v>11</v>
      </c>
    </row>
    <row r="222" spans="1:8" x14ac:dyDescent="0.25">
      <c r="A222" s="1"/>
      <c r="B222" s="1" t="s">
        <v>229</v>
      </c>
      <c r="C222" s="5">
        <v>0</v>
      </c>
      <c r="D222" s="5">
        <v>0</v>
      </c>
      <c r="E222" s="6">
        <v>1.345</v>
      </c>
      <c r="F222" s="6" t="e">
        <f t="shared" si="6"/>
        <v>#DIV/0!</v>
      </c>
      <c r="G222" s="6" t="e">
        <f t="shared" si="7"/>
        <v>#DIV/0!</v>
      </c>
      <c r="H222" s="10" t="s">
        <v>11</v>
      </c>
    </row>
    <row r="223" spans="1:8" x14ac:dyDescent="0.25">
      <c r="A223" s="1"/>
      <c r="B223" s="1" t="s">
        <v>230</v>
      </c>
      <c r="C223" s="5">
        <v>0</v>
      </c>
      <c r="D223" s="5">
        <v>0</v>
      </c>
      <c r="E223" s="6">
        <v>1.345</v>
      </c>
      <c r="F223" s="6" t="e">
        <f t="shared" si="6"/>
        <v>#DIV/0!</v>
      </c>
      <c r="G223" s="6" t="e">
        <f t="shared" si="7"/>
        <v>#DIV/0!</v>
      </c>
      <c r="H223" s="10" t="s">
        <v>11</v>
      </c>
    </row>
    <row r="224" spans="1:8" x14ac:dyDescent="0.25">
      <c r="A224" s="1"/>
      <c r="B224" s="1" t="s">
        <v>231</v>
      </c>
      <c r="C224" s="5">
        <v>0</v>
      </c>
      <c r="D224" s="5">
        <v>0</v>
      </c>
      <c r="E224" s="6">
        <v>1.35</v>
      </c>
      <c r="F224" s="6" t="e">
        <f t="shared" si="6"/>
        <v>#DIV/0!</v>
      </c>
      <c r="G224" s="6" t="e">
        <f t="shared" si="7"/>
        <v>#DIV/0!</v>
      </c>
      <c r="H224" s="10" t="s">
        <v>11</v>
      </c>
    </row>
    <row r="225" spans="1:8" x14ac:dyDescent="0.25">
      <c r="A225" s="1"/>
      <c r="B225" s="1" t="s">
        <v>232</v>
      </c>
      <c r="C225" s="5">
        <v>0</v>
      </c>
      <c r="D225" s="5">
        <v>0</v>
      </c>
      <c r="E225" s="6">
        <v>1.355</v>
      </c>
      <c r="F225" s="6" t="e">
        <f t="shared" si="6"/>
        <v>#DIV/0!</v>
      </c>
      <c r="G225" s="6" t="e">
        <f t="shared" si="7"/>
        <v>#DIV/0!</v>
      </c>
      <c r="H225" s="10" t="s">
        <v>11</v>
      </c>
    </row>
    <row r="226" spans="1:8" x14ac:dyDescent="0.25">
      <c r="A226" s="1"/>
      <c r="B226" s="1" t="s">
        <v>233</v>
      </c>
      <c r="C226" s="5">
        <v>0.20200000000000001</v>
      </c>
      <c r="D226" s="5">
        <v>0</v>
      </c>
      <c r="E226" s="6">
        <v>1.3599999999999999</v>
      </c>
      <c r="F226" s="6" t="e">
        <f t="shared" si="6"/>
        <v>#DIV/0!</v>
      </c>
      <c r="G226" s="6">
        <f t="shared" si="7"/>
        <v>0</v>
      </c>
      <c r="H226" s="10" t="s">
        <v>11</v>
      </c>
    </row>
    <row r="227" spans="1:8" x14ac:dyDescent="0.25">
      <c r="A227" s="1"/>
      <c r="B227" s="1" t="s">
        <v>234</v>
      </c>
      <c r="C227" s="5">
        <v>0</v>
      </c>
      <c r="D227" s="5">
        <v>0</v>
      </c>
      <c r="E227" s="6">
        <v>1.36</v>
      </c>
      <c r="F227" s="6" t="e">
        <f t="shared" si="6"/>
        <v>#DIV/0!</v>
      </c>
      <c r="G227" s="6" t="e">
        <f t="shared" si="7"/>
        <v>#DIV/0!</v>
      </c>
      <c r="H227" s="10" t="s">
        <v>11</v>
      </c>
    </row>
    <row r="228" spans="1:8" x14ac:dyDescent="0.25">
      <c r="A228" s="1"/>
      <c r="B228" s="1" t="s">
        <v>235</v>
      </c>
      <c r="C228" s="5">
        <v>0</v>
      </c>
      <c r="D228" s="5">
        <v>0</v>
      </c>
      <c r="E228" s="6">
        <v>1.36</v>
      </c>
      <c r="F228" s="6" t="e">
        <f t="shared" si="6"/>
        <v>#DIV/0!</v>
      </c>
      <c r="G228" s="6" t="e">
        <f t="shared" si="7"/>
        <v>#DIV/0!</v>
      </c>
      <c r="H228" s="10" t="s">
        <v>11</v>
      </c>
    </row>
    <row r="229" spans="1:8" x14ac:dyDescent="0.25">
      <c r="A229" s="1"/>
      <c r="B229" s="1" t="s">
        <v>236</v>
      </c>
      <c r="C229" s="5">
        <v>0</v>
      </c>
      <c r="D229" s="5">
        <v>0</v>
      </c>
      <c r="E229" s="6">
        <v>1.375</v>
      </c>
      <c r="F229" s="6" t="e">
        <f t="shared" si="6"/>
        <v>#DIV/0!</v>
      </c>
      <c r="G229" s="6" t="e">
        <f t="shared" si="7"/>
        <v>#DIV/0!</v>
      </c>
      <c r="H229" s="10" t="s">
        <v>11</v>
      </c>
    </row>
    <row r="230" spans="1:8" x14ac:dyDescent="0.25">
      <c r="A230" s="1"/>
      <c r="B230" s="1" t="s">
        <v>237</v>
      </c>
      <c r="C230" s="5">
        <v>0</v>
      </c>
      <c r="D230" s="5">
        <v>0</v>
      </c>
      <c r="E230" s="6">
        <v>1.375</v>
      </c>
      <c r="F230" s="6" t="e">
        <f t="shared" si="6"/>
        <v>#DIV/0!</v>
      </c>
      <c r="G230" s="6" t="e">
        <f t="shared" si="7"/>
        <v>#DIV/0!</v>
      </c>
      <c r="H230" s="10" t="s">
        <v>11</v>
      </c>
    </row>
    <row r="231" spans="1:8" x14ac:dyDescent="0.25">
      <c r="A231" s="1"/>
      <c r="B231" s="1" t="s">
        <v>238</v>
      </c>
      <c r="C231" s="5">
        <v>0</v>
      </c>
      <c r="D231" s="5">
        <v>0</v>
      </c>
      <c r="E231" s="6">
        <v>1.385</v>
      </c>
      <c r="F231" s="6" t="e">
        <f t="shared" si="6"/>
        <v>#DIV/0!</v>
      </c>
      <c r="G231" s="6" t="e">
        <f t="shared" si="7"/>
        <v>#DIV/0!</v>
      </c>
      <c r="H231" s="10" t="s">
        <v>11</v>
      </c>
    </row>
    <row r="232" spans="1:8" x14ac:dyDescent="0.25">
      <c r="A232" s="1"/>
      <c r="B232" s="1" t="s">
        <v>239</v>
      </c>
      <c r="C232" s="5">
        <v>0</v>
      </c>
      <c r="D232" s="5">
        <v>0</v>
      </c>
      <c r="E232" s="6">
        <v>1.395</v>
      </c>
      <c r="F232" s="6" t="e">
        <f t="shared" si="6"/>
        <v>#DIV/0!</v>
      </c>
      <c r="G232" s="6" t="e">
        <f t="shared" si="7"/>
        <v>#DIV/0!</v>
      </c>
      <c r="H232" s="10" t="s">
        <v>11</v>
      </c>
    </row>
    <row r="233" spans="1:8" x14ac:dyDescent="0.25">
      <c r="A233" s="1"/>
      <c r="B233" s="1" t="s">
        <v>240</v>
      </c>
      <c r="C233" s="5">
        <v>0</v>
      </c>
      <c r="D233" s="5">
        <v>0</v>
      </c>
      <c r="E233" s="6">
        <v>1.395</v>
      </c>
      <c r="F233" s="6" t="e">
        <f t="shared" si="6"/>
        <v>#DIV/0!</v>
      </c>
      <c r="G233" s="6" t="e">
        <f t="shared" si="7"/>
        <v>#DIV/0!</v>
      </c>
      <c r="H233" s="10" t="s">
        <v>11</v>
      </c>
    </row>
    <row r="234" spans="1:8" x14ac:dyDescent="0.25">
      <c r="A234" s="1"/>
      <c r="B234" s="1" t="s">
        <v>241</v>
      </c>
      <c r="C234" s="5">
        <v>0</v>
      </c>
      <c r="D234" s="5">
        <v>0</v>
      </c>
      <c r="E234" s="6">
        <v>1.41</v>
      </c>
      <c r="F234" s="6" t="e">
        <f t="shared" si="6"/>
        <v>#DIV/0!</v>
      </c>
      <c r="G234" s="6" t="e">
        <f t="shared" si="7"/>
        <v>#DIV/0!</v>
      </c>
      <c r="H234" s="10" t="s">
        <v>11</v>
      </c>
    </row>
    <row r="235" spans="1:8" x14ac:dyDescent="0.25">
      <c r="A235" s="1"/>
      <c r="B235" s="1" t="s">
        <v>242</v>
      </c>
      <c r="C235" s="5">
        <v>0</v>
      </c>
      <c r="D235" s="5">
        <v>0</v>
      </c>
      <c r="E235" s="6">
        <v>1.41</v>
      </c>
      <c r="F235" s="6" t="e">
        <f t="shared" si="6"/>
        <v>#DIV/0!</v>
      </c>
      <c r="G235" s="6" t="e">
        <f t="shared" si="7"/>
        <v>#DIV/0!</v>
      </c>
      <c r="H235" s="10" t="s">
        <v>11</v>
      </c>
    </row>
    <row r="236" spans="1:8" x14ac:dyDescent="0.25">
      <c r="A236" s="1"/>
      <c r="B236" s="1" t="s">
        <v>243</v>
      </c>
      <c r="C236" s="5">
        <v>0</v>
      </c>
      <c r="D236" s="5">
        <v>0</v>
      </c>
      <c r="E236" s="6">
        <v>1.425</v>
      </c>
      <c r="F236" s="6" t="e">
        <f t="shared" si="6"/>
        <v>#DIV/0!</v>
      </c>
      <c r="G236" s="6" t="e">
        <f t="shared" si="7"/>
        <v>#DIV/0!</v>
      </c>
      <c r="H236" s="10" t="s">
        <v>11</v>
      </c>
    </row>
    <row r="237" spans="1:8" x14ac:dyDescent="0.25">
      <c r="A237" s="1"/>
      <c r="B237" s="1" t="s">
        <v>244</v>
      </c>
      <c r="C237" s="5">
        <v>0</v>
      </c>
      <c r="D237" s="5">
        <v>0</v>
      </c>
      <c r="E237" s="6">
        <v>1.4350000000000001</v>
      </c>
      <c r="F237" s="6" t="e">
        <f t="shared" si="6"/>
        <v>#DIV/0!</v>
      </c>
      <c r="G237" s="6" t="e">
        <f t="shared" si="7"/>
        <v>#DIV/0!</v>
      </c>
      <c r="H237" s="10" t="s">
        <v>11</v>
      </c>
    </row>
    <row r="238" spans="1:8" x14ac:dyDescent="0.25">
      <c r="A238" s="1"/>
      <c r="B238" s="1" t="s">
        <v>245</v>
      </c>
      <c r="C238" s="5">
        <v>0</v>
      </c>
      <c r="D238" s="5">
        <v>0</v>
      </c>
      <c r="E238" s="6">
        <v>1.44</v>
      </c>
      <c r="F238" s="6" t="e">
        <f t="shared" si="6"/>
        <v>#DIV/0!</v>
      </c>
      <c r="G238" s="6" t="e">
        <f t="shared" si="7"/>
        <v>#DIV/0!</v>
      </c>
      <c r="H238" s="10" t="s">
        <v>11</v>
      </c>
    </row>
    <row r="239" spans="1:8" x14ac:dyDescent="0.25">
      <c r="A239" s="1"/>
      <c r="B239" s="1" t="s">
        <v>246</v>
      </c>
      <c r="C239" s="5">
        <v>0</v>
      </c>
      <c r="D239" s="5">
        <v>0</v>
      </c>
      <c r="E239" s="6">
        <v>1.4449999999999998</v>
      </c>
      <c r="F239" s="6" t="e">
        <f t="shared" si="6"/>
        <v>#DIV/0!</v>
      </c>
      <c r="G239" s="6" t="e">
        <f t="shared" si="7"/>
        <v>#DIV/0!</v>
      </c>
      <c r="H239" s="10" t="s">
        <v>11</v>
      </c>
    </row>
    <row r="240" spans="1:8" x14ac:dyDescent="0.25">
      <c r="A240" s="1"/>
      <c r="B240" s="1" t="s">
        <v>247</v>
      </c>
      <c r="C240" s="5">
        <v>0</v>
      </c>
      <c r="D240" s="5">
        <v>0</v>
      </c>
      <c r="E240" s="6">
        <v>1.4449999999999998</v>
      </c>
      <c r="F240" s="6" t="e">
        <f t="shared" si="6"/>
        <v>#DIV/0!</v>
      </c>
      <c r="G240" s="6" t="e">
        <f t="shared" si="7"/>
        <v>#DIV/0!</v>
      </c>
      <c r="H240" s="10" t="s">
        <v>11</v>
      </c>
    </row>
    <row r="241" spans="1:8" x14ac:dyDescent="0.25">
      <c r="A241" s="1"/>
      <c r="B241" s="1" t="s">
        <v>248</v>
      </c>
      <c r="C241" s="5">
        <v>0</v>
      </c>
      <c r="D241" s="5">
        <v>0</v>
      </c>
      <c r="E241" s="6">
        <v>1.45</v>
      </c>
      <c r="F241" s="6" t="e">
        <f t="shared" si="6"/>
        <v>#DIV/0!</v>
      </c>
      <c r="G241" s="6" t="e">
        <f t="shared" si="7"/>
        <v>#DIV/0!</v>
      </c>
      <c r="H241" s="10" t="s">
        <v>11</v>
      </c>
    </row>
    <row r="242" spans="1:8" x14ac:dyDescent="0.25">
      <c r="A242" s="1"/>
      <c r="B242" s="1" t="s">
        <v>249</v>
      </c>
      <c r="C242" s="5">
        <v>0</v>
      </c>
      <c r="D242" s="5">
        <v>0</v>
      </c>
      <c r="E242" s="6">
        <v>1.46</v>
      </c>
      <c r="F242" s="6" t="e">
        <f t="shared" si="6"/>
        <v>#DIV/0!</v>
      </c>
      <c r="G242" s="6" t="e">
        <f t="shared" si="7"/>
        <v>#DIV/0!</v>
      </c>
      <c r="H242" s="10" t="s">
        <v>11</v>
      </c>
    </row>
    <row r="243" spans="1:8" x14ac:dyDescent="0.25">
      <c r="A243" s="1"/>
      <c r="B243" s="1" t="s">
        <v>250</v>
      </c>
      <c r="C243" s="5">
        <v>0</v>
      </c>
      <c r="D243" s="5">
        <v>0</v>
      </c>
      <c r="E243" s="6">
        <v>1.46</v>
      </c>
      <c r="F243" s="6" t="e">
        <f t="shared" si="6"/>
        <v>#DIV/0!</v>
      </c>
      <c r="G243" s="6" t="e">
        <f t="shared" si="7"/>
        <v>#DIV/0!</v>
      </c>
      <c r="H243" s="10" t="s">
        <v>11</v>
      </c>
    </row>
    <row r="244" spans="1:8" x14ac:dyDescent="0.25">
      <c r="A244" s="1"/>
      <c r="B244" s="1" t="s">
        <v>251</v>
      </c>
      <c r="C244" s="5">
        <v>0</v>
      </c>
      <c r="D244" s="5">
        <v>0</v>
      </c>
      <c r="E244" s="6">
        <v>1.46</v>
      </c>
      <c r="F244" s="6" t="e">
        <f t="shared" si="6"/>
        <v>#DIV/0!</v>
      </c>
      <c r="G244" s="6" t="e">
        <f t="shared" si="7"/>
        <v>#DIV/0!</v>
      </c>
      <c r="H244" s="10" t="s">
        <v>11</v>
      </c>
    </row>
    <row r="245" spans="1:8" x14ac:dyDescent="0.25">
      <c r="A245" s="1"/>
      <c r="B245" s="1" t="s">
        <v>252</v>
      </c>
      <c r="C245" s="5">
        <v>0</v>
      </c>
      <c r="D245" s="5">
        <v>0</v>
      </c>
      <c r="E245" s="6">
        <v>1.47</v>
      </c>
      <c r="F245" s="6" t="e">
        <f t="shared" si="6"/>
        <v>#DIV/0!</v>
      </c>
      <c r="G245" s="6" t="e">
        <f t="shared" si="7"/>
        <v>#DIV/0!</v>
      </c>
      <c r="H245" s="10" t="s">
        <v>11</v>
      </c>
    </row>
    <row r="246" spans="1:8" x14ac:dyDescent="0.25">
      <c r="A246" s="1"/>
      <c r="B246" s="1" t="s">
        <v>253</v>
      </c>
      <c r="C246" s="5">
        <v>0.11399999999999999</v>
      </c>
      <c r="D246" s="5">
        <v>0</v>
      </c>
      <c r="E246" s="6">
        <v>1.47</v>
      </c>
      <c r="F246" s="6" t="e">
        <f t="shared" si="6"/>
        <v>#DIV/0!</v>
      </c>
      <c r="G246" s="6">
        <f t="shared" si="7"/>
        <v>0</v>
      </c>
      <c r="H246" s="10" t="s">
        <v>11</v>
      </c>
    </row>
    <row r="247" spans="1:8" x14ac:dyDescent="0.25">
      <c r="A247" s="1"/>
      <c r="B247" s="1" t="s">
        <v>254</v>
      </c>
      <c r="C247" s="5">
        <v>0</v>
      </c>
      <c r="D247" s="5">
        <v>0</v>
      </c>
      <c r="E247" s="6">
        <v>1.47</v>
      </c>
      <c r="F247" s="6" t="e">
        <f t="shared" si="6"/>
        <v>#DIV/0!</v>
      </c>
      <c r="G247" s="6" t="e">
        <f t="shared" si="7"/>
        <v>#DIV/0!</v>
      </c>
      <c r="H247" s="10" t="s">
        <v>11</v>
      </c>
    </row>
    <row r="248" spans="1:8" x14ac:dyDescent="0.25">
      <c r="A248" s="1"/>
      <c r="B248" s="1" t="s">
        <v>255</v>
      </c>
      <c r="C248" s="5">
        <v>0</v>
      </c>
      <c r="D248" s="5">
        <v>0</v>
      </c>
      <c r="E248" s="6">
        <v>1.4750000000000001</v>
      </c>
      <c r="F248" s="6" t="e">
        <f t="shared" si="6"/>
        <v>#DIV/0!</v>
      </c>
      <c r="G248" s="6" t="e">
        <f t="shared" si="7"/>
        <v>#DIV/0!</v>
      </c>
      <c r="H248" s="10" t="s">
        <v>11</v>
      </c>
    </row>
    <row r="249" spans="1:8" x14ac:dyDescent="0.25">
      <c r="A249" s="1"/>
      <c r="B249" s="1" t="s">
        <v>256</v>
      </c>
      <c r="C249" s="5">
        <v>0</v>
      </c>
      <c r="D249" s="5">
        <v>0</v>
      </c>
      <c r="E249" s="6">
        <v>1.4849999999999999</v>
      </c>
      <c r="F249" s="6" t="e">
        <f t="shared" si="6"/>
        <v>#DIV/0!</v>
      </c>
      <c r="G249" s="6" t="e">
        <f t="shared" si="7"/>
        <v>#DIV/0!</v>
      </c>
      <c r="H249" s="10" t="s">
        <v>11</v>
      </c>
    </row>
    <row r="250" spans="1:8" x14ac:dyDescent="0.25">
      <c r="A250" s="1"/>
      <c r="B250" s="1" t="s">
        <v>257</v>
      </c>
      <c r="C250" s="5">
        <v>0</v>
      </c>
      <c r="D250" s="5">
        <v>0</v>
      </c>
      <c r="E250" s="6">
        <v>1.4849999999999999</v>
      </c>
      <c r="F250" s="6" t="e">
        <f t="shared" si="6"/>
        <v>#DIV/0!</v>
      </c>
      <c r="G250" s="6" t="e">
        <f t="shared" si="7"/>
        <v>#DIV/0!</v>
      </c>
      <c r="H250" s="10" t="s">
        <v>11</v>
      </c>
    </row>
    <row r="251" spans="1:8" x14ac:dyDescent="0.25">
      <c r="A251" s="1"/>
      <c r="B251" s="1" t="s">
        <v>258</v>
      </c>
      <c r="C251" s="5">
        <v>0</v>
      </c>
      <c r="D251" s="5">
        <v>0</v>
      </c>
      <c r="E251" s="6">
        <v>1.49</v>
      </c>
      <c r="F251" s="6" t="e">
        <f t="shared" si="6"/>
        <v>#DIV/0!</v>
      </c>
      <c r="G251" s="6" t="e">
        <f t="shared" si="7"/>
        <v>#DIV/0!</v>
      </c>
      <c r="H251" s="10" t="s">
        <v>11</v>
      </c>
    </row>
    <row r="252" spans="1:8" x14ac:dyDescent="0.25">
      <c r="A252" s="1"/>
      <c r="B252" s="1" t="s">
        <v>259</v>
      </c>
      <c r="C252" s="5">
        <v>0</v>
      </c>
      <c r="D252" s="5">
        <v>0</v>
      </c>
      <c r="E252" s="6">
        <v>1.49</v>
      </c>
      <c r="F252" s="6" t="e">
        <f t="shared" si="6"/>
        <v>#DIV/0!</v>
      </c>
      <c r="G252" s="6" t="e">
        <f t="shared" si="7"/>
        <v>#DIV/0!</v>
      </c>
      <c r="H252" s="10" t="s">
        <v>11</v>
      </c>
    </row>
    <row r="253" spans="1:8" x14ac:dyDescent="0.25">
      <c r="A253" s="1"/>
      <c r="B253" s="1" t="s">
        <v>260</v>
      </c>
      <c r="C253" s="5">
        <v>0</v>
      </c>
      <c r="D253" s="5">
        <v>0</v>
      </c>
      <c r="E253" s="6">
        <v>1.4950000000000001</v>
      </c>
      <c r="F253" s="6" t="e">
        <f t="shared" si="6"/>
        <v>#DIV/0!</v>
      </c>
      <c r="G253" s="6" t="e">
        <f t="shared" si="7"/>
        <v>#DIV/0!</v>
      </c>
      <c r="H253" s="10" t="s">
        <v>11</v>
      </c>
    </row>
    <row r="254" spans="1:8" x14ac:dyDescent="0.25">
      <c r="A254" s="1"/>
      <c r="B254" s="1" t="s">
        <v>261</v>
      </c>
      <c r="C254" s="5">
        <v>0</v>
      </c>
      <c r="D254" s="5">
        <v>0</v>
      </c>
      <c r="E254" s="6">
        <v>1.4950000000000001</v>
      </c>
      <c r="F254" s="6" t="e">
        <f t="shared" si="6"/>
        <v>#DIV/0!</v>
      </c>
      <c r="G254" s="6" t="e">
        <f t="shared" si="7"/>
        <v>#DIV/0!</v>
      </c>
      <c r="H254" s="10" t="s">
        <v>11</v>
      </c>
    </row>
    <row r="255" spans="1:8" x14ac:dyDescent="0.25">
      <c r="A255" s="1"/>
      <c r="B255" s="1" t="s">
        <v>262</v>
      </c>
      <c r="C255" s="5">
        <v>0</v>
      </c>
      <c r="D255" s="5">
        <v>0</v>
      </c>
      <c r="E255" s="6">
        <v>1.4950000000000001</v>
      </c>
      <c r="F255" s="6" t="e">
        <f t="shared" si="6"/>
        <v>#DIV/0!</v>
      </c>
      <c r="G255" s="6" t="e">
        <f t="shared" si="7"/>
        <v>#DIV/0!</v>
      </c>
      <c r="H255" s="10" t="s">
        <v>11</v>
      </c>
    </row>
    <row r="256" spans="1:8" x14ac:dyDescent="0.25">
      <c r="A256" s="1"/>
      <c r="B256" s="1" t="s">
        <v>263</v>
      </c>
      <c r="C256" s="5">
        <v>0</v>
      </c>
      <c r="D256" s="5">
        <v>0</v>
      </c>
      <c r="E256" s="6">
        <v>1.51</v>
      </c>
      <c r="F256" s="6" t="e">
        <f t="shared" si="6"/>
        <v>#DIV/0!</v>
      </c>
      <c r="G256" s="6" t="e">
        <f t="shared" si="7"/>
        <v>#DIV/0!</v>
      </c>
      <c r="H256" s="10" t="s">
        <v>11</v>
      </c>
    </row>
    <row r="257" spans="1:8" x14ac:dyDescent="0.25">
      <c r="A257" s="1"/>
      <c r="B257" s="1" t="s">
        <v>264</v>
      </c>
      <c r="C257" s="5">
        <v>0.10200000000000001</v>
      </c>
      <c r="D257" s="5">
        <v>0</v>
      </c>
      <c r="E257" s="6">
        <v>1.5150000000000001</v>
      </c>
      <c r="F257" s="6" t="e">
        <f t="shared" si="6"/>
        <v>#DIV/0!</v>
      </c>
      <c r="G257" s="6">
        <f t="shared" si="7"/>
        <v>0</v>
      </c>
      <c r="H257" s="10" t="s">
        <v>11</v>
      </c>
    </row>
    <row r="258" spans="1:8" x14ac:dyDescent="0.25">
      <c r="A258" s="1"/>
      <c r="B258" s="1" t="s">
        <v>265</v>
      </c>
      <c r="C258" s="5">
        <v>0</v>
      </c>
      <c r="D258" s="5">
        <v>0</v>
      </c>
      <c r="E258" s="6">
        <v>1.5150000000000001</v>
      </c>
      <c r="F258" s="6" t="e">
        <f t="shared" si="6"/>
        <v>#DIV/0!</v>
      </c>
      <c r="G258" s="6" t="e">
        <f t="shared" si="7"/>
        <v>#DIV/0!</v>
      </c>
      <c r="H258" s="10" t="s">
        <v>11</v>
      </c>
    </row>
    <row r="259" spans="1:8" x14ac:dyDescent="0.25">
      <c r="A259" s="1"/>
      <c r="B259" s="1" t="s">
        <v>266</v>
      </c>
      <c r="C259" s="5">
        <v>0</v>
      </c>
      <c r="D259" s="5">
        <v>0</v>
      </c>
      <c r="E259" s="6">
        <v>1.5249999999999999</v>
      </c>
      <c r="F259" s="6" t="e">
        <f t="shared" si="6"/>
        <v>#DIV/0!</v>
      </c>
      <c r="G259" s="6" t="e">
        <f t="shared" si="7"/>
        <v>#DIV/0!</v>
      </c>
      <c r="H259" s="10" t="s">
        <v>11</v>
      </c>
    </row>
    <row r="260" spans="1:8" x14ac:dyDescent="0.25">
      <c r="A260" s="1"/>
      <c r="B260" s="1" t="s">
        <v>267</v>
      </c>
      <c r="C260" s="5">
        <v>0</v>
      </c>
      <c r="D260" s="5">
        <v>0</v>
      </c>
      <c r="E260" s="6">
        <v>1.53</v>
      </c>
      <c r="F260" s="6" t="e">
        <f t="shared" ref="F260:F323" si="8">E260/D260</f>
        <v>#DIV/0!</v>
      </c>
      <c r="G260" s="6" t="e">
        <f t="shared" si="7"/>
        <v>#DIV/0!</v>
      </c>
      <c r="H260" s="10" t="s">
        <v>11</v>
      </c>
    </row>
    <row r="261" spans="1:8" x14ac:dyDescent="0.25">
      <c r="A261" s="1"/>
      <c r="B261" s="1" t="s">
        <v>268</v>
      </c>
      <c r="C261" s="5">
        <v>0</v>
      </c>
      <c r="D261" s="5">
        <v>0</v>
      </c>
      <c r="E261" s="6">
        <v>1.5350000000000001</v>
      </c>
      <c r="F261" s="6" t="e">
        <f t="shared" si="8"/>
        <v>#DIV/0!</v>
      </c>
      <c r="G261" s="6" t="e">
        <f t="shared" ref="G261:G324" si="9">D261/C261</f>
        <v>#DIV/0!</v>
      </c>
      <c r="H261" s="10" t="s">
        <v>11</v>
      </c>
    </row>
    <row r="262" spans="1:8" x14ac:dyDescent="0.25">
      <c r="A262" s="1"/>
      <c r="B262" s="1" t="s">
        <v>269</v>
      </c>
      <c r="C262" s="5">
        <v>0</v>
      </c>
      <c r="D262" s="5">
        <v>0</v>
      </c>
      <c r="E262" s="6">
        <v>1.54</v>
      </c>
      <c r="F262" s="6" t="e">
        <f t="shared" si="8"/>
        <v>#DIV/0!</v>
      </c>
      <c r="G262" s="6" t="e">
        <f t="shared" si="9"/>
        <v>#DIV/0!</v>
      </c>
      <c r="H262" s="10" t="s">
        <v>11</v>
      </c>
    </row>
    <row r="263" spans="1:8" x14ac:dyDescent="0.25">
      <c r="A263" s="1"/>
      <c r="B263" s="1" t="s">
        <v>270</v>
      </c>
      <c r="C263" s="5">
        <v>0</v>
      </c>
      <c r="D263" s="5">
        <v>0</v>
      </c>
      <c r="E263" s="6">
        <v>1.5549999999999999</v>
      </c>
      <c r="F263" s="6" t="e">
        <f t="shared" si="8"/>
        <v>#DIV/0!</v>
      </c>
      <c r="G263" s="6" t="e">
        <f t="shared" si="9"/>
        <v>#DIV/0!</v>
      </c>
      <c r="H263" s="10" t="s">
        <v>11</v>
      </c>
    </row>
    <row r="264" spans="1:8" x14ac:dyDescent="0.25">
      <c r="A264" s="1"/>
      <c r="B264" s="1" t="s">
        <v>271</v>
      </c>
      <c r="C264" s="5">
        <v>0</v>
      </c>
      <c r="D264" s="5">
        <v>0</v>
      </c>
      <c r="E264" s="6">
        <v>1.5550000000000002</v>
      </c>
      <c r="F264" s="6" t="e">
        <f t="shared" si="8"/>
        <v>#DIV/0!</v>
      </c>
      <c r="G264" s="6" t="e">
        <f t="shared" si="9"/>
        <v>#DIV/0!</v>
      </c>
      <c r="H264" s="10" t="s">
        <v>11</v>
      </c>
    </row>
    <row r="265" spans="1:8" x14ac:dyDescent="0.25">
      <c r="A265" s="1"/>
      <c r="B265" s="1" t="s">
        <v>272</v>
      </c>
      <c r="C265" s="5">
        <v>0</v>
      </c>
      <c r="D265" s="5">
        <v>0</v>
      </c>
      <c r="E265" s="6">
        <v>1.56</v>
      </c>
      <c r="F265" s="6" t="e">
        <f t="shared" si="8"/>
        <v>#DIV/0!</v>
      </c>
      <c r="G265" s="6" t="e">
        <f t="shared" si="9"/>
        <v>#DIV/0!</v>
      </c>
      <c r="H265" s="10" t="s">
        <v>11</v>
      </c>
    </row>
    <row r="266" spans="1:8" x14ac:dyDescent="0.25">
      <c r="A266" s="1"/>
      <c r="B266" s="1" t="s">
        <v>273</v>
      </c>
      <c r="C266" s="5">
        <v>0</v>
      </c>
      <c r="D266" s="5">
        <v>0</v>
      </c>
      <c r="E266" s="6">
        <v>1.57</v>
      </c>
      <c r="F266" s="6" t="e">
        <f t="shared" si="8"/>
        <v>#DIV/0!</v>
      </c>
      <c r="G266" s="6" t="e">
        <f t="shared" si="9"/>
        <v>#DIV/0!</v>
      </c>
      <c r="H266" s="10" t="s">
        <v>11</v>
      </c>
    </row>
    <row r="267" spans="1:8" x14ac:dyDescent="0.25">
      <c r="A267" s="1"/>
      <c r="B267" s="1" t="s">
        <v>274</v>
      </c>
      <c r="C267" s="5">
        <v>0</v>
      </c>
      <c r="D267" s="5">
        <v>0</v>
      </c>
      <c r="E267" s="6">
        <v>1.575</v>
      </c>
      <c r="F267" s="6" t="e">
        <f t="shared" si="8"/>
        <v>#DIV/0!</v>
      </c>
      <c r="G267" s="6" t="e">
        <f t="shared" si="9"/>
        <v>#DIV/0!</v>
      </c>
      <c r="H267" s="10" t="s">
        <v>11</v>
      </c>
    </row>
    <row r="268" spans="1:8" x14ac:dyDescent="0.25">
      <c r="A268" s="1"/>
      <c r="B268" s="1" t="s">
        <v>275</v>
      </c>
      <c r="C268" s="5">
        <v>0</v>
      </c>
      <c r="D268" s="5">
        <v>0</v>
      </c>
      <c r="E268" s="6">
        <v>1.575</v>
      </c>
      <c r="F268" s="6" t="e">
        <f t="shared" si="8"/>
        <v>#DIV/0!</v>
      </c>
      <c r="G268" s="6" t="e">
        <f t="shared" si="9"/>
        <v>#DIV/0!</v>
      </c>
      <c r="H268" s="10" t="s">
        <v>11</v>
      </c>
    </row>
    <row r="269" spans="1:8" x14ac:dyDescent="0.25">
      <c r="A269" s="1"/>
      <c r="B269" s="1" t="s">
        <v>276</v>
      </c>
      <c r="C269" s="5">
        <v>0</v>
      </c>
      <c r="D269" s="5">
        <v>0</v>
      </c>
      <c r="E269" s="6">
        <v>1.5750000000000002</v>
      </c>
      <c r="F269" s="6" t="e">
        <f t="shared" si="8"/>
        <v>#DIV/0!</v>
      </c>
      <c r="G269" s="6" t="e">
        <f t="shared" si="9"/>
        <v>#DIV/0!</v>
      </c>
      <c r="H269" s="10" t="s">
        <v>11</v>
      </c>
    </row>
    <row r="270" spans="1:8" x14ac:dyDescent="0.25">
      <c r="A270" s="1"/>
      <c r="B270" s="1" t="s">
        <v>277</v>
      </c>
      <c r="C270" s="5">
        <v>0</v>
      </c>
      <c r="D270" s="5">
        <v>0</v>
      </c>
      <c r="E270" s="6">
        <v>1.58</v>
      </c>
      <c r="F270" s="6" t="e">
        <f t="shared" si="8"/>
        <v>#DIV/0!</v>
      </c>
      <c r="G270" s="6" t="e">
        <f t="shared" si="9"/>
        <v>#DIV/0!</v>
      </c>
      <c r="H270" s="10" t="s">
        <v>11</v>
      </c>
    </row>
    <row r="271" spans="1:8" x14ac:dyDescent="0.25">
      <c r="A271" s="1"/>
      <c r="B271" s="1" t="s">
        <v>278</v>
      </c>
      <c r="C271" s="5">
        <v>0</v>
      </c>
      <c r="D271" s="5">
        <v>0</v>
      </c>
      <c r="E271" s="6">
        <v>1.6</v>
      </c>
      <c r="F271" s="6" t="e">
        <f t="shared" si="8"/>
        <v>#DIV/0!</v>
      </c>
      <c r="G271" s="6" t="e">
        <f t="shared" si="9"/>
        <v>#DIV/0!</v>
      </c>
      <c r="H271" s="10" t="s">
        <v>11</v>
      </c>
    </row>
    <row r="272" spans="1:8" x14ac:dyDescent="0.25">
      <c r="A272" s="1"/>
      <c r="B272" s="1" t="s">
        <v>279</v>
      </c>
      <c r="C272" s="5">
        <v>0</v>
      </c>
      <c r="D272" s="5">
        <v>0</v>
      </c>
      <c r="E272" s="6">
        <v>1.605</v>
      </c>
      <c r="F272" s="6" t="e">
        <f t="shared" si="8"/>
        <v>#DIV/0!</v>
      </c>
      <c r="G272" s="6" t="e">
        <f t="shared" si="9"/>
        <v>#DIV/0!</v>
      </c>
      <c r="H272" s="10" t="s">
        <v>11</v>
      </c>
    </row>
    <row r="273" spans="1:8" x14ac:dyDescent="0.25">
      <c r="A273" s="1"/>
      <c r="B273" s="1" t="s">
        <v>280</v>
      </c>
      <c r="C273" s="5">
        <v>0</v>
      </c>
      <c r="D273" s="5">
        <v>0</v>
      </c>
      <c r="E273" s="6">
        <v>1.61</v>
      </c>
      <c r="F273" s="6" t="e">
        <f t="shared" si="8"/>
        <v>#DIV/0!</v>
      </c>
      <c r="G273" s="6" t="e">
        <f t="shared" si="9"/>
        <v>#DIV/0!</v>
      </c>
      <c r="H273" s="10" t="s">
        <v>11</v>
      </c>
    </row>
    <row r="274" spans="1:8" x14ac:dyDescent="0.25">
      <c r="A274" s="1"/>
      <c r="B274" s="1" t="s">
        <v>281</v>
      </c>
      <c r="C274" s="5">
        <v>0</v>
      </c>
      <c r="D274" s="5">
        <v>0</v>
      </c>
      <c r="E274" s="6">
        <v>1.615</v>
      </c>
      <c r="F274" s="6" t="e">
        <f t="shared" si="8"/>
        <v>#DIV/0!</v>
      </c>
      <c r="G274" s="6" t="e">
        <f t="shared" si="9"/>
        <v>#DIV/0!</v>
      </c>
      <c r="H274" s="10" t="s">
        <v>11</v>
      </c>
    </row>
    <row r="275" spans="1:8" x14ac:dyDescent="0.25">
      <c r="A275" s="1"/>
      <c r="B275" s="1" t="s">
        <v>282</v>
      </c>
      <c r="C275" s="5">
        <v>0</v>
      </c>
      <c r="D275" s="5">
        <v>0</v>
      </c>
      <c r="E275" s="6">
        <v>1.62</v>
      </c>
      <c r="F275" s="6" t="e">
        <f t="shared" si="8"/>
        <v>#DIV/0!</v>
      </c>
      <c r="G275" s="6" t="e">
        <f t="shared" si="9"/>
        <v>#DIV/0!</v>
      </c>
      <c r="H275" s="10" t="s">
        <v>11</v>
      </c>
    </row>
    <row r="276" spans="1:8" x14ac:dyDescent="0.25">
      <c r="A276" s="1"/>
      <c r="B276" s="1" t="s">
        <v>283</v>
      </c>
      <c r="C276" s="5">
        <v>0</v>
      </c>
      <c r="D276" s="5">
        <v>0</v>
      </c>
      <c r="E276" s="6">
        <v>1.6300000000000001</v>
      </c>
      <c r="F276" s="6" t="e">
        <f t="shared" si="8"/>
        <v>#DIV/0!</v>
      </c>
      <c r="G276" s="6" t="e">
        <f t="shared" si="9"/>
        <v>#DIV/0!</v>
      </c>
      <c r="H276" s="10" t="s">
        <v>11</v>
      </c>
    </row>
    <row r="277" spans="1:8" x14ac:dyDescent="0.25">
      <c r="A277" s="1"/>
      <c r="B277" s="1" t="s">
        <v>284</v>
      </c>
      <c r="C277" s="5">
        <v>0</v>
      </c>
      <c r="D277" s="5">
        <v>0</v>
      </c>
      <c r="E277" s="6">
        <v>1.635</v>
      </c>
      <c r="F277" s="6" t="e">
        <f t="shared" si="8"/>
        <v>#DIV/0!</v>
      </c>
      <c r="G277" s="6" t="e">
        <f t="shared" si="9"/>
        <v>#DIV/0!</v>
      </c>
      <c r="H277" s="10" t="s">
        <v>11</v>
      </c>
    </row>
    <row r="278" spans="1:8" x14ac:dyDescent="0.25">
      <c r="A278" s="1"/>
      <c r="B278" s="1" t="s">
        <v>285</v>
      </c>
      <c r="C278" s="5">
        <v>0</v>
      </c>
      <c r="D278" s="5">
        <v>0</v>
      </c>
      <c r="E278" s="6">
        <v>1.635</v>
      </c>
      <c r="F278" s="6" t="e">
        <f t="shared" si="8"/>
        <v>#DIV/0!</v>
      </c>
      <c r="G278" s="6" t="e">
        <f t="shared" si="9"/>
        <v>#DIV/0!</v>
      </c>
      <c r="H278" s="10" t="s">
        <v>11</v>
      </c>
    </row>
    <row r="279" spans="1:8" x14ac:dyDescent="0.25">
      <c r="A279" s="1"/>
      <c r="B279" s="1" t="s">
        <v>286</v>
      </c>
      <c r="C279" s="5">
        <v>0</v>
      </c>
      <c r="D279" s="5">
        <v>0</v>
      </c>
      <c r="E279" s="6">
        <v>1.67</v>
      </c>
      <c r="F279" s="6" t="e">
        <f t="shared" si="8"/>
        <v>#DIV/0!</v>
      </c>
      <c r="G279" s="6" t="e">
        <f t="shared" si="9"/>
        <v>#DIV/0!</v>
      </c>
      <c r="H279" s="10" t="s">
        <v>11</v>
      </c>
    </row>
    <row r="280" spans="1:8" x14ac:dyDescent="0.25">
      <c r="A280" s="1"/>
      <c r="B280" s="1" t="s">
        <v>287</v>
      </c>
      <c r="C280" s="5">
        <v>0</v>
      </c>
      <c r="D280" s="5">
        <v>0</v>
      </c>
      <c r="E280" s="6">
        <v>1.6850000000000001</v>
      </c>
      <c r="F280" s="6" t="e">
        <f t="shared" si="8"/>
        <v>#DIV/0!</v>
      </c>
      <c r="G280" s="6" t="e">
        <f t="shared" si="9"/>
        <v>#DIV/0!</v>
      </c>
      <c r="H280" s="10" t="s">
        <v>11</v>
      </c>
    </row>
    <row r="281" spans="1:8" x14ac:dyDescent="0.25">
      <c r="A281" s="1"/>
      <c r="B281" s="1" t="s">
        <v>288</v>
      </c>
      <c r="C281" s="5">
        <v>0</v>
      </c>
      <c r="D281" s="5">
        <v>0</v>
      </c>
      <c r="E281" s="6">
        <v>1.69</v>
      </c>
      <c r="F281" s="6" t="e">
        <f t="shared" si="8"/>
        <v>#DIV/0!</v>
      </c>
      <c r="G281" s="6" t="e">
        <f t="shared" si="9"/>
        <v>#DIV/0!</v>
      </c>
      <c r="H281" s="10" t="s">
        <v>11</v>
      </c>
    </row>
    <row r="282" spans="1:8" x14ac:dyDescent="0.25">
      <c r="A282" s="1"/>
      <c r="B282" s="1" t="s">
        <v>289</v>
      </c>
      <c r="C282" s="5">
        <v>0</v>
      </c>
      <c r="D282" s="5">
        <v>0</v>
      </c>
      <c r="E282" s="6">
        <v>1.6950000000000001</v>
      </c>
      <c r="F282" s="6" t="e">
        <f t="shared" si="8"/>
        <v>#DIV/0!</v>
      </c>
      <c r="G282" s="6" t="e">
        <f t="shared" si="9"/>
        <v>#DIV/0!</v>
      </c>
      <c r="H282" s="10" t="s">
        <v>11</v>
      </c>
    </row>
    <row r="283" spans="1:8" x14ac:dyDescent="0.25">
      <c r="A283" s="1"/>
      <c r="B283" s="1" t="s">
        <v>290</v>
      </c>
      <c r="C283" s="5">
        <v>0.16</v>
      </c>
      <c r="D283" s="5">
        <v>0</v>
      </c>
      <c r="E283" s="6">
        <v>1.71</v>
      </c>
      <c r="F283" s="6" t="e">
        <f t="shared" si="8"/>
        <v>#DIV/0!</v>
      </c>
      <c r="G283" s="6">
        <f t="shared" si="9"/>
        <v>0</v>
      </c>
      <c r="H283" s="10" t="s">
        <v>11</v>
      </c>
    </row>
    <row r="284" spans="1:8" x14ac:dyDescent="0.25">
      <c r="A284" s="1"/>
      <c r="B284" s="1" t="s">
        <v>291</v>
      </c>
      <c r="C284" s="5">
        <v>0</v>
      </c>
      <c r="D284" s="5">
        <v>0</v>
      </c>
      <c r="E284" s="6">
        <v>1.71</v>
      </c>
      <c r="F284" s="6" t="e">
        <f t="shared" si="8"/>
        <v>#DIV/0!</v>
      </c>
      <c r="G284" s="6" t="e">
        <f t="shared" si="9"/>
        <v>#DIV/0!</v>
      </c>
      <c r="H284" s="10" t="s">
        <v>11</v>
      </c>
    </row>
    <row r="285" spans="1:8" x14ac:dyDescent="0.25">
      <c r="A285" s="1"/>
      <c r="B285" s="1" t="s">
        <v>292</v>
      </c>
      <c r="C285" s="5">
        <v>0</v>
      </c>
      <c r="D285" s="5">
        <v>0</v>
      </c>
      <c r="E285" s="6">
        <v>1.71</v>
      </c>
      <c r="F285" s="6" t="e">
        <f t="shared" si="8"/>
        <v>#DIV/0!</v>
      </c>
      <c r="G285" s="6" t="e">
        <f t="shared" si="9"/>
        <v>#DIV/0!</v>
      </c>
      <c r="H285" s="10" t="s">
        <v>11</v>
      </c>
    </row>
    <row r="286" spans="1:8" x14ac:dyDescent="0.25">
      <c r="A286" s="1"/>
      <c r="B286" s="1" t="s">
        <v>293</v>
      </c>
      <c r="C286" s="5">
        <v>0</v>
      </c>
      <c r="D286" s="5">
        <v>0</v>
      </c>
      <c r="E286" s="6">
        <v>1.7150000000000001</v>
      </c>
      <c r="F286" s="6" t="e">
        <f t="shared" si="8"/>
        <v>#DIV/0!</v>
      </c>
      <c r="G286" s="6" t="e">
        <f t="shared" si="9"/>
        <v>#DIV/0!</v>
      </c>
      <c r="H286" s="10" t="s">
        <v>11</v>
      </c>
    </row>
    <row r="287" spans="1:8" x14ac:dyDescent="0.25">
      <c r="A287" s="1"/>
      <c r="B287" s="1" t="s">
        <v>294</v>
      </c>
      <c r="C287" s="5">
        <v>0</v>
      </c>
      <c r="D287" s="5">
        <v>0</v>
      </c>
      <c r="E287" s="6">
        <v>1.7199999999999998</v>
      </c>
      <c r="F287" s="6" t="e">
        <f t="shared" si="8"/>
        <v>#DIV/0!</v>
      </c>
      <c r="G287" s="6" t="e">
        <f t="shared" si="9"/>
        <v>#DIV/0!</v>
      </c>
      <c r="H287" s="10" t="s">
        <v>11</v>
      </c>
    </row>
    <row r="288" spans="1:8" x14ac:dyDescent="0.25">
      <c r="A288" s="1"/>
      <c r="B288" s="1" t="s">
        <v>295</v>
      </c>
      <c r="C288" s="5">
        <v>0</v>
      </c>
      <c r="D288" s="5">
        <v>0</v>
      </c>
      <c r="E288" s="6">
        <v>1.75</v>
      </c>
      <c r="F288" s="6" t="e">
        <f t="shared" si="8"/>
        <v>#DIV/0!</v>
      </c>
      <c r="G288" s="6" t="e">
        <f t="shared" si="9"/>
        <v>#DIV/0!</v>
      </c>
      <c r="H288" s="10" t="s">
        <v>11</v>
      </c>
    </row>
    <row r="289" spans="1:8" x14ac:dyDescent="0.25">
      <c r="A289" s="1"/>
      <c r="B289" s="1" t="s">
        <v>296</v>
      </c>
      <c r="C289" s="5">
        <v>0</v>
      </c>
      <c r="D289" s="5">
        <v>0</v>
      </c>
      <c r="E289" s="6">
        <v>1.7749999999999999</v>
      </c>
      <c r="F289" s="6" t="e">
        <f t="shared" si="8"/>
        <v>#DIV/0!</v>
      </c>
      <c r="G289" s="6" t="e">
        <f t="shared" si="9"/>
        <v>#DIV/0!</v>
      </c>
      <c r="H289" s="10" t="s">
        <v>11</v>
      </c>
    </row>
    <row r="290" spans="1:8" x14ac:dyDescent="0.25">
      <c r="A290" s="1"/>
      <c r="B290" s="1" t="s">
        <v>297</v>
      </c>
      <c r="C290" s="5">
        <v>3.5999999999999997E-2</v>
      </c>
      <c r="D290" s="5">
        <v>0</v>
      </c>
      <c r="E290" s="6">
        <v>1.7750000000000001</v>
      </c>
      <c r="F290" s="6" t="e">
        <f t="shared" si="8"/>
        <v>#DIV/0!</v>
      </c>
      <c r="G290" s="6">
        <f t="shared" si="9"/>
        <v>0</v>
      </c>
      <c r="H290" s="10" t="s">
        <v>11</v>
      </c>
    </row>
    <row r="291" spans="1:8" x14ac:dyDescent="0.25">
      <c r="A291" s="1"/>
      <c r="B291" s="1" t="s">
        <v>298</v>
      </c>
      <c r="C291" s="5">
        <v>0</v>
      </c>
      <c r="D291" s="5">
        <v>0</v>
      </c>
      <c r="E291" s="6">
        <v>1.78</v>
      </c>
      <c r="F291" s="6" t="e">
        <f t="shared" si="8"/>
        <v>#DIV/0!</v>
      </c>
      <c r="G291" s="6" t="e">
        <f t="shared" si="9"/>
        <v>#DIV/0!</v>
      </c>
      <c r="H291" s="10" t="s">
        <v>11</v>
      </c>
    </row>
    <row r="292" spans="1:8" x14ac:dyDescent="0.25">
      <c r="A292" s="1"/>
      <c r="B292" s="1" t="s">
        <v>299</v>
      </c>
      <c r="C292" s="5">
        <v>0</v>
      </c>
      <c r="D292" s="5">
        <v>0</v>
      </c>
      <c r="E292" s="6">
        <v>1.79</v>
      </c>
      <c r="F292" s="6" t="e">
        <f t="shared" si="8"/>
        <v>#DIV/0!</v>
      </c>
      <c r="G292" s="6" t="e">
        <f t="shared" si="9"/>
        <v>#DIV/0!</v>
      </c>
      <c r="H292" s="10" t="s">
        <v>11</v>
      </c>
    </row>
    <row r="293" spans="1:8" x14ac:dyDescent="0.25">
      <c r="A293" s="1"/>
      <c r="B293" s="1" t="s">
        <v>300</v>
      </c>
      <c r="C293" s="5">
        <v>0</v>
      </c>
      <c r="D293" s="5">
        <v>0</v>
      </c>
      <c r="E293" s="6">
        <v>1.8049999999999999</v>
      </c>
      <c r="F293" s="6" t="e">
        <f t="shared" si="8"/>
        <v>#DIV/0!</v>
      </c>
      <c r="G293" s="6" t="e">
        <f t="shared" si="9"/>
        <v>#DIV/0!</v>
      </c>
      <c r="H293" s="10" t="s">
        <v>11</v>
      </c>
    </row>
    <row r="294" spans="1:8" x14ac:dyDescent="0.25">
      <c r="A294" s="1"/>
      <c r="B294" s="1" t="s">
        <v>301</v>
      </c>
      <c r="C294" s="5">
        <v>0</v>
      </c>
      <c r="D294" s="5">
        <v>0</v>
      </c>
      <c r="E294" s="6">
        <v>1.81</v>
      </c>
      <c r="F294" s="6" t="e">
        <f t="shared" si="8"/>
        <v>#DIV/0!</v>
      </c>
      <c r="G294" s="6" t="e">
        <f t="shared" si="9"/>
        <v>#DIV/0!</v>
      </c>
      <c r="H294" s="10" t="s">
        <v>11</v>
      </c>
    </row>
    <row r="295" spans="1:8" x14ac:dyDescent="0.25">
      <c r="A295" s="1"/>
      <c r="B295" s="1" t="s">
        <v>302</v>
      </c>
      <c r="C295" s="5">
        <v>0</v>
      </c>
      <c r="D295" s="5">
        <v>0</v>
      </c>
      <c r="E295" s="6">
        <v>1.8199999999999998</v>
      </c>
      <c r="F295" s="6" t="e">
        <f t="shared" si="8"/>
        <v>#DIV/0!</v>
      </c>
      <c r="G295" s="6" t="e">
        <f t="shared" si="9"/>
        <v>#DIV/0!</v>
      </c>
      <c r="H295" s="10" t="s">
        <v>11</v>
      </c>
    </row>
    <row r="296" spans="1:8" x14ac:dyDescent="0.25">
      <c r="A296" s="1"/>
      <c r="B296" s="1" t="s">
        <v>303</v>
      </c>
      <c r="C296" s="5">
        <v>0</v>
      </c>
      <c r="D296" s="5">
        <v>0</v>
      </c>
      <c r="E296" s="6">
        <v>1.835</v>
      </c>
      <c r="F296" s="6" t="e">
        <f t="shared" si="8"/>
        <v>#DIV/0!</v>
      </c>
      <c r="G296" s="6" t="e">
        <f t="shared" si="9"/>
        <v>#DIV/0!</v>
      </c>
      <c r="H296" s="10" t="s">
        <v>11</v>
      </c>
    </row>
    <row r="297" spans="1:8" x14ac:dyDescent="0.25">
      <c r="A297" s="1"/>
      <c r="B297" s="1" t="s">
        <v>304</v>
      </c>
      <c r="C297" s="5">
        <v>0</v>
      </c>
      <c r="D297" s="5">
        <v>0</v>
      </c>
      <c r="E297" s="6">
        <v>1.84</v>
      </c>
      <c r="F297" s="6" t="e">
        <f t="shared" si="8"/>
        <v>#DIV/0!</v>
      </c>
      <c r="G297" s="6" t="e">
        <f t="shared" si="9"/>
        <v>#DIV/0!</v>
      </c>
      <c r="H297" s="10" t="s">
        <v>11</v>
      </c>
    </row>
    <row r="298" spans="1:8" x14ac:dyDescent="0.25">
      <c r="A298" s="1"/>
      <c r="B298" s="1" t="s">
        <v>305</v>
      </c>
      <c r="C298" s="5">
        <v>0</v>
      </c>
      <c r="D298" s="5">
        <v>0</v>
      </c>
      <c r="E298" s="6">
        <v>1.855</v>
      </c>
      <c r="F298" s="6" t="e">
        <f t="shared" si="8"/>
        <v>#DIV/0!</v>
      </c>
      <c r="G298" s="6" t="e">
        <f t="shared" si="9"/>
        <v>#DIV/0!</v>
      </c>
      <c r="H298" s="10" t="s">
        <v>11</v>
      </c>
    </row>
    <row r="299" spans="1:8" x14ac:dyDescent="0.25">
      <c r="A299" s="1"/>
      <c r="B299" s="1" t="s">
        <v>306</v>
      </c>
      <c r="C299" s="5">
        <v>0</v>
      </c>
      <c r="D299" s="5">
        <v>0</v>
      </c>
      <c r="E299" s="6">
        <v>1.8599999999999999</v>
      </c>
      <c r="F299" s="6" t="e">
        <f t="shared" si="8"/>
        <v>#DIV/0!</v>
      </c>
      <c r="G299" s="6" t="e">
        <f t="shared" si="9"/>
        <v>#DIV/0!</v>
      </c>
      <c r="H299" s="10" t="s">
        <v>11</v>
      </c>
    </row>
    <row r="300" spans="1:8" x14ac:dyDescent="0.25">
      <c r="A300" s="1"/>
      <c r="B300" s="1" t="s">
        <v>307</v>
      </c>
      <c r="C300" s="5">
        <v>0</v>
      </c>
      <c r="D300" s="5">
        <v>0</v>
      </c>
      <c r="E300" s="6">
        <v>1.9</v>
      </c>
      <c r="F300" s="6" t="e">
        <f t="shared" si="8"/>
        <v>#DIV/0!</v>
      </c>
      <c r="G300" s="6" t="e">
        <f t="shared" si="9"/>
        <v>#DIV/0!</v>
      </c>
      <c r="H300" s="10" t="s">
        <v>11</v>
      </c>
    </row>
    <row r="301" spans="1:8" x14ac:dyDescent="0.25">
      <c r="A301" s="1"/>
      <c r="B301" s="1" t="s">
        <v>308</v>
      </c>
      <c r="C301" s="5">
        <v>0</v>
      </c>
      <c r="D301" s="5">
        <v>0</v>
      </c>
      <c r="E301" s="6">
        <v>1.9000000000000001</v>
      </c>
      <c r="F301" s="6" t="e">
        <f t="shared" si="8"/>
        <v>#DIV/0!</v>
      </c>
      <c r="G301" s="6" t="e">
        <f t="shared" si="9"/>
        <v>#DIV/0!</v>
      </c>
      <c r="H301" s="10" t="s">
        <v>11</v>
      </c>
    </row>
    <row r="302" spans="1:8" x14ac:dyDescent="0.25">
      <c r="A302" s="1"/>
      <c r="B302" s="1" t="s">
        <v>309</v>
      </c>
      <c r="C302" s="5">
        <v>0.04</v>
      </c>
      <c r="D302" s="5">
        <v>0</v>
      </c>
      <c r="E302" s="6">
        <v>1.905</v>
      </c>
      <c r="F302" s="6" t="e">
        <f t="shared" si="8"/>
        <v>#DIV/0!</v>
      </c>
      <c r="G302" s="6">
        <f t="shared" si="9"/>
        <v>0</v>
      </c>
      <c r="H302" s="10" t="s">
        <v>11</v>
      </c>
    </row>
    <row r="303" spans="1:8" x14ac:dyDescent="0.25">
      <c r="A303" s="1"/>
      <c r="B303" s="1" t="s">
        <v>310</v>
      </c>
      <c r="C303" s="5">
        <v>0</v>
      </c>
      <c r="D303" s="5">
        <v>0</v>
      </c>
      <c r="E303" s="6">
        <v>1.905</v>
      </c>
      <c r="F303" s="6" t="e">
        <f t="shared" si="8"/>
        <v>#DIV/0!</v>
      </c>
      <c r="G303" s="6" t="e">
        <f t="shared" si="9"/>
        <v>#DIV/0!</v>
      </c>
      <c r="H303" s="10" t="s">
        <v>11</v>
      </c>
    </row>
    <row r="304" spans="1:8" x14ac:dyDescent="0.25">
      <c r="A304" s="1"/>
      <c r="B304" s="1" t="s">
        <v>311</v>
      </c>
      <c r="C304" s="5">
        <v>0</v>
      </c>
      <c r="D304" s="5">
        <v>0</v>
      </c>
      <c r="E304" s="6">
        <v>1.9249999999999998</v>
      </c>
      <c r="F304" s="6" t="e">
        <f t="shared" si="8"/>
        <v>#DIV/0!</v>
      </c>
      <c r="G304" s="6" t="e">
        <f t="shared" si="9"/>
        <v>#DIV/0!</v>
      </c>
      <c r="H304" s="10" t="s">
        <v>11</v>
      </c>
    </row>
    <row r="305" spans="1:8" x14ac:dyDescent="0.25">
      <c r="A305" s="1"/>
      <c r="B305" s="1" t="s">
        <v>312</v>
      </c>
      <c r="C305" s="5">
        <v>0</v>
      </c>
      <c r="D305" s="5">
        <v>0</v>
      </c>
      <c r="E305" s="6">
        <v>1.93</v>
      </c>
      <c r="F305" s="6" t="e">
        <f t="shared" si="8"/>
        <v>#DIV/0!</v>
      </c>
      <c r="G305" s="6" t="e">
        <f t="shared" si="9"/>
        <v>#DIV/0!</v>
      </c>
      <c r="H305" s="10" t="s">
        <v>11</v>
      </c>
    </row>
    <row r="306" spans="1:8" x14ac:dyDescent="0.25">
      <c r="A306" s="1"/>
      <c r="B306" s="1" t="s">
        <v>313</v>
      </c>
      <c r="C306" s="5">
        <v>9.4E-2</v>
      </c>
      <c r="D306" s="5">
        <v>0</v>
      </c>
      <c r="E306" s="6">
        <v>1.9350000000000001</v>
      </c>
      <c r="F306" s="6" t="e">
        <f t="shared" si="8"/>
        <v>#DIV/0!</v>
      </c>
      <c r="G306" s="6">
        <f t="shared" si="9"/>
        <v>0</v>
      </c>
      <c r="H306" s="10" t="s">
        <v>11</v>
      </c>
    </row>
    <row r="307" spans="1:8" x14ac:dyDescent="0.25">
      <c r="A307" s="1"/>
      <c r="B307" s="1" t="s">
        <v>314</v>
      </c>
      <c r="C307" s="5">
        <v>0</v>
      </c>
      <c r="D307" s="5">
        <v>0</v>
      </c>
      <c r="E307" s="6">
        <v>1.95</v>
      </c>
      <c r="F307" s="6" t="e">
        <f t="shared" si="8"/>
        <v>#DIV/0!</v>
      </c>
      <c r="G307" s="6" t="e">
        <f t="shared" si="9"/>
        <v>#DIV/0!</v>
      </c>
      <c r="H307" s="10" t="s">
        <v>11</v>
      </c>
    </row>
    <row r="308" spans="1:8" x14ac:dyDescent="0.25">
      <c r="A308" s="1"/>
      <c r="B308" s="1" t="s">
        <v>315</v>
      </c>
      <c r="C308" s="5">
        <v>0</v>
      </c>
      <c r="D308" s="5">
        <v>0</v>
      </c>
      <c r="E308" s="6">
        <v>1.95</v>
      </c>
      <c r="F308" s="6" t="e">
        <f t="shared" si="8"/>
        <v>#DIV/0!</v>
      </c>
      <c r="G308" s="6" t="e">
        <f t="shared" si="9"/>
        <v>#DIV/0!</v>
      </c>
      <c r="H308" s="10" t="s">
        <v>11</v>
      </c>
    </row>
    <row r="309" spans="1:8" x14ac:dyDescent="0.25">
      <c r="A309" s="1"/>
      <c r="B309" s="1" t="s">
        <v>316</v>
      </c>
      <c r="C309" s="5">
        <v>0</v>
      </c>
      <c r="D309" s="5">
        <v>0</v>
      </c>
      <c r="E309" s="6">
        <v>1.95</v>
      </c>
      <c r="F309" s="6" t="e">
        <f t="shared" si="8"/>
        <v>#DIV/0!</v>
      </c>
      <c r="G309" s="6" t="e">
        <f t="shared" si="9"/>
        <v>#DIV/0!</v>
      </c>
      <c r="H309" s="10" t="s">
        <v>11</v>
      </c>
    </row>
    <row r="310" spans="1:8" x14ac:dyDescent="0.25">
      <c r="A310" s="1"/>
      <c r="B310" s="1" t="s">
        <v>317</v>
      </c>
      <c r="C310" s="5">
        <v>0</v>
      </c>
      <c r="D310" s="5">
        <v>0</v>
      </c>
      <c r="E310" s="6">
        <v>1.96</v>
      </c>
      <c r="F310" s="6" t="e">
        <f t="shared" si="8"/>
        <v>#DIV/0!</v>
      </c>
      <c r="G310" s="6" t="e">
        <f t="shared" si="9"/>
        <v>#DIV/0!</v>
      </c>
      <c r="H310" s="10" t="s">
        <v>11</v>
      </c>
    </row>
    <row r="311" spans="1:8" x14ac:dyDescent="0.25">
      <c r="A311" s="1"/>
      <c r="B311" s="1" t="s">
        <v>318</v>
      </c>
      <c r="C311" s="5">
        <v>0</v>
      </c>
      <c r="D311" s="5">
        <v>0</v>
      </c>
      <c r="E311" s="6">
        <v>1.96</v>
      </c>
      <c r="F311" s="6" t="e">
        <f t="shared" si="8"/>
        <v>#DIV/0!</v>
      </c>
      <c r="G311" s="6" t="e">
        <f t="shared" si="9"/>
        <v>#DIV/0!</v>
      </c>
      <c r="H311" s="10" t="s">
        <v>11</v>
      </c>
    </row>
    <row r="312" spans="1:8" x14ac:dyDescent="0.25">
      <c r="A312" s="1"/>
      <c r="B312" s="1" t="s">
        <v>319</v>
      </c>
      <c r="C312" s="5">
        <v>0</v>
      </c>
      <c r="D312" s="5">
        <v>0</v>
      </c>
      <c r="E312" s="6">
        <v>1.98</v>
      </c>
      <c r="F312" s="6" t="e">
        <f t="shared" si="8"/>
        <v>#DIV/0!</v>
      </c>
      <c r="G312" s="6" t="e">
        <f t="shared" si="9"/>
        <v>#DIV/0!</v>
      </c>
      <c r="H312" s="10" t="s">
        <v>11</v>
      </c>
    </row>
    <row r="313" spans="1:8" x14ac:dyDescent="0.25">
      <c r="A313" s="1"/>
      <c r="B313" s="1" t="s">
        <v>320</v>
      </c>
      <c r="C313" s="5">
        <v>0</v>
      </c>
      <c r="D313" s="5">
        <v>0</v>
      </c>
      <c r="E313" s="6">
        <v>1.9850000000000001</v>
      </c>
      <c r="F313" s="6" t="e">
        <f t="shared" si="8"/>
        <v>#DIV/0!</v>
      </c>
      <c r="G313" s="6" t="e">
        <f t="shared" si="9"/>
        <v>#DIV/0!</v>
      </c>
      <c r="H313" s="10" t="s">
        <v>11</v>
      </c>
    </row>
    <row r="314" spans="1:8" x14ac:dyDescent="0.25">
      <c r="A314" s="1"/>
      <c r="B314" s="1" t="s">
        <v>321</v>
      </c>
      <c r="C314" s="5">
        <v>0</v>
      </c>
      <c r="D314" s="5">
        <v>0</v>
      </c>
      <c r="E314" s="6">
        <v>2</v>
      </c>
      <c r="F314" s="6" t="e">
        <f t="shared" si="8"/>
        <v>#DIV/0!</v>
      </c>
      <c r="G314" s="6" t="e">
        <f t="shared" si="9"/>
        <v>#DIV/0!</v>
      </c>
      <c r="H314" s="10" t="s">
        <v>11</v>
      </c>
    </row>
    <row r="315" spans="1:8" x14ac:dyDescent="0.25">
      <c r="A315" s="1"/>
      <c r="B315" s="1" t="s">
        <v>322</v>
      </c>
      <c r="C315" s="5">
        <v>0</v>
      </c>
      <c r="D315" s="5">
        <v>0</v>
      </c>
      <c r="E315" s="6">
        <v>2.0100000000000002</v>
      </c>
      <c r="F315" s="6" t="e">
        <f t="shared" si="8"/>
        <v>#DIV/0!</v>
      </c>
      <c r="G315" s="6" t="e">
        <f t="shared" si="9"/>
        <v>#DIV/0!</v>
      </c>
      <c r="H315" s="10" t="s">
        <v>11</v>
      </c>
    </row>
    <row r="316" spans="1:8" x14ac:dyDescent="0.25">
      <c r="A316" s="1"/>
      <c r="B316" s="1" t="s">
        <v>323</v>
      </c>
      <c r="C316" s="5">
        <v>0</v>
      </c>
      <c r="D316" s="5">
        <v>0</v>
      </c>
      <c r="E316" s="6">
        <v>2.0300000000000002</v>
      </c>
      <c r="F316" s="6" t="e">
        <f t="shared" si="8"/>
        <v>#DIV/0!</v>
      </c>
      <c r="G316" s="6" t="e">
        <f t="shared" si="9"/>
        <v>#DIV/0!</v>
      </c>
      <c r="H316" s="10" t="s">
        <v>11</v>
      </c>
    </row>
    <row r="317" spans="1:8" x14ac:dyDescent="0.25">
      <c r="A317" s="1"/>
      <c r="B317" s="1" t="s">
        <v>324</v>
      </c>
      <c r="C317" s="5">
        <v>0</v>
      </c>
      <c r="D317" s="5">
        <v>0</v>
      </c>
      <c r="E317" s="6">
        <v>2.0499999999999998</v>
      </c>
      <c r="F317" s="6" t="e">
        <f t="shared" si="8"/>
        <v>#DIV/0!</v>
      </c>
      <c r="G317" s="6" t="e">
        <f t="shared" si="9"/>
        <v>#DIV/0!</v>
      </c>
      <c r="H317" s="10" t="s">
        <v>11</v>
      </c>
    </row>
    <row r="318" spans="1:8" x14ac:dyDescent="0.25">
      <c r="A318" s="1"/>
      <c r="B318" s="1" t="s">
        <v>325</v>
      </c>
      <c r="C318" s="5">
        <v>0</v>
      </c>
      <c r="D318" s="5">
        <v>0</v>
      </c>
      <c r="E318" s="6">
        <v>2.0499999999999998</v>
      </c>
      <c r="F318" s="6" t="e">
        <f t="shared" si="8"/>
        <v>#DIV/0!</v>
      </c>
      <c r="G318" s="6" t="e">
        <f t="shared" si="9"/>
        <v>#DIV/0!</v>
      </c>
      <c r="H318" s="10" t="s">
        <v>11</v>
      </c>
    </row>
    <row r="319" spans="1:8" x14ac:dyDescent="0.25">
      <c r="A319" s="1"/>
      <c r="B319" s="1" t="s">
        <v>326</v>
      </c>
      <c r="C319" s="5">
        <v>0</v>
      </c>
      <c r="D319" s="5">
        <v>0</v>
      </c>
      <c r="E319" s="6">
        <v>2.06</v>
      </c>
      <c r="F319" s="6" t="e">
        <f t="shared" si="8"/>
        <v>#DIV/0!</v>
      </c>
      <c r="G319" s="6" t="e">
        <f t="shared" si="9"/>
        <v>#DIV/0!</v>
      </c>
      <c r="H319" s="10" t="s">
        <v>11</v>
      </c>
    </row>
    <row r="320" spans="1:8" x14ac:dyDescent="0.25">
      <c r="A320" s="1"/>
      <c r="B320" s="1" t="s">
        <v>327</v>
      </c>
      <c r="C320" s="5">
        <v>0</v>
      </c>
      <c r="D320" s="5">
        <v>0</v>
      </c>
      <c r="E320" s="6">
        <v>2.06</v>
      </c>
      <c r="F320" s="6" t="e">
        <f t="shared" si="8"/>
        <v>#DIV/0!</v>
      </c>
      <c r="G320" s="6" t="e">
        <f t="shared" si="9"/>
        <v>#DIV/0!</v>
      </c>
      <c r="H320" s="10" t="s">
        <v>11</v>
      </c>
    </row>
    <row r="321" spans="1:8" x14ac:dyDescent="0.25">
      <c r="A321" s="1"/>
      <c r="B321" s="1" t="s">
        <v>328</v>
      </c>
      <c r="C321" s="5">
        <v>0</v>
      </c>
      <c r="D321" s="5">
        <v>0</v>
      </c>
      <c r="E321" s="6">
        <v>2.0649999999999999</v>
      </c>
      <c r="F321" s="6" t="e">
        <f t="shared" si="8"/>
        <v>#DIV/0!</v>
      </c>
      <c r="G321" s="6" t="e">
        <f t="shared" si="9"/>
        <v>#DIV/0!</v>
      </c>
      <c r="H321" s="10" t="s">
        <v>11</v>
      </c>
    </row>
    <row r="322" spans="1:8" x14ac:dyDescent="0.25">
      <c r="A322" s="1"/>
      <c r="B322" s="1" t="s">
        <v>329</v>
      </c>
      <c r="C322" s="5">
        <v>0</v>
      </c>
      <c r="D322" s="5">
        <v>0</v>
      </c>
      <c r="E322" s="6">
        <v>2.0750000000000002</v>
      </c>
      <c r="F322" s="6" t="e">
        <f t="shared" si="8"/>
        <v>#DIV/0!</v>
      </c>
      <c r="G322" s="6" t="e">
        <f t="shared" si="9"/>
        <v>#DIV/0!</v>
      </c>
      <c r="H322" s="10" t="s">
        <v>11</v>
      </c>
    </row>
    <row r="323" spans="1:8" x14ac:dyDescent="0.25">
      <c r="A323" s="1"/>
      <c r="B323" s="1" t="s">
        <v>330</v>
      </c>
      <c r="C323" s="5">
        <v>0</v>
      </c>
      <c r="D323" s="5">
        <v>0</v>
      </c>
      <c r="E323" s="6">
        <v>2.08</v>
      </c>
      <c r="F323" s="6" t="e">
        <f t="shared" si="8"/>
        <v>#DIV/0!</v>
      </c>
      <c r="G323" s="6" t="e">
        <f t="shared" si="9"/>
        <v>#DIV/0!</v>
      </c>
      <c r="H323" s="10" t="s">
        <v>11</v>
      </c>
    </row>
    <row r="324" spans="1:8" x14ac:dyDescent="0.25">
      <c r="A324" s="1"/>
      <c r="B324" s="1" t="s">
        <v>331</v>
      </c>
      <c r="C324" s="5">
        <v>0</v>
      </c>
      <c r="D324" s="5">
        <v>0</v>
      </c>
      <c r="E324" s="6">
        <v>2.1</v>
      </c>
      <c r="F324" s="6" t="e">
        <f t="shared" ref="F324:F387" si="10">E324/D324</f>
        <v>#DIV/0!</v>
      </c>
      <c r="G324" s="6" t="e">
        <f t="shared" si="9"/>
        <v>#DIV/0!</v>
      </c>
      <c r="H324" s="10" t="s">
        <v>11</v>
      </c>
    </row>
    <row r="325" spans="1:8" x14ac:dyDescent="0.25">
      <c r="A325" s="1"/>
      <c r="B325" s="1" t="s">
        <v>332</v>
      </c>
      <c r="C325" s="5">
        <v>0</v>
      </c>
      <c r="D325" s="5">
        <v>0</v>
      </c>
      <c r="E325" s="6">
        <v>2.14</v>
      </c>
      <c r="F325" s="6" t="e">
        <f t="shared" si="10"/>
        <v>#DIV/0!</v>
      </c>
      <c r="G325" s="6" t="e">
        <f t="shared" ref="G325:G388" si="11">D325/C325</f>
        <v>#DIV/0!</v>
      </c>
      <c r="H325" s="10" t="s">
        <v>11</v>
      </c>
    </row>
    <row r="326" spans="1:8" x14ac:dyDescent="0.25">
      <c r="A326" s="1"/>
      <c r="B326" s="1" t="s">
        <v>333</v>
      </c>
      <c r="C326" s="5">
        <v>0</v>
      </c>
      <c r="D326" s="5">
        <v>0</v>
      </c>
      <c r="E326" s="6">
        <v>2.1549999999999998</v>
      </c>
      <c r="F326" s="6" t="e">
        <f t="shared" si="10"/>
        <v>#DIV/0!</v>
      </c>
      <c r="G326" s="6" t="e">
        <f t="shared" si="11"/>
        <v>#DIV/0!</v>
      </c>
      <c r="H326" s="10" t="s">
        <v>11</v>
      </c>
    </row>
    <row r="327" spans="1:8" x14ac:dyDescent="0.25">
      <c r="A327" s="1"/>
      <c r="B327" s="1" t="s">
        <v>334</v>
      </c>
      <c r="C327" s="5">
        <v>0</v>
      </c>
      <c r="D327" s="5">
        <v>0</v>
      </c>
      <c r="E327" s="6">
        <v>2.1749999999999998</v>
      </c>
      <c r="F327" s="6" t="e">
        <f t="shared" si="10"/>
        <v>#DIV/0!</v>
      </c>
      <c r="G327" s="6" t="e">
        <f t="shared" si="11"/>
        <v>#DIV/0!</v>
      </c>
      <c r="H327" s="10" t="s">
        <v>11</v>
      </c>
    </row>
    <row r="328" spans="1:8" x14ac:dyDescent="0.25">
      <c r="A328" s="1"/>
      <c r="B328" s="1" t="s">
        <v>335</v>
      </c>
      <c r="C328" s="5">
        <v>0</v>
      </c>
      <c r="D328" s="5">
        <v>0</v>
      </c>
      <c r="E328" s="6">
        <v>2.1850000000000001</v>
      </c>
      <c r="F328" s="6" t="e">
        <f t="shared" si="10"/>
        <v>#DIV/0!</v>
      </c>
      <c r="G328" s="6" t="e">
        <f t="shared" si="11"/>
        <v>#DIV/0!</v>
      </c>
      <c r="H328" s="10" t="s">
        <v>11</v>
      </c>
    </row>
    <row r="329" spans="1:8" x14ac:dyDescent="0.25">
      <c r="A329" s="1"/>
      <c r="B329" s="1" t="s">
        <v>336</v>
      </c>
      <c r="C329" s="5">
        <v>0</v>
      </c>
      <c r="D329" s="5">
        <v>0</v>
      </c>
      <c r="E329" s="6">
        <v>2.1850000000000001</v>
      </c>
      <c r="F329" s="6" t="e">
        <f t="shared" si="10"/>
        <v>#DIV/0!</v>
      </c>
      <c r="G329" s="6" t="e">
        <f t="shared" si="11"/>
        <v>#DIV/0!</v>
      </c>
      <c r="H329" s="10" t="s">
        <v>11</v>
      </c>
    </row>
    <row r="330" spans="1:8" x14ac:dyDescent="0.25">
      <c r="A330" s="1"/>
      <c r="B330" s="1" t="s">
        <v>337</v>
      </c>
      <c r="C330" s="5">
        <v>0</v>
      </c>
      <c r="D330" s="5">
        <v>0</v>
      </c>
      <c r="E330" s="6">
        <v>2.2050000000000001</v>
      </c>
      <c r="F330" s="6" t="e">
        <f t="shared" si="10"/>
        <v>#DIV/0!</v>
      </c>
      <c r="G330" s="6" t="e">
        <f t="shared" si="11"/>
        <v>#DIV/0!</v>
      </c>
      <c r="H330" s="10" t="s">
        <v>11</v>
      </c>
    </row>
    <row r="331" spans="1:8" x14ac:dyDescent="0.25">
      <c r="A331" s="1"/>
      <c r="B331" s="1" t="s">
        <v>338</v>
      </c>
      <c r="C331" s="5">
        <v>0</v>
      </c>
      <c r="D331" s="5">
        <v>0</v>
      </c>
      <c r="E331" s="6">
        <v>2.2250000000000001</v>
      </c>
      <c r="F331" s="6" t="e">
        <f t="shared" si="10"/>
        <v>#DIV/0!</v>
      </c>
      <c r="G331" s="6" t="e">
        <f t="shared" si="11"/>
        <v>#DIV/0!</v>
      </c>
      <c r="H331" s="10" t="s">
        <v>11</v>
      </c>
    </row>
    <row r="332" spans="1:8" x14ac:dyDescent="0.25">
      <c r="A332" s="1"/>
      <c r="B332" s="1" t="s">
        <v>339</v>
      </c>
      <c r="C332" s="5">
        <v>0</v>
      </c>
      <c r="D332" s="5">
        <v>0</v>
      </c>
      <c r="E332" s="6">
        <v>2.25</v>
      </c>
      <c r="F332" s="6" t="e">
        <f t="shared" si="10"/>
        <v>#DIV/0!</v>
      </c>
      <c r="G332" s="6" t="e">
        <f t="shared" si="11"/>
        <v>#DIV/0!</v>
      </c>
      <c r="H332" s="10" t="s">
        <v>11</v>
      </c>
    </row>
    <row r="333" spans="1:8" x14ac:dyDescent="0.25">
      <c r="A333" s="1"/>
      <c r="B333" s="1" t="s">
        <v>340</v>
      </c>
      <c r="C333" s="5">
        <v>0</v>
      </c>
      <c r="D333" s="5">
        <v>0</v>
      </c>
      <c r="E333" s="6">
        <v>2.2799999999999998</v>
      </c>
      <c r="F333" s="6" t="e">
        <f t="shared" si="10"/>
        <v>#DIV/0!</v>
      </c>
      <c r="G333" s="6" t="e">
        <f t="shared" si="11"/>
        <v>#DIV/0!</v>
      </c>
      <c r="H333" s="10" t="s">
        <v>11</v>
      </c>
    </row>
    <row r="334" spans="1:8" x14ac:dyDescent="0.25">
      <c r="A334" s="1"/>
      <c r="B334" s="1" t="s">
        <v>341</v>
      </c>
      <c r="C334" s="5">
        <v>0</v>
      </c>
      <c r="D334" s="5">
        <v>0</v>
      </c>
      <c r="E334" s="6">
        <v>2.2999999999999998</v>
      </c>
      <c r="F334" s="6" t="e">
        <f t="shared" si="10"/>
        <v>#DIV/0!</v>
      </c>
      <c r="G334" s="6" t="e">
        <f t="shared" si="11"/>
        <v>#DIV/0!</v>
      </c>
      <c r="H334" s="10" t="s">
        <v>11</v>
      </c>
    </row>
    <row r="335" spans="1:8" x14ac:dyDescent="0.25">
      <c r="A335" s="1"/>
      <c r="B335" s="1" t="s">
        <v>342</v>
      </c>
      <c r="C335" s="5">
        <v>0</v>
      </c>
      <c r="D335" s="5">
        <v>0</v>
      </c>
      <c r="E335" s="6">
        <v>2.3199999999999998</v>
      </c>
      <c r="F335" s="6" t="e">
        <f t="shared" si="10"/>
        <v>#DIV/0!</v>
      </c>
      <c r="G335" s="6" t="e">
        <f t="shared" si="11"/>
        <v>#DIV/0!</v>
      </c>
      <c r="H335" s="10" t="s">
        <v>11</v>
      </c>
    </row>
    <row r="336" spans="1:8" x14ac:dyDescent="0.25">
      <c r="A336" s="1"/>
      <c r="B336" s="1" t="s">
        <v>343</v>
      </c>
      <c r="C336" s="5">
        <v>0</v>
      </c>
      <c r="D336" s="5">
        <v>0</v>
      </c>
      <c r="E336" s="6">
        <v>2.3250000000000002</v>
      </c>
      <c r="F336" s="6" t="e">
        <f t="shared" si="10"/>
        <v>#DIV/0!</v>
      </c>
      <c r="G336" s="6" t="e">
        <f t="shared" si="11"/>
        <v>#DIV/0!</v>
      </c>
      <c r="H336" s="10" t="s">
        <v>11</v>
      </c>
    </row>
    <row r="337" spans="1:8" x14ac:dyDescent="0.25">
      <c r="A337" s="1"/>
      <c r="B337" s="1" t="s">
        <v>344</v>
      </c>
      <c r="C337" s="5">
        <v>0</v>
      </c>
      <c r="D337" s="5">
        <v>0</v>
      </c>
      <c r="E337" s="6">
        <v>2.34</v>
      </c>
      <c r="F337" s="6" t="e">
        <f t="shared" si="10"/>
        <v>#DIV/0!</v>
      </c>
      <c r="G337" s="6" t="e">
        <f t="shared" si="11"/>
        <v>#DIV/0!</v>
      </c>
      <c r="H337" s="10" t="s">
        <v>11</v>
      </c>
    </row>
    <row r="338" spans="1:8" x14ac:dyDescent="0.25">
      <c r="A338" s="1"/>
      <c r="B338" s="1" t="s">
        <v>345</v>
      </c>
      <c r="C338" s="5">
        <v>0</v>
      </c>
      <c r="D338" s="5">
        <v>0</v>
      </c>
      <c r="E338" s="6">
        <v>2.375</v>
      </c>
      <c r="F338" s="6" t="e">
        <f t="shared" si="10"/>
        <v>#DIV/0!</v>
      </c>
      <c r="G338" s="6" t="e">
        <f t="shared" si="11"/>
        <v>#DIV/0!</v>
      </c>
      <c r="H338" s="10" t="s">
        <v>11</v>
      </c>
    </row>
    <row r="339" spans="1:8" x14ac:dyDescent="0.25">
      <c r="A339" s="1"/>
      <c r="B339" s="1" t="s">
        <v>346</v>
      </c>
      <c r="C339" s="5">
        <v>1.89</v>
      </c>
      <c r="D339" s="5">
        <v>0</v>
      </c>
      <c r="E339" s="6">
        <v>2.375</v>
      </c>
      <c r="F339" s="6" t="e">
        <f t="shared" si="10"/>
        <v>#DIV/0!</v>
      </c>
      <c r="G339" s="6">
        <f t="shared" si="11"/>
        <v>0</v>
      </c>
      <c r="H339" s="10" t="s">
        <v>11</v>
      </c>
    </row>
    <row r="340" spans="1:8" x14ac:dyDescent="0.25">
      <c r="A340" s="1"/>
      <c r="B340" s="1" t="s">
        <v>347</v>
      </c>
      <c r="C340" s="5">
        <v>0</v>
      </c>
      <c r="D340" s="5">
        <v>0</v>
      </c>
      <c r="E340" s="6">
        <v>2.38</v>
      </c>
      <c r="F340" s="6" t="e">
        <f t="shared" si="10"/>
        <v>#DIV/0!</v>
      </c>
      <c r="G340" s="6" t="e">
        <f t="shared" si="11"/>
        <v>#DIV/0!</v>
      </c>
      <c r="H340" s="10" t="s">
        <v>11</v>
      </c>
    </row>
    <row r="341" spans="1:8" x14ac:dyDescent="0.25">
      <c r="A341" s="1"/>
      <c r="B341" s="1" t="s">
        <v>348</v>
      </c>
      <c r="C341" s="5">
        <v>0</v>
      </c>
      <c r="D341" s="5">
        <v>0</v>
      </c>
      <c r="E341" s="6">
        <v>2.41</v>
      </c>
      <c r="F341" s="6" t="e">
        <f t="shared" si="10"/>
        <v>#DIV/0!</v>
      </c>
      <c r="G341" s="6" t="e">
        <f t="shared" si="11"/>
        <v>#DIV/0!</v>
      </c>
      <c r="H341" s="10" t="s">
        <v>11</v>
      </c>
    </row>
    <row r="342" spans="1:8" x14ac:dyDescent="0.25">
      <c r="A342" s="1"/>
      <c r="B342" s="1" t="s">
        <v>349</v>
      </c>
      <c r="C342" s="5">
        <v>0</v>
      </c>
      <c r="D342" s="5">
        <v>0</v>
      </c>
      <c r="E342" s="6">
        <v>2.415</v>
      </c>
      <c r="F342" s="6" t="e">
        <f t="shared" si="10"/>
        <v>#DIV/0!</v>
      </c>
      <c r="G342" s="6" t="e">
        <f t="shared" si="11"/>
        <v>#DIV/0!</v>
      </c>
      <c r="H342" s="10" t="s">
        <v>11</v>
      </c>
    </row>
    <row r="343" spans="1:8" x14ac:dyDescent="0.25">
      <c r="A343" s="1"/>
      <c r="B343" s="1" t="s">
        <v>350</v>
      </c>
      <c r="C343" s="5">
        <v>0</v>
      </c>
      <c r="D343" s="5">
        <v>0</v>
      </c>
      <c r="E343" s="6">
        <v>2.44</v>
      </c>
      <c r="F343" s="6" t="e">
        <f t="shared" si="10"/>
        <v>#DIV/0!</v>
      </c>
      <c r="G343" s="6" t="e">
        <f t="shared" si="11"/>
        <v>#DIV/0!</v>
      </c>
      <c r="H343" s="10" t="s">
        <v>11</v>
      </c>
    </row>
    <row r="344" spans="1:8" x14ac:dyDescent="0.25">
      <c r="A344" s="1"/>
      <c r="B344" s="1" t="s">
        <v>351</v>
      </c>
      <c r="C344" s="5">
        <v>0</v>
      </c>
      <c r="D344" s="5">
        <v>0</v>
      </c>
      <c r="E344" s="6">
        <v>2.4449999999999998</v>
      </c>
      <c r="F344" s="6" t="e">
        <f t="shared" si="10"/>
        <v>#DIV/0!</v>
      </c>
      <c r="G344" s="6" t="e">
        <f t="shared" si="11"/>
        <v>#DIV/0!</v>
      </c>
      <c r="H344" s="10" t="s">
        <v>11</v>
      </c>
    </row>
    <row r="345" spans="1:8" x14ac:dyDescent="0.25">
      <c r="A345" s="1"/>
      <c r="B345" s="1" t="s">
        <v>352</v>
      </c>
      <c r="C345" s="5">
        <v>0</v>
      </c>
      <c r="D345" s="5">
        <v>0</v>
      </c>
      <c r="E345" s="6">
        <v>2.4500000000000002</v>
      </c>
      <c r="F345" s="6" t="e">
        <f t="shared" si="10"/>
        <v>#DIV/0!</v>
      </c>
      <c r="G345" s="6" t="e">
        <f t="shared" si="11"/>
        <v>#DIV/0!</v>
      </c>
      <c r="H345" s="10" t="s">
        <v>11</v>
      </c>
    </row>
    <row r="346" spans="1:8" x14ac:dyDescent="0.25">
      <c r="A346" s="1"/>
      <c r="B346" s="1" t="s">
        <v>353</v>
      </c>
      <c r="C346" s="5">
        <v>0</v>
      </c>
      <c r="D346" s="5">
        <v>0</v>
      </c>
      <c r="E346" s="6">
        <v>2.4550000000000001</v>
      </c>
      <c r="F346" s="6" t="e">
        <f t="shared" si="10"/>
        <v>#DIV/0!</v>
      </c>
      <c r="G346" s="6" t="e">
        <f t="shared" si="11"/>
        <v>#DIV/0!</v>
      </c>
      <c r="H346" s="10" t="s">
        <v>11</v>
      </c>
    </row>
    <row r="347" spans="1:8" x14ac:dyDescent="0.25">
      <c r="A347" s="1"/>
      <c r="B347" s="1" t="s">
        <v>354</v>
      </c>
      <c r="C347" s="5">
        <v>0.03</v>
      </c>
      <c r="D347" s="5">
        <v>0</v>
      </c>
      <c r="E347" s="6">
        <v>2.4550000000000001</v>
      </c>
      <c r="F347" s="6" t="e">
        <f t="shared" si="10"/>
        <v>#DIV/0!</v>
      </c>
      <c r="G347" s="6">
        <f t="shared" si="11"/>
        <v>0</v>
      </c>
      <c r="H347" s="10" t="s">
        <v>11</v>
      </c>
    </row>
    <row r="348" spans="1:8" x14ac:dyDescent="0.25">
      <c r="A348" s="1"/>
      <c r="B348" s="1" t="s">
        <v>355</v>
      </c>
      <c r="C348" s="5">
        <v>0</v>
      </c>
      <c r="D348" s="5">
        <v>0</v>
      </c>
      <c r="E348" s="6">
        <v>2.48</v>
      </c>
      <c r="F348" s="6" t="e">
        <f t="shared" si="10"/>
        <v>#DIV/0!</v>
      </c>
      <c r="G348" s="6" t="e">
        <f t="shared" si="11"/>
        <v>#DIV/0!</v>
      </c>
      <c r="H348" s="10" t="s">
        <v>11</v>
      </c>
    </row>
    <row r="349" spans="1:8" x14ac:dyDescent="0.25">
      <c r="A349" s="1"/>
      <c r="B349" s="1" t="s">
        <v>356</v>
      </c>
      <c r="C349" s="5">
        <v>0</v>
      </c>
      <c r="D349" s="5">
        <v>0</v>
      </c>
      <c r="E349" s="6">
        <v>2.4849999999999999</v>
      </c>
      <c r="F349" s="6" t="e">
        <f t="shared" si="10"/>
        <v>#DIV/0!</v>
      </c>
      <c r="G349" s="6" t="e">
        <f t="shared" si="11"/>
        <v>#DIV/0!</v>
      </c>
      <c r="H349" s="10" t="s">
        <v>11</v>
      </c>
    </row>
    <row r="350" spans="1:8" x14ac:dyDescent="0.25">
      <c r="A350" s="1"/>
      <c r="B350" s="1" t="s">
        <v>357</v>
      </c>
      <c r="C350" s="5">
        <v>0</v>
      </c>
      <c r="D350" s="5">
        <v>0</v>
      </c>
      <c r="E350" s="6">
        <v>2.5049999999999999</v>
      </c>
      <c r="F350" s="6" t="e">
        <f t="shared" si="10"/>
        <v>#DIV/0!</v>
      </c>
      <c r="G350" s="6" t="e">
        <f t="shared" si="11"/>
        <v>#DIV/0!</v>
      </c>
      <c r="H350" s="10" t="s">
        <v>11</v>
      </c>
    </row>
    <row r="351" spans="1:8" x14ac:dyDescent="0.25">
      <c r="A351" s="1"/>
      <c r="B351" s="1" t="s">
        <v>358</v>
      </c>
      <c r="C351" s="5">
        <v>0</v>
      </c>
      <c r="D351" s="5">
        <v>0</v>
      </c>
      <c r="E351" s="6">
        <v>2.5350000000000001</v>
      </c>
      <c r="F351" s="6" t="e">
        <f t="shared" si="10"/>
        <v>#DIV/0!</v>
      </c>
      <c r="G351" s="6" t="e">
        <f t="shared" si="11"/>
        <v>#DIV/0!</v>
      </c>
      <c r="H351" s="10" t="s">
        <v>11</v>
      </c>
    </row>
    <row r="352" spans="1:8" x14ac:dyDescent="0.25">
      <c r="A352" s="1"/>
      <c r="B352" s="1" t="s">
        <v>359</v>
      </c>
      <c r="C352" s="5">
        <v>0</v>
      </c>
      <c r="D352" s="5">
        <v>0</v>
      </c>
      <c r="E352" s="6">
        <v>2.54</v>
      </c>
      <c r="F352" s="6" t="e">
        <f t="shared" si="10"/>
        <v>#DIV/0!</v>
      </c>
      <c r="G352" s="6" t="e">
        <f t="shared" si="11"/>
        <v>#DIV/0!</v>
      </c>
      <c r="H352" s="10" t="s">
        <v>11</v>
      </c>
    </row>
    <row r="353" spans="1:8" x14ac:dyDescent="0.25">
      <c r="A353" s="1"/>
      <c r="B353" s="1" t="s">
        <v>360</v>
      </c>
      <c r="C353" s="5">
        <v>0</v>
      </c>
      <c r="D353" s="5">
        <v>0</v>
      </c>
      <c r="E353" s="6">
        <v>2.5750000000000002</v>
      </c>
      <c r="F353" s="6" t="e">
        <f t="shared" si="10"/>
        <v>#DIV/0!</v>
      </c>
      <c r="G353" s="6" t="e">
        <f t="shared" si="11"/>
        <v>#DIV/0!</v>
      </c>
      <c r="H353" s="10" t="s">
        <v>11</v>
      </c>
    </row>
    <row r="354" spans="1:8" x14ac:dyDescent="0.25">
      <c r="A354" s="1"/>
      <c r="B354" s="1" t="s">
        <v>361</v>
      </c>
      <c r="C354" s="5">
        <v>0</v>
      </c>
      <c r="D354" s="5">
        <v>0</v>
      </c>
      <c r="E354" s="6">
        <v>2.645</v>
      </c>
      <c r="F354" s="6" t="e">
        <f t="shared" si="10"/>
        <v>#DIV/0!</v>
      </c>
      <c r="G354" s="6" t="e">
        <f t="shared" si="11"/>
        <v>#DIV/0!</v>
      </c>
      <c r="H354" s="10" t="s">
        <v>11</v>
      </c>
    </row>
    <row r="355" spans="1:8" x14ac:dyDescent="0.25">
      <c r="A355" s="1"/>
      <c r="B355" s="1" t="s">
        <v>362</v>
      </c>
      <c r="C355" s="5">
        <v>0</v>
      </c>
      <c r="D355" s="5">
        <v>0</v>
      </c>
      <c r="E355" s="6">
        <v>2.6949999999999998</v>
      </c>
      <c r="F355" s="6" t="e">
        <f t="shared" si="10"/>
        <v>#DIV/0!</v>
      </c>
      <c r="G355" s="6" t="e">
        <f t="shared" si="11"/>
        <v>#DIV/0!</v>
      </c>
      <c r="H355" s="10" t="s">
        <v>11</v>
      </c>
    </row>
    <row r="356" spans="1:8" x14ac:dyDescent="0.25">
      <c r="A356" s="1"/>
      <c r="B356" s="1" t="s">
        <v>363</v>
      </c>
      <c r="C356" s="5">
        <v>0</v>
      </c>
      <c r="D356" s="5">
        <v>0</v>
      </c>
      <c r="E356" s="6">
        <v>2.7350000000000003</v>
      </c>
      <c r="F356" s="6" t="e">
        <f t="shared" si="10"/>
        <v>#DIV/0!</v>
      </c>
      <c r="G356" s="6" t="e">
        <f t="shared" si="11"/>
        <v>#DIV/0!</v>
      </c>
      <c r="H356" s="10" t="s">
        <v>11</v>
      </c>
    </row>
    <row r="357" spans="1:8" x14ac:dyDescent="0.25">
      <c r="A357" s="1"/>
      <c r="B357" s="1" t="s">
        <v>364</v>
      </c>
      <c r="C357" s="5">
        <v>0</v>
      </c>
      <c r="D357" s="5">
        <v>0</v>
      </c>
      <c r="E357" s="6">
        <v>2.74</v>
      </c>
      <c r="F357" s="6" t="e">
        <f t="shared" si="10"/>
        <v>#DIV/0!</v>
      </c>
      <c r="G357" s="6" t="e">
        <f t="shared" si="11"/>
        <v>#DIV/0!</v>
      </c>
      <c r="H357" s="10" t="s">
        <v>11</v>
      </c>
    </row>
    <row r="358" spans="1:8" x14ac:dyDescent="0.25">
      <c r="A358" s="1"/>
      <c r="B358" s="1" t="s">
        <v>365</v>
      </c>
      <c r="C358" s="5">
        <v>0</v>
      </c>
      <c r="D358" s="5">
        <v>0</v>
      </c>
      <c r="E358" s="6">
        <v>2.7450000000000001</v>
      </c>
      <c r="F358" s="6" t="e">
        <f t="shared" si="10"/>
        <v>#DIV/0!</v>
      </c>
      <c r="G358" s="6" t="e">
        <f t="shared" si="11"/>
        <v>#DIV/0!</v>
      </c>
      <c r="H358" s="10" t="s">
        <v>11</v>
      </c>
    </row>
    <row r="359" spans="1:8" x14ac:dyDescent="0.25">
      <c r="A359" s="1"/>
      <c r="B359" s="1" t="s">
        <v>366</v>
      </c>
      <c r="C359" s="5">
        <v>0</v>
      </c>
      <c r="D359" s="5">
        <v>0</v>
      </c>
      <c r="E359" s="6">
        <v>2.7600000000000002</v>
      </c>
      <c r="F359" s="6" t="e">
        <f t="shared" si="10"/>
        <v>#DIV/0!</v>
      </c>
      <c r="G359" s="6" t="e">
        <f t="shared" si="11"/>
        <v>#DIV/0!</v>
      </c>
      <c r="H359" s="10" t="s">
        <v>11</v>
      </c>
    </row>
    <row r="360" spans="1:8" x14ac:dyDescent="0.25">
      <c r="A360" s="1"/>
      <c r="B360" s="1" t="s">
        <v>367</v>
      </c>
      <c r="C360" s="5">
        <v>0</v>
      </c>
      <c r="D360" s="5">
        <v>0</v>
      </c>
      <c r="E360" s="6">
        <v>2.7850000000000001</v>
      </c>
      <c r="F360" s="6" t="e">
        <f t="shared" si="10"/>
        <v>#DIV/0!</v>
      </c>
      <c r="G360" s="6" t="e">
        <f t="shared" si="11"/>
        <v>#DIV/0!</v>
      </c>
      <c r="H360" s="10" t="s">
        <v>11</v>
      </c>
    </row>
    <row r="361" spans="1:8" x14ac:dyDescent="0.25">
      <c r="A361" s="1"/>
      <c r="B361" s="1" t="s">
        <v>368</v>
      </c>
      <c r="C361" s="5">
        <v>0</v>
      </c>
      <c r="D361" s="5">
        <v>0</v>
      </c>
      <c r="E361" s="6">
        <v>2.79</v>
      </c>
      <c r="F361" s="6" t="e">
        <f t="shared" si="10"/>
        <v>#DIV/0!</v>
      </c>
      <c r="G361" s="6" t="e">
        <f t="shared" si="11"/>
        <v>#DIV/0!</v>
      </c>
      <c r="H361" s="10" t="s">
        <v>11</v>
      </c>
    </row>
    <row r="362" spans="1:8" x14ac:dyDescent="0.25">
      <c r="A362" s="1"/>
      <c r="B362" s="1" t="s">
        <v>369</v>
      </c>
      <c r="C362" s="5">
        <v>0</v>
      </c>
      <c r="D362" s="5">
        <v>0</v>
      </c>
      <c r="E362" s="6">
        <v>2.8049999999999997</v>
      </c>
      <c r="F362" s="6" t="e">
        <f t="shared" si="10"/>
        <v>#DIV/0!</v>
      </c>
      <c r="G362" s="6" t="e">
        <f t="shared" si="11"/>
        <v>#DIV/0!</v>
      </c>
      <c r="H362" s="10" t="s">
        <v>11</v>
      </c>
    </row>
    <row r="363" spans="1:8" x14ac:dyDescent="0.25">
      <c r="A363" s="1"/>
      <c r="B363" s="1" t="s">
        <v>370</v>
      </c>
      <c r="C363" s="5">
        <v>0</v>
      </c>
      <c r="D363" s="5">
        <v>0</v>
      </c>
      <c r="E363" s="6">
        <v>2.81</v>
      </c>
      <c r="F363" s="6" t="e">
        <f t="shared" si="10"/>
        <v>#DIV/0!</v>
      </c>
      <c r="G363" s="6" t="e">
        <f t="shared" si="11"/>
        <v>#DIV/0!</v>
      </c>
      <c r="H363" s="10" t="s">
        <v>11</v>
      </c>
    </row>
    <row r="364" spans="1:8" x14ac:dyDescent="0.25">
      <c r="A364" s="1"/>
      <c r="B364" s="1" t="s">
        <v>371</v>
      </c>
      <c r="C364" s="5">
        <v>0</v>
      </c>
      <c r="D364" s="5">
        <v>0</v>
      </c>
      <c r="E364" s="6">
        <v>2.8149999999999999</v>
      </c>
      <c r="F364" s="6" t="e">
        <f t="shared" si="10"/>
        <v>#DIV/0!</v>
      </c>
      <c r="G364" s="6" t="e">
        <f t="shared" si="11"/>
        <v>#DIV/0!</v>
      </c>
      <c r="H364" s="10" t="s">
        <v>11</v>
      </c>
    </row>
    <row r="365" spans="1:8" x14ac:dyDescent="0.25">
      <c r="A365" s="1"/>
      <c r="B365" s="1" t="s">
        <v>372</v>
      </c>
      <c r="C365" s="5">
        <v>0</v>
      </c>
      <c r="D365" s="5">
        <v>0</v>
      </c>
      <c r="E365" s="6">
        <v>2.82</v>
      </c>
      <c r="F365" s="6" t="e">
        <f t="shared" si="10"/>
        <v>#DIV/0!</v>
      </c>
      <c r="G365" s="6" t="e">
        <f t="shared" si="11"/>
        <v>#DIV/0!</v>
      </c>
      <c r="H365" s="10" t="s">
        <v>11</v>
      </c>
    </row>
    <row r="366" spans="1:8" x14ac:dyDescent="0.25">
      <c r="A366" s="1"/>
      <c r="B366" s="1" t="s">
        <v>373</v>
      </c>
      <c r="C366" s="5">
        <v>0</v>
      </c>
      <c r="D366" s="5">
        <v>0</v>
      </c>
      <c r="E366" s="6">
        <v>2.84</v>
      </c>
      <c r="F366" s="6" t="e">
        <f t="shared" si="10"/>
        <v>#DIV/0!</v>
      </c>
      <c r="G366" s="6" t="e">
        <f t="shared" si="11"/>
        <v>#DIV/0!</v>
      </c>
      <c r="H366" s="10" t="s">
        <v>11</v>
      </c>
    </row>
    <row r="367" spans="1:8" x14ac:dyDescent="0.25">
      <c r="A367" s="1"/>
      <c r="B367" s="1" t="s">
        <v>374</v>
      </c>
      <c r="C367" s="5">
        <v>0</v>
      </c>
      <c r="D367" s="5">
        <v>0</v>
      </c>
      <c r="E367" s="6">
        <v>2.91</v>
      </c>
      <c r="F367" s="6" t="e">
        <f t="shared" si="10"/>
        <v>#DIV/0!</v>
      </c>
      <c r="G367" s="6" t="e">
        <f t="shared" si="11"/>
        <v>#DIV/0!</v>
      </c>
      <c r="H367" s="10" t="s">
        <v>11</v>
      </c>
    </row>
    <row r="368" spans="1:8" x14ac:dyDescent="0.25">
      <c r="A368" s="1"/>
      <c r="B368" s="1" t="s">
        <v>375</v>
      </c>
      <c r="C368" s="5">
        <v>0</v>
      </c>
      <c r="D368" s="5">
        <v>0</v>
      </c>
      <c r="E368" s="6">
        <v>2.93</v>
      </c>
      <c r="F368" s="6" t="e">
        <f t="shared" si="10"/>
        <v>#DIV/0!</v>
      </c>
      <c r="G368" s="6" t="e">
        <f t="shared" si="11"/>
        <v>#DIV/0!</v>
      </c>
      <c r="H368" s="10" t="s">
        <v>11</v>
      </c>
    </row>
    <row r="369" spans="1:8" x14ac:dyDescent="0.25">
      <c r="A369" s="1"/>
      <c r="B369" s="1" t="s">
        <v>376</v>
      </c>
      <c r="C369" s="5">
        <v>0</v>
      </c>
      <c r="D369" s="5">
        <v>0</v>
      </c>
      <c r="E369" s="6">
        <v>2.94</v>
      </c>
      <c r="F369" s="6" t="e">
        <f t="shared" si="10"/>
        <v>#DIV/0!</v>
      </c>
      <c r="G369" s="6" t="e">
        <f t="shared" si="11"/>
        <v>#DIV/0!</v>
      </c>
      <c r="H369" s="10" t="s">
        <v>11</v>
      </c>
    </row>
    <row r="370" spans="1:8" x14ac:dyDescent="0.25">
      <c r="A370" s="1"/>
      <c r="B370" s="1" t="s">
        <v>377</v>
      </c>
      <c r="C370" s="5">
        <v>0</v>
      </c>
      <c r="D370" s="5">
        <v>0</v>
      </c>
      <c r="E370" s="6">
        <v>2.96</v>
      </c>
      <c r="F370" s="6" t="e">
        <f t="shared" si="10"/>
        <v>#DIV/0!</v>
      </c>
      <c r="G370" s="6" t="e">
        <f t="shared" si="11"/>
        <v>#DIV/0!</v>
      </c>
      <c r="H370" s="10" t="s">
        <v>11</v>
      </c>
    </row>
    <row r="371" spans="1:8" x14ac:dyDescent="0.25">
      <c r="A371" s="1"/>
      <c r="B371" s="1" t="s">
        <v>378</v>
      </c>
      <c r="C371" s="5">
        <v>0</v>
      </c>
      <c r="D371" s="5">
        <v>0</v>
      </c>
      <c r="E371" s="6">
        <v>3</v>
      </c>
      <c r="F371" s="6" t="e">
        <f t="shared" si="10"/>
        <v>#DIV/0!</v>
      </c>
      <c r="G371" s="6" t="e">
        <f t="shared" si="11"/>
        <v>#DIV/0!</v>
      </c>
      <c r="H371" s="10" t="s">
        <v>11</v>
      </c>
    </row>
    <row r="372" spans="1:8" x14ac:dyDescent="0.25">
      <c r="A372" s="1"/>
      <c r="B372" s="1" t="s">
        <v>379</v>
      </c>
      <c r="C372" s="5">
        <v>0</v>
      </c>
      <c r="D372" s="5">
        <v>0</v>
      </c>
      <c r="E372" s="6">
        <v>3.0750000000000002</v>
      </c>
      <c r="F372" s="6" t="e">
        <f t="shared" si="10"/>
        <v>#DIV/0!</v>
      </c>
      <c r="G372" s="6" t="e">
        <f t="shared" si="11"/>
        <v>#DIV/0!</v>
      </c>
      <c r="H372" s="10" t="s">
        <v>11</v>
      </c>
    </row>
    <row r="373" spans="1:8" x14ac:dyDescent="0.25">
      <c r="A373" s="1"/>
      <c r="B373" s="1" t="s">
        <v>380</v>
      </c>
      <c r="C373" s="5">
        <v>0</v>
      </c>
      <c r="D373" s="5">
        <v>0</v>
      </c>
      <c r="E373" s="6">
        <v>3.085</v>
      </c>
      <c r="F373" s="6" t="e">
        <f t="shared" si="10"/>
        <v>#DIV/0!</v>
      </c>
      <c r="G373" s="6" t="e">
        <f t="shared" si="11"/>
        <v>#DIV/0!</v>
      </c>
      <c r="H373" s="10" t="s">
        <v>11</v>
      </c>
    </row>
    <row r="374" spans="1:8" x14ac:dyDescent="0.25">
      <c r="A374" s="1"/>
      <c r="B374" s="1" t="s">
        <v>381</v>
      </c>
      <c r="C374" s="5">
        <v>0</v>
      </c>
      <c r="D374" s="5">
        <v>0</v>
      </c>
      <c r="E374" s="6">
        <v>3.09</v>
      </c>
      <c r="F374" s="6" t="e">
        <f t="shared" si="10"/>
        <v>#DIV/0!</v>
      </c>
      <c r="G374" s="6" t="e">
        <f t="shared" si="11"/>
        <v>#DIV/0!</v>
      </c>
      <c r="H374" s="10" t="s">
        <v>11</v>
      </c>
    </row>
    <row r="375" spans="1:8" x14ac:dyDescent="0.25">
      <c r="A375" s="1"/>
      <c r="B375" s="1" t="s">
        <v>382</v>
      </c>
      <c r="C375" s="5">
        <v>0</v>
      </c>
      <c r="D375" s="5">
        <v>0</v>
      </c>
      <c r="E375" s="6">
        <v>3.1949999999999998</v>
      </c>
      <c r="F375" s="6" t="e">
        <f t="shared" si="10"/>
        <v>#DIV/0!</v>
      </c>
      <c r="G375" s="6" t="e">
        <f t="shared" si="11"/>
        <v>#DIV/0!</v>
      </c>
      <c r="H375" s="10" t="s">
        <v>11</v>
      </c>
    </row>
    <row r="376" spans="1:8" x14ac:dyDescent="0.25">
      <c r="A376" s="1"/>
      <c r="B376" s="1" t="s">
        <v>383</v>
      </c>
      <c r="C376" s="5">
        <v>0</v>
      </c>
      <c r="D376" s="5">
        <v>0</v>
      </c>
      <c r="E376" s="6">
        <v>3.2</v>
      </c>
      <c r="F376" s="6" t="e">
        <f t="shared" si="10"/>
        <v>#DIV/0!</v>
      </c>
      <c r="G376" s="6" t="e">
        <f t="shared" si="11"/>
        <v>#DIV/0!</v>
      </c>
      <c r="H376" s="10" t="s">
        <v>11</v>
      </c>
    </row>
    <row r="377" spans="1:8" x14ac:dyDescent="0.25">
      <c r="A377" s="1"/>
      <c r="B377" s="1" t="s">
        <v>384</v>
      </c>
      <c r="C377" s="5">
        <v>0</v>
      </c>
      <c r="D377" s="5">
        <v>0</v>
      </c>
      <c r="E377" s="6">
        <v>3.24</v>
      </c>
      <c r="F377" s="6" t="e">
        <f t="shared" si="10"/>
        <v>#DIV/0!</v>
      </c>
      <c r="G377" s="6" t="e">
        <f t="shared" si="11"/>
        <v>#DIV/0!</v>
      </c>
      <c r="H377" s="10" t="s">
        <v>11</v>
      </c>
    </row>
    <row r="378" spans="1:8" x14ac:dyDescent="0.25">
      <c r="A378" s="1"/>
      <c r="B378" s="1" t="s">
        <v>385</v>
      </c>
      <c r="C378" s="5">
        <v>0</v>
      </c>
      <c r="D378" s="5">
        <v>0</v>
      </c>
      <c r="E378" s="6">
        <v>3.2650000000000001</v>
      </c>
      <c r="F378" s="6" t="e">
        <f t="shared" si="10"/>
        <v>#DIV/0!</v>
      </c>
      <c r="G378" s="6" t="e">
        <f t="shared" si="11"/>
        <v>#DIV/0!</v>
      </c>
      <c r="H378" s="10" t="s">
        <v>11</v>
      </c>
    </row>
    <row r="379" spans="1:8" x14ac:dyDescent="0.25">
      <c r="A379" s="1"/>
      <c r="B379" s="1" t="s">
        <v>386</v>
      </c>
      <c r="C379" s="5">
        <v>0.12</v>
      </c>
      <c r="D379" s="5">
        <v>0</v>
      </c>
      <c r="E379" s="6">
        <v>3.32</v>
      </c>
      <c r="F379" s="6" t="e">
        <f t="shared" si="10"/>
        <v>#DIV/0!</v>
      </c>
      <c r="G379" s="6">
        <f t="shared" si="11"/>
        <v>0</v>
      </c>
      <c r="H379" s="10" t="s">
        <v>11</v>
      </c>
    </row>
    <row r="380" spans="1:8" x14ac:dyDescent="0.25">
      <c r="A380" s="1"/>
      <c r="B380" s="1" t="s">
        <v>387</v>
      </c>
      <c r="C380" s="5">
        <v>0</v>
      </c>
      <c r="D380" s="5">
        <v>0</v>
      </c>
      <c r="E380" s="6">
        <v>3.3250000000000002</v>
      </c>
      <c r="F380" s="6" t="e">
        <f t="shared" si="10"/>
        <v>#DIV/0!</v>
      </c>
      <c r="G380" s="6" t="e">
        <f t="shared" si="11"/>
        <v>#DIV/0!</v>
      </c>
      <c r="H380" s="10" t="s">
        <v>11</v>
      </c>
    </row>
    <row r="381" spans="1:8" x14ac:dyDescent="0.25">
      <c r="A381" s="1"/>
      <c r="B381" s="1" t="s">
        <v>388</v>
      </c>
      <c r="C381" s="5">
        <v>0</v>
      </c>
      <c r="D381" s="5">
        <v>0</v>
      </c>
      <c r="E381" s="6">
        <v>3.3250000000000002</v>
      </c>
      <c r="F381" s="6" t="e">
        <f t="shared" si="10"/>
        <v>#DIV/0!</v>
      </c>
      <c r="G381" s="6" t="e">
        <f t="shared" si="11"/>
        <v>#DIV/0!</v>
      </c>
      <c r="H381" s="10" t="s">
        <v>11</v>
      </c>
    </row>
    <row r="382" spans="1:8" x14ac:dyDescent="0.25">
      <c r="A382" s="1"/>
      <c r="B382" s="1" t="s">
        <v>389</v>
      </c>
      <c r="C382" s="5">
        <v>0</v>
      </c>
      <c r="D382" s="5">
        <v>0</v>
      </c>
      <c r="E382" s="6">
        <v>3.3250000000000002</v>
      </c>
      <c r="F382" s="6" t="e">
        <f t="shared" si="10"/>
        <v>#DIV/0!</v>
      </c>
      <c r="G382" s="6" t="e">
        <f t="shared" si="11"/>
        <v>#DIV/0!</v>
      </c>
      <c r="H382" s="10" t="s">
        <v>11</v>
      </c>
    </row>
    <row r="383" spans="1:8" x14ac:dyDescent="0.25">
      <c r="A383" s="1"/>
      <c r="B383" s="1" t="s">
        <v>390</v>
      </c>
      <c r="C383" s="5">
        <v>0.98399999999999999</v>
      </c>
      <c r="D383" s="5">
        <v>0</v>
      </c>
      <c r="E383" s="6">
        <v>3.3899999999999997</v>
      </c>
      <c r="F383" s="6" t="e">
        <f t="shared" si="10"/>
        <v>#DIV/0!</v>
      </c>
      <c r="G383" s="6">
        <f t="shared" si="11"/>
        <v>0</v>
      </c>
      <c r="H383" s="10" t="s">
        <v>11</v>
      </c>
    </row>
    <row r="384" spans="1:8" x14ac:dyDescent="0.25">
      <c r="A384" s="1"/>
      <c r="B384" s="1" t="s">
        <v>391</v>
      </c>
      <c r="C384" s="5">
        <v>0</v>
      </c>
      <c r="D384" s="5">
        <v>0</v>
      </c>
      <c r="E384" s="6">
        <v>3.415</v>
      </c>
      <c r="F384" s="6" t="e">
        <f t="shared" si="10"/>
        <v>#DIV/0!</v>
      </c>
      <c r="G384" s="6" t="e">
        <f t="shared" si="11"/>
        <v>#DIV/0!</v>
      </c>
      <c r="H384" s="10" t="s">
        <v>11</v>
      </c>
    </row>
    <row r="385" spans="1:8" x14ac:dyDescent="0.25">
      <c r="A385" s="1"/>
      <c r="B385" s="1" t="s">
        <v>392</v>
      </c>
      <c r="C385" s="5">
        <v>0</v>
      </c>
      <c r="D385" s="5">
        <v>0</v>
      </c>
      <c r="E385" s="6">
        <v>3.4950000000000001</v>
      </c>
      <c r="F385" s="6" t="e">
        <f t="shared" si="10"/>
        <v>#DIV/0!</v>
      </c>
      <c r="G385" s="6" t="e">
        <f t="shared" si="11"/>
        <v>#DIV/0!</v>
      </c>
      <c r="H385" s="10" t="s">
        <v>11</v>
      </c>
    </row>
    <row r="386" spans="1:8" x14ac:dyDescent="0.25">
      <c r="A386" s="1"/>
      <c r="B386" s="1" t="s">
        <v>393</v>
      </c>
      <c r="C386" s="5">
        <v>0</v>
      </c>
      <c r="D386" s="5">
        <v>0</v>
      </c>
      <c r="E386" s="6">
        <v>3.4950000000000001</v>
      </c>
      <c r="F386" s="6" t="e">
        <f t="shared" si="10"/>
        <v>#DIV/0!</v>
      </c>
      <c r="G386" s="6" t="e">
        <f t="shared" si="11"/>
        <v>#DIV/0!</v>
      </c>
      <c r="H386" s="10" t="s">
        <v>11</v>
      </c>
    </row>
    <row r="387" spans="1:8" x14ac:dyDescent="0.25">
      <c r="A387" s="1"/>
      <c r="B387" s="1" t="s">
        <v>394</v>
      </c>
      <c r="C387" s="5">
        <v>0</v>
      </c>
      <c r="D387" s="5">
        <v>0</v>
      </c>
      <c r="E387" s="6">
        <v>3.5249999999999999</v>
      </c>
      <c r="F387" s="6" t="e">
        <f t="shared" si="10"/>
        <v>#DIV/0!</v>
      </c>
      <c r="G387" s="6" t="e">
        <f t="shared" si="11"/>
        <v>#DIV/0!</v>
      </c>
      <c r="H387" s="10" t="s">
        <v>11</v>
      </c>
    </row>
    <row r="388" spans="1:8" x14ac:dyDescent="0.25">
      <c r="A388" s="1"/>
      <c r="B388" s="1" t="s">
        <v>395</v>
      </c>
      <c r="C388" s="5">
        <v>0</v>
      </c>
      <c r="D388" s="5">
        <v>0</v>
      </c>
      <c r="E388" s="6">
        <v>3.5950000000000002</v>
      </c>
      <c r="F388" s="6" t="e">
        <f t="shared" ref="F388:F449" si="12">E388/D388</f>
        <v>#DIV/0!</v>
      </c>
      <c r="G388" s="6" t="e">
        <f t="shared" si="11"/>
        <v>#DIV/0!</v>
      </c>
      <c r="H388" s="10" t="s">
        <v>11</v>
      </c>
    </row>
    <row r="389" spans="1:8" x14ac:dyDescent="0.25">
      <c r="A389" s="1"/>
      <c r="B389" s="1" t="s">
        <v>396</v>
      </c>
      <c r="C389" s="5">
        <v>0</v>
      </c>
      <c r="D389" s="5">
        <v>0</v>
      </c>
      <c r="E389" s="6">
        <v>3.6899999999999995</v>
      </c>
      <c r="F389" s="6" t="e">
        <f t="shared" si="12"/>
        <v>#DIV/0!</v>
      </c>
      <c r="G389" s="6" t="e">
        <f t="shared" ref="G389:G449" si="13">D389/C389</f>
        <v>#DIV/0!</v>
      </c>
      <c r="H389" s="10" t="s">
        <v>11</v>
      </c>
    </row>
    <row r="390" spans="1:8" x14ac:dyDescent="0.25">
      <c r="A390" s="1"/>
      <c r="B390" s="1" t="s">
        <v>397</v>
      </c>
      <c r="C390" s="5">
        <v>0</v>
      </c>
      <c r="D390" s="5">
        <v>0</v>
      </c>
      <c r="E390" s="6">
        <v>3.74</v>
      </c>
      <c r="F390" s="6" t="e">
        <f t="shared" si="12"/>
        <v>#DIV/0!</v>
      </c>
      <c r="G390" s="6" t="e">
        <f t="shared" si="13"/>
        <v>#DIV/0!</v>
      </c>
      <c r="H390" s="10" t="s">
        <v>11</v>
      </c>
    </row>
    <row r="391" spans="1:8" x14ac:dyDescent="0.25">
      <c r="A391" s="1"/>
      <c r="B391" s="1" t="s">
        <v>398</v>
      </c>
      <c r="C391" s="5">
        <v>0</v>
      </c>
      <c r="D391" s="5">
        <v>0</v>
      </c>
      <c r="E391" s="6">
        <v>3.7650000000000001</v>
      </c>
      <c r="F391" s="6" t="e">
        <f t="shared" si="12"/>
        <v>#DIV/0!</v>
      </c>
      <c r="G391" s="6" t="e">
        <f t="shared" si="13"/>
        <v>#DIV/0!</v>
      </c>
      <c r="H391" s="10" t="s">
        <v>11</v>
      </c>
    </row>
    <row r="392" spans="1:8" x14ac:dyDescent="0.25">
      <c r="A392" s="1"/>
      <c r="B392" s="1" t="s">
        <v>399</v>
      </c>
      <c r="C392" s="5">
        <v>0</v>
      </c>
      <c r="D392" s="5">
        <v>0</v>
      </c>
      <c r="E392" s="6">
        <v>3.79</v>
      </c>
      <c r="F392" s="6" t="e">
        <f t="shared" si="12"/>
        <v>#DIV/0!</v>
      </c>
      <c r="G392" s="6" t="e">
        <f t="shared" si="13"/>
        <v>#DIV/0!</v>
      </c>
      <c r="H392" s="10" t="s">
        <v>11</v>
      </c>
    </row>
    <row r="393" spans="1:8" x14ac:dyDescent="0.25">
      <c r="A393" s="1"/>
      <c r="B393" s="1" t="s">
        <v>400</v>
      </c>
      <c r="C393" s="5">
        <v>0</v>
      </c>
      <c r="D393" s="5">
        <v>0</v>
      </c>
      <c r="E393" s="6">
        <v>3.8250000000000002</v>
      </c>
      <c r="F393" s="6" t="e">
        <f t="shared" si="12"/>
        <v>#DIV/0!</v>
      </c>
      <c r="G393" s="6" t="e">
        <f t="shared" si="13"/>
        <v>#DIV/0!</v>
      </c>
      <c r="H393" s="10" t="s">
        <v>11</v>
      </c>
    </row>
    <row r="394" spans="1:8" x14ac:dyDescent="0.25">
      <c r="A394" s="1"/>
      <c r="B394" s="1" t="s">
        <v>401</v>
      </c>
      <c r="C394" s="5">
        <v>0</v>
      </c>
      <c r="D394" s="5">
        <v>0</v>
      </c>
      <c r="E394" s="6">
        <v>3.83</v>
      </c>
      <c r="F394" s="6" t="e">
        <f t="shared" si="12"/>
        <v>#DIV/0!</v>
      </c>
      <c r="G394" s="6" t="e">
        <f t="shared" si="13"/>
        <v>#DIV/0!</v>
      </c>
      <c r="H394" s="10" t="s">
        <v>11</v>
      </c>
    </row>
    <row r="395" spans="1:8" x14ac:dyDescent="0.25">
      <c r="A395" s="1"/>
      <c r="B395" s="1" t="s">
        <v>402</v>
      </c>
      <c r="C395" s="5">
        <v>0</v>
      </c>
      <c r="D395" s="5">
        <v>0</v>
      </c>
      <c r="E395" s="6">
        <v>3.8449999999999998</v>
      </c>
      <c r="F395" s="6" t="e">
        <f t="shared" si="12"/>
        <v>#DIV/0!</v>
      </c>
      <c r="G395" s="6" t="e">
        <f t="shared" si="13"/>
        <v>#DIV/0!</v>
      </c>
      <c r="H395" s="10" t="s">
        <v>11</v>
      </c>
    </row>
    <row r="396" spans="1:8" x14ac:dyDescent="0.25">
      <c r="A396" s="1"/>
      <c r="B396" s="1" t="s">
        <v>403</v>
      </c>
      <c r="C396" s="5">
        <v>0</v>
      </c>
      <c r="D396" s="5">
        <v>0</v>
      </c>
      <c r="E396" s="6">
        <v>3.88</v>
      </c>
      <c r="F396" s="6" t="e">
        <f t="shared" si="12"/>
        <v>#DIV/0!</v>
      </c>
      <c r="G396" s="6" t="e">
        <f t="shared" si="13"/>
        <v>#DIV/0!</v>
      </c>
      <c r="H396" s="10" t="s">
        <v>11</v>
      </c>
    </row>
    <row r="397" spans="1:8" x14ac:dyDescent="0.25">
      <c r="A397" s="1"/>
      <c r="B397" s="1" t="s">
        <v>404</v>
      </c>
      <c r="C397" s="5">
        <v>0</v>
      </c>
      <c r="D397" s="5">
        <v>0</v>
      </c>
      <c r="E397" s="6">
        <v>3.9</v>
      </c>
      <c r="F397" s="6" t="e">
        <f t="shared" si="12"/>
        <v>#DIV/0!</v>
      </c>
      <c r="G397" s="6" t="e">
        <f t="shared" si="13"/>
        <v>#DIV/0!</v>
      </c>
      <c r="H397" s="10" t="s">
        <v>11</v>
      </c>
    </row>
    <row r="398" spans="1:8" x14ac:dyDescent="0.25">
      <c r="A398" s="1"/>
      <c r="B398" s="1" t="s">
        <v>405</v>
      </c>
      <c r="C398" s="5">
        <v>0</v>
      </c>
      <c r="D398" s="5">
        <v>0</v>
      </c>
      <c r="E398" s="6">
        <v>3.9249999999999998</v>
      </c>
      <c r="F398" s="6" t="e">
        <f t="shared" si="12"/>
        <v>#DIV/0!</v>
      </c>
      <c r="G398" s="6" t="e">
        <f t="shared" si="13"/>
        <v>#DIV/0!</v>
      </c>
      <c r="H398" s="10" t="s">
        <v>11</v>
      </c>
    </row>
    <row r="399" spans="1:8" x14ac:dyDescent="0.25">
      <c r="A399" s="1"/>
      <c r="B399" s="1" t="s">
        <v>406</v>
      </c>
      <c r="C399" s="5">
        <v>0</v>
      </c>
      <c r="D399" s="5">
        <v>0</v>
      </c>
      <c r="E399" s="6">
        <v>4.04</v>
      </c>
      <c r="F399" s="6" t="e">
        <f t="shared" si="12"/>
        <v>#DIV/0!</v>
      </c>
      <c r="G399" s="6" t="e">
        <f t="shared" si="13"/>
        <v>#DIV/0!</v>
      </c>
      <c r="H399" s="10" t="s">
        <v>11</v>
      </c>
    </row>
    <row r="400" spans="1:8" x14ac:dyDescent="0.25">
      <c r="A400" s="1"/>
      <c r="B400" s="1" t="s">
        <v>407</v>
      </c>
      <c r="C400" s="5">
        <v>0</v>
      </c>
      <c r="D400" s="5">
        <v>0</v>
      </c>
      <c r="E400" s="6">
        <v>4.0999999999999996</v>
      </c>
      <c r="F400" s="6" t="e">
        <f t="shared" si="12"/>
        <v>#DIV/0!</v>
      </c>
      <c r="G400" s="6" t="e">
        <f t="shared" si="13"/>
        <v>#DIV/0!</v>
      </c>
      <c r="H400" s="10" t="s">
        <v>11</v>
      </c>
    </row>
    <row r="401" spans="1:8" x14ac:dyDescent="0.25">
      <c r="A401" s="1"/>
      <c r="B401" s="1" t="s">
        <v>408</v>
      </c>
      <c r="C401" s="5">
        <v>0</v>
      </c>
      <c r="D401" s="5">
        <v>0</v>
      </c>
      <c r="E401" s="6">
        <v>4.1500000000000004</v>
      </c>
      <c r="F401" s="6" t="e">
        <f t="shared" si="12"/>
        <v>#DIV/0!</v>
      </c>
      <c r="G401" s="6" t="e">
        <f t="shared" si="13"/>
        <v>#DIV/0!</v>
      </c>
      <c r="H401" s="10" t="s">
        <v>11</v>
      </c>
    </row>
    <row r="402" spans="1:8" x14ac:dyDescent="0.25">
      <c r="A402" s="1"/>
      <c r="B402" s="1" t="s">
        <v>409</v>
      </c>
      <c r="C402" s="5">
        <v>0</v>
      </c>
      <c r="D402" s="5">
        <v>0</v>
      </c>
      <c r="E402" s="6">
        <v>4.18</v>
      </c>
      <c r="F402" s="6" t="e">
        <f t="shared" si="12"/>
        <v>#DIV/0!</v>
      </c>
      <c r="G402" s="6" t="e">
        <f t="shared" si="13"/>
        <v>#DIV/0!</v>
      </c>
      <c r="H402" s="10" t="s">
        <v>11</v>
      </c>
    </row>
    <row r="403" spans="1:8" x14ac:dyDescent="0.25">
      <c r="A403" s="1"/>
      <c r="B403" s="1" t="s">
        <v>410</v>
      </c>
      <c r="C403" s="5">
        <v>0</v>
      </c>
      <c r="D403" s="5">
        <v>0</v>
      </c>
      <c r="E403" s="6">
        <v>4.2149999999999999</v>
      </c>
      <c r="F403" s="6" t="e">
        <f t="shared" si="12"/>
        <v>#DIV/0!</v>
      </c>
      <c r="G403" s="6" t="e">
        <f t="shared" si="13"/>
        <v>#DIV/0!</v>
      </c>
      <c r="H403" s="10" t="s">
        <v>11</v>
      </c>
    </row>
    <row r="404" spans="1:8" x14ac:dyDescent="0.25">
      <c r="A404" s="1"/>
      <c r="B404" s="1" t="s">
        <v>411</v>
      </c>
      <c r="C404" s="5">
        <v>0</v>
      </c>
      <c r="D404" s="5">
        <v>0</v>
      </c>
      <c r="E404" s="6">
        <v>4.2450000000000001</v>
      </c>
      <c r="F404" s="6" t="e">
        <f t="shared" si="12"/>
        <v>#DIV/0!</v>
      </c>
      <c r="G404" s="6" t="e">
        <f t="shared" si="13"/>
        <v>#DIV/0!</v>
      </c>
      <c r="H404" s="10" t="s">
        <v>11</v>
      </c>
    </row>
    <row r="405" spans="1:8" x14ac:dyDescent="0.25">
      <c r="A405" s="1"/>
      <c r="B405" s="1" t="s">
        <v>412</v>
      </c>
      <c r="C405" s="5">
        <v>0</v>
      </c>
      <c r="D405" s="5">
        <v>0</v>
      </c>
      <c r="E405" s="6">
        <v>4.3</v>
      </c>
      <c r="F405" s="6" t="e">
        <f t="shared" si="12"/>
        <v>#DIV/0!</v>
      </c>
      <c r="G405" s="6" t="e">
        <f t="shared" si="13"/>
        <v>#DIV/0!</v>
      </c>
      <c r="H405" s="10" t="s">
        <v>11</v>
      </c>
    </row>
    <row r="406" spans="1:8" x14ac:dyDescent="0.25">
      <c r="A406" s="1"/>
      <c r="B406" s="1" t="s">
        <v>413</v>
      </c>
      <c r="C406" s="5">
        <v>0</v>
      </c>
      <c r="D406" s="5">
        <v>0</v>
      </c>
      <c r="E406" s="6">
        <v>4.38</v>
      </c>
      <c r="F406" s="6" t="e">
        <f t="shared" si="12"/>
        <v>#DIV/0!</v>
      </c>
      <c r="G406" s="6" t="e">
        <f t="shared" si="13"/>
        <v>#DIV/0!</v>
      </c>
      <c r="H406" s="10" t="s">
        <v>11</v>
      </c>
    </row>
    <row r="407" spans="1:8" x14ac:dyDescent="0.25">
      <c r="A407" s="1"/>
      <c r="B407" s="1" t="s">
        <v>414</v>
      </c>
      <c r="C407" s="5">
        <v>0</v>
      </c>
      <c r="D407" s="5">
        <v>0</v>
      </c>
      <c r="E407" s="6">
        <v>4.3849999999999998</v>
      </c>
      <c r="F407" s="6" t="e">
        <f t="shared" si="12"/>
        <v>#DIV/0!</v>
      </c>
      <c r="G407" s="6" t="e">
        <f t="shared" si="13"/>
        <v>#DIV/0!</v>
      </c>
      <c r="H407" s="10" t="s">
        <v>11</v>
      </c>
    </row>
    <row r="408" spans="1:8" x14ac:dyDescent="0.25">
      <c r="A408" s="1"/>
      <c r="B408" s="1" t="s">
        <v>415</v>
      </c>
      <c r="C408" s="5">
        <v>0</v>
      </c>
      <c r="D408" s="5">
        <v>0</v>
      </c>
      <c r="E408" s="6">
        <v>4.3899999999999997</v>
      </c>
      <c r="F408" s="6" t="e">
        <f t="shared" si="12"/>
        <v>#DIV/0!</v>
      </c>
      <c r="G408" s="6" t="e">
        <f t="shared" si="13"/>
        <v>#DIV/0!</v>
      </c>
      <c r="H408" s="10" t="s">
        <v>11</v>
      </c>
    </row>
    <row r="409" spans="1:8" x14ac:dyDescent="0.25">
      <c r="A409" s="1"/>
      <c r="B409" s="1" t="s">
        <v>416</v>
      </c>
      <c r="C409" s="5">
        <v>0</v>
      </c>
      <c r="D409" s="5">
        <v>0</v>
      </c>
      <c r="E409" s="6">
        <v>4.43</v>
      </c>
      <c r="F409" s="6" t="e">
        <f t="shared" si="12"/>
        <v>#DIV/0!</v>
      </c>
      <c r="G409" s="6" t="e">
        <f t="shared" si="13"/>
        <v>#DIV/0!</v>
      </c>
      <c r="H409" s="10" t="s">
        <v>11</v>
      </c>
    </row>
    <row r="410" spans="1:8" x14ac:dyDescent="0.25">
      <c r="A410" s="1"/>
      <c r="B410" s="1" t="s">
        <v>417</v>
      </c>
      <c r="C410" s="5">
        <v>0</v>
      </c>
      <c r="D410" s="5">
        <v>0</v>
      </c>
      <c r="E410" s="6">
        <v>4.4649999999999999</v>
      </c>
      <c r="F410" s="6" t="e">
        <f t="shared" si="12"/>
        <v>#DIV/0!</v>
      </c>
      <c r="G410" s="6" t="e">
        <f t="shared" si="13"/>
        <v>#DIV/0!</v>
      </c>
      <c r="H410" s="10" t="s">
        <v>11</v>
      </c>
    </row>
    <row r="411" spans="1:8" x14ac:dyDescent="0.25">
      <c r="A411" s="1"/>
      <c r="B411" s="1" t="s">
        <v>418</v>
      </c>
      <c r="C411" s="5">
        <v>0</v>
      </c>
      <c r="D411" s="5">
        <v>0</v>
      </c>
      <c r="E411" s="6">
        <v>4.5</v>
      </c>
      <c r="F411" s="6" t="e">
        <f t="shared" si="12"/>
        <v>#DIV/0!</v>
      </c>
      <c r="G411" s="6" t="e">
        <f t="shared" si="13"/>
        <v>#DIV/0!</v>
      </c>
      <c r="H411" s="10" t="s">
        <v>11</v>
      </c>
    </row>
    <row r="412" spans="1:8" x14ac:dyDescent="0.25">
      <c r="A412" s="1"/>
      <c r="B412" s="1" t="s">
        <v>419</v>
      </c>
      <c r="C412" s="5">
        <v>0</v>
      </c>
      <c r="D412" s="5">
        <v>0</v>
      </c>
      <c r="E412" s="6">
        <v>4.6449999999999996</v>
      </c>
      <c r="F412" s="6" t="e">
        <f t="shared" si="12"/>
        <v>#DIV/0!</v>
      </c>
      <c r="G412" s="6" t="e">
        <f t="shared" si="13"/>
        <v>#DIV/0!</v>
      </c>
      <c r="H412" s="10" t="s">
        <v>11</v>
      </c>
    </row>
    <row r="413" spans="1:8" x14ac:dyDescent="0.25">
      <c r="A413" s="1"/>
      <c r="B413" s="1" t="s">
        <v>420</v>
      </c>
      <c r="C413" s="5">
        <v>0</v>
      </c>
      <c r="D413" s="5">
        <v>0</v>
      </c>
      <c r="E413" s="6">
        <v>4.915</v>
      </c>
      <c r="F413" s="6" t="e">
        <f t="shared" si="12"/>
        <v>#DIV/0!</v>
      </c>
      <c r="G413" s="6" t="e">
        <f t="shared" si="13"/>
        <v>#DIV/0!</v>
      </c>
      <c r="H413" s="10" t="s">
        <v>11</v>
      </c>
    </row>
    <row r="414" spans="1:8" x14ac:dyDescent="0.25">
      <c r="A414" s="1"/>
      <c r="B414" s="1" t="s">
        <v>421</v>
      </c>
      <c r="C414" s="5">
        <v>0</v>
      </c>
      <c r="D414" s="5">
        <v>0</v>
      </c>
      <c r="E414" s="6">
        <v>4.92</v>
      </c>
      <c r="F414" s="6" t="e">
        <f t="shared" si="12"/>
        <v>#DIV/0!</v>
      </c>
      <c r="G414" s="6" t="e">
        <f t="shared" si="13"/>
        <v>#DIV/0!</v>
      </c>
      <c r="H414" s="10" t="s">
        <v>11</v>
      </c>
    </row>
    <row r="415" spans="1:8" x14ac:dyDescent="0.25">
      <c r="A415" s="1"/>
      <c r="B415" s="1" t="s">
        <v>422</v>
      </c>
      <c r="C415" s="5">
        <v>0</v>
      </c>
      <c r="D415" s="5">
        <v>0</v>
      </c>
      <c r="E415" s="6">
        <v>4.92</v>
      </c>
      <c r="F415" s="6" t="e">
        <f t="shared" si="12"/>
        <v>#DIV/0!</v>
      </c>
      <c r="G415" s="6" t="e">
        <f t="shared" si="13"/>
        <v>#DIV/0!</v>
      </c>
      <c r="H415" s="10" t="s">
        <v>11</v>
      </c>
    </row>
    <row r="416" spans="1:8" x14ac:dyDescent="0.25">
      <c r="A416" s="1"/>
      <c r="B416" s="1" t="s">
        <v>423</v>
      </c>
      <c r="C416" s="5">
        <v>0</v>
      </c>
      <c r="D416" s="5">
        <v>0</v>
      </c>
      <c r="E416" s="6">
        <v>5.1150000000000002</v>
      </c>
      <c r="F416" s="6" t="e">
        <f t="shared" si="12"/>
        <v>#DIV/0!</v>
      </c>
      <c r="G416" s="6" t="e">
        <f t="shared" si="13"/>
        <v>#DIV/0!</v>
      </c>
      <c r="H416" s="10" t="s">
        <v>11</v>
      </c>
    </row>
    <row r="417" spans="1:8" x14ac:dyDescent="0.25">
      <c r="A417" s="1"/>
      <c r="B417" s="1" t="s">
        <v>424</v>
      </c>
      <c r="C417" s="5">
        <v>0</v>
      </c>
      <c r="D417" s="5">
        <v>0</v>
      </c>
      <c r="E417" s="6">
        <v>5.21</v>
      </c>
      <c r="F417" s="6" t="e">
        <f t="shared" si="12"/>
        <v>#DIV/0!</v>
      </c>
      <c r="G417" s="6" t="e">
        <f t="shared" si="13"/>
        <v>#DIV/0!</v>
      </c>
      <c r="H417" s="10" t="s">
        <v>11</v>
      </c>
    </row>
    <row r="418" spans="1:8" x14ac:dyDescent="0.25">
      <c r="A418" s="1"/>
      <c r="B418" s="1" t="s">
        <v>425</v>
      </c>
      <c r="C418" s="5">
        <v>0</v>
      </c>
      <c r="D418" s="5">
        <v>0</v>
      </c>
      <c r="E418" s="6">
        <v>5.37</v>
      </c>
      <c r="F418" s="6" t="e">
        <f t="shared" si="12"/>
        <v>#DIV/0!</v>
      </c>
      <c r="G418" s="6" t="e">
        <f t="shared" si="13"/>
        <v>#DIV/0!</v>
      </c>
      <c r="H418" s="10" t="s">
        <v>11</v>
      </c>
    </row>
    <row r="419" spans="1:8" x14ac:dyDescent="0.25">
      <c r="A419" s="1"/>
      <c r="B419" s="1" t="s">
        <v>426</v>
      </c>
      <c r="C419" s="5">
        <v>0</v>
      </c>
      <c r="D419" s="5">
        <v>0</v>
      </c>
      <c r="E419" s="6">
        <v>5.69</v>
      </c>
      <c r="F419" s="6" t="e">
        <f t="shared" si="12"/>
        <v>#DIV/0!</v>
      </c>
      <c r="G419" s="6" t="e">
        <f t="shared" si="13"/>
        <v>#DIV/0!</v>
      </c>
      <c r="H419" s="10" t="s">
        <v>11</v>
      </c>
    </row>
    <row r="420" spans="1:8" x14ac:dyDescent="0.25">
      <c r="A420" s="1"/>
      <c r="B420" s="1" t="s">
        <v>427</v>
      </c>
      <c r="C420" s="5">
        <v>0</v>
      </c>
      <c r="D420" s="5">
        <v>0</v>
      </c>
      <c r="E420" s="6">
        <v>5.7350000000000003</v>
      </c>
      <c r="F420" s="6" t="e">
        <f t="shared" si="12"/>
        <v>#DIV/0!</v>
      </c>
      <c r="G420" s="6" t="e">
        <f t="shared" si="13"/>
        <v>#DIV/0!</v>
      </c>
      <c r="H420" s="10" t="s">
        <v>11</v>
      </c>
    </row>
    <row r="421" spans="1:8" x14ac:dyDescent="0.25">
      <c r="A421" s="1"/>
      <c r="B421" s="1" t="s">
        <v>428</v>
      </c>
      <c r="C421" s="5">
        <v>0</v>
      </c>
      <c r="D421" s="5">
        <v>0</v>
      </c>
      <c r="E421" s="6">
        <v>5.8150000000000004</v>
      </c>
      <c r="F421" s="6" t="e">
        <f t="shared" si="12"/>
        <v>#DIV/0!</v>
      </c>
      <c r="G421" s="6" t="e">
        <f t="shared" si="13"/>
        <v>#DIV/0!</v>
      </c>
      <c r="H421" s="10" t="s">
        <v>11</v>
      </c>
    </row>
    <row r="422" spans="1:8" x14ac:dyDescent="0.25">
      <c r="A422" s="1"/>
      <c r="B422" s="1" t="s">
        <v>429</v>
      </c>
      <c r="C422" s="5">
        <v>0</v>
      </c>
      <c r="D422" s="5">
        <v>0</v>
      </c>
      <c r="E422" s="6">
        <v>6.1749999999999998</v>
      </c>
      <c r="F422" s="6" t="e">
        <f t="shared" si="12"/>
        <v>#DIV/0!</v>
      </c>
      <c r="G422" s="6" t="e">
        <f t="shared" si="13"/>
        <v>#DIV/0!</v>
      </c>
      <c r="H422" s="10" t="s">
        <v>11</v>
      </c>
    </row>
    <row r="423" spans="1:8" x14ac:dyDescent="0.25">
      <c r="A423" s="1"/>
      <c r="B423" s="1" t="s">
        <v>430</v>
      </c>
      <c r="C423" s="5">
        <v>0</v>
      </c>
      <c r="D423" s="5">
        <v>0</v>
      </c>
      <c r="E423" s="6">
        <v>6.1850000000000005</v>
      </c>
      <c r="F423" s="6" t="e">
        <f t="shared" si="12"/>
        <v>#DIV/0!</v>
      </c>
      <c r="G423" s="6" t="e">
        <f t="shared" si="13"/>
        <v>#DIV/0!</v>
      </c>
      <c r="H423" s="10" t="s">
        <v>11</v>
      </c>
    </row>
    <row r="424" spans="1:8" x14ac:dyDescent="0.25">
      <c r="A424" s="1"/>
      <c r="B424" s="1" t="s">
        <v>431</v>
      </c>
      <c r="C424" s="5">
        <v>0</v>
      </c>
      <c r="D424" s="5">
        <v>0</v>
      </c>
      <c r="E424" s="6">
        <v>6.32</v>
      </c>
      <c r="F424" s="6" t="e">
        <f t="shared" si="12"/>
        <v>#DIV/0!</v>
      </c>
      <c r="G424" s="6" t="e">
        <f t="shared" si="13"/>
        <v>#DIV/0!</v>
      </c>
      <c r="H424" s="10" t="s">
        <v>11</v>
      </c>
    </row>
    <row r="425" spans="1:8" x14ac:dyDescent="0.25">
      <c r="A425" s="1"/>
      <c r="B425" s="1" t="s">
        <v>432</v>
      </c>
      <c r="C425" s="5">
        <v>0</v>
      </c>
      <c r="D425" s="5">
        <v>0</v>
      </c>
      <c r="E425" s="6">
        <v>6.3949999999999996</v>
      </c>
      <c r="F425" s="6" t="e">
        <f t="shared" si="12"/>
        <v>#DIV/0!</v>
      </c>
      <c r="G425" s="6" t="e">
        <f t="shared" si="13"/>
        <v>#DIV/0!</v>
      </c>
      <c r="H425" s="10" t="s">
        <v>11</v>
      </c>
    </row>
    <row r="426" spans="1:8" x14ac:dyDescent="0.25">
      <c r="A426" s="1"/>
      <c r="B426" s="1" t="s">
        <v>433</v>
      </c>
      <c r="C426" s="5">
        <v>0</v>
      </c>
      <c r="D426" s="5">
        <v>0</v>
      </c>
      <c r="E426" s="6">
        <v>6.3950000000000005</v>
      </c>
      <c r="F426" s="6" t="e">
        <f t="shared" si="12"/>
        <v>#DIV/0!</v>
      </c>
      <c r="G426" s="6" t="e">
        <f t="shared" si="13"/>
        <v>#DIV/0!</v>
      </c>
      <c r="H426" s="10" t="s">
        <v>11</v>
      </c>
    </row>
    <row r="427" spans="1:8" x14ac:dyDescent="0.25">
      <c r="A427" s="1"/>
      <c r="B427" s="1" t="s">
        <v>434</v>
      </c>
      <c r="C427" s="5">
        <v>0</v>
      </c>
      <c r="D427" s="5">
        <v>0</v>
      </c>
      <c r="E427" s="6">
        <v>6.8900000000000006</v>
      </c>
      <c r="F427" s="6" t="e">
        <f t="shared" si="12"/>
        <v>#DIV/0!</v>
      </c>
      <c r="G427" s="6" t="e">
        <f t="shared" si="13"/>
        <v>#DIV/0!</v>
      </c>
      <c r="H427" s="10" t="s">
        <v>11</v>
      </c>
    </row>
    <row r="428" spans="1:8" x14ac:dyDescent="0.25">
      <c r="A428" s="1"/>
      <c r="B428" s="1" t="s">
        <v>435</v>
      </c>
      <c r="C428" s="5">
        <v>0</v>
      </c>
      <c r="D428" s="5">
        <v>0</v>
      </c>
      <c r="E428" s="6">
        <v>7.0650000000000004</v>
      </c>
      <c r="F428" s="6" t="e">
        <f t="shared" si="12"/>
        <v>#DIV/0!</v>
      </c>
      <c r="G428" s="6" t="e">
        <f t="shared" si="13"/>
        <v>#DIV/0!</v>
      </c>
      <c r="H428" s="10" t="s">
        <v>11</v>
      </c>
    </row>
    <row r="429" spans="1:8" x14ac:dyDescent="0.25">
      <c r="A429" s="1"/>
      <c r="B429" s="1" t="s">
        <v>436</v>
      </c>
      <c r="C429" s="5">
        <v>0</v>
      </c>
      <c r="D429" s="5">
        <v>0</v>
      </c>
      <c r="E429" s="6">
        <v>7.1099999999999994</v>
      </c>
      <c r="F429" s="6" t="e">
        <f t="shared" si="12"/>
        <v>#DIV/0!</v>
      </c>
      <c r="G429" s="6" t="e">
        <f t="shared" si="13"/>
        <v>#DIV/0!</v>
      </c>
      <c r="H429" s="10" t="s">
        <v>11</v>
      </c>
    </row>
    <row r="430" spans="1:8" x14ac:dyDescent="0.25">
      <c r="A430" s="1"/>
      <c r="B430" s="1" t="s">
        <v>437</v>
      </c>
      <c r="C430" s="5">
        <v>0</v>
      </c>
      <c r="D430" s="5">
        <v>0</v>
      </c>
      <c r="E430" s="6">
        <v>7.1449999999999996</v>
      </c>
      <c r="F430" s="6" t="e">
        <f t="shared" si="12"/>
        <v>#DIV/0!</v>
      </c>
      <c r="G430" s="6" t="e">
        <f t="shared" si="13"/>
        <v>#DIV/0!</v>
      </c>
      <c r="H430" s="10" t="s">
        <v>11</v>
      </c>
    </row>
    <row r="431" spans="1:8" x14ac:dyDescent="0.25">
      <c r="A431" s="1"/>
      <c r="B431" s="1" t="s">
        <v>438</v>
      </c>
      <c r="C431" s="5">
        <v>0</v>
      </c>
      <c r="D431" s="5">
        <v>0</v>
      </c>
      <c r="E431" s="6">
        <v>7.2549999999999999</v>
      </c>
      <c r="F431" s="6" t="e">
        <f t="shared" si="12"/>
        <v>#DIV/0!</v>
      </c>
      <c r="G431" s="6" t="e">
        <f t="shared" si="13"/>
        <v>#DIV/0!</v>
      </c>
      <c r="H431" s="10" t="s">
        <v>11</v>
      </c>
    </row>
    <row r="432" spans="1:8" x14ac:dyDescent="0.25">
      <c r="A432" s="1"/>
      <c r="B432" s="1" t="s">
        <v>439</v>
      </c>
      <c r="C432" s="5">
        <v>0</v>
      </c>
      <c r="D432" s="5">
        <v>0</v>
      </c>
      <c r="E432" s="6">
        <v>7.6099999999999994</v>
      </c>
      <c r="F432" s="6" t="e">
        <f t="shared" si="12"/>
        <v>#DIV/0!</v>
      </c>
      <c r="G432" s="6" t="e">
        <f t="shared" si="13"/>
        <v>#DIV/0!</v>
      </c>
      <c r="H432" s="10" t="s">
        <v>11</v>
      </c>
    </row>
    <row r="433" spans="1:8" x14ac:dyDescent="0.25">
      <c r="A433" s="1"/>
      <c r="B433" s="1" t="s">
        <v>440</v>
      </c>
      <c r="C433" s="5">
        <v>0.38600000000000001</v>
      </c>
      <c r="D433" s="5">
        <v>0</v>
      </c>
      <c r="E433" s="6">
        <v>8.0850000000000009</v>
      </c>
      <c r="F433" s="6" t="e">
        <f t="shared" si="12"/>
        <v>#DIV/0!</v>
      </c>
      <c r="G433" s="6">
        <f t="shared" si="13"/>
        <v>0</v>
      </c>
      <c r="H433" s="10" t="s">
        <v>11</v>
      </c>
    </row>
    <row r="434" spans="1:8" x14ac:dyDescent="0.25">
      <c r="A434" s="1"/>
      <c r="B434" s="1" t="s">
        <v>441</v>
      </c>
      <c r="C434" s="5">
        <v>0</v>
      </c>
      <c r="D434" s="5">
        <v>0</v>
      </c>
      <c r="E434" s="6">
        <v>9.32</v>
      </c>
      <c r="F434" s="6" t="e">
        <f t="shared" si="12"/>
        <v>#DIV/0!</v>
      </c>
      <c r="G434" s="6" t="e">
        <f t="shared" si="13"/>
        <v>#DIV/0!</v>
      </c>
      <c r="H434" s="10" t="s">
        <v>11</v>
      </c>
    </row>
    <row r="435" spans="1:8" x14ac:dyDescent="0.25">
      <c r="A435" s="1"/>
      <c r="B435" s="1" t="s">
        <v>442</v>
      </c>
      <c r="C435" s="5">
        <v>0</v>
      </c>
      <c r="D435" s="5">
        <v>0</v>
      </c>
      <c r="E435" s="6">
        <v>9.3249999999999993</v>
      </c>
      <c r="F435" s="6" t="e">
        <f t="shared" si="12"/>
        <v>#DIV/0!</v>
      </c>
      <c r="G435" s="6" t="e">
        <f t="shared" si="13"/>
        <v>#DIV/0!</v>
      </c>
      <c r="H435" s="10" t="s">
        <v>11</v>
      </c>
    </row>
    <row r="436" spans="1:8" x14ac:dyDescent="0.25">
      <c r="A436" s="1"/>
      <c r="B436" s="1" t="s">
        <v>443</v>
      </c>
      <c r="C436" s="5">
        <v>0</v>
      </c>
      <c r="D436" s="5">
        <v>0</v>
      </c>
      <c r="E436" s="6">
        <v>9.8500000000000014</v>
      </c>
      <c r="F436" s="6" t="e">
        <f t="shared" si="12"/>
        <v>#DIV/0!</v>
      </c>
      <c r="G436" s="6" t="e">
        <f t="shared" si="13"/>
        <v>#DIV/0!</v>
      </c>
      <c r="H436" s="10" t="s">
        <v>11</v>
      </c>
    </row>
    <row r="437" spans="1:8" x14ac:dyDescent="0.25">
      <c r="A437" s="1"/>
      <c r="B437" s="1" t="s">
        <v>444</v>
      </c>
      <c r="C437" s="5">
        <v>0</v>
      </c>
      <c r="D437" s="5">
        <v>0</v>
      </c>
      <c r="E437" s="6">
        <v>9.93</v>
      </c>
      <c r="F437" s="6" t="e">
        <f t="shared" si="12"/>
        <v>#DIV/0!</v>
      </c>
      <c r="G437" s="6" t="e">
        <f t="shared" si="13"/>
        <v>#DIV/0!</v>
      </c>
      <c r="H437" s="10" t="s">
        <v>11</v>
      </c>
    </row>
    <row r="438" spans="1:8" x14ac:dyDescent="0.25">
      <c r="A438" s="1"/>
      <c r="B438" s="1" t="s">
        <v>445</v>
      </c>
      <c r="C438" s="5">
        <v>0</v>
      </c>
      <c r="D438" s="5">
        <v>0</v>
      </c>
      <c r="E438" s="6">
        <v>11.030000000000001</v>
      </c>
      <c r="F438" s="6" t="e">
        <f t="shared" si="12"/>
        <v>#DIV/0!</v>
      </c>
      <c r="G438" s="6" t="e">
        <f t="shared" si="13"/>
        <v>#DIV/0!</v>
      </c>
      <c r="H438" s="10" t="s">
        <v>11</v>
      </c>
    </row>
    <row r="439" spans="1:8" x14ac:dyDescent="0.25">
      <c r="A439" s="1"/>
      <c r="B439" s="1" t="s">
        <v>446</v>
      </c>
      <c r="C439" s="5">
        <v>0</v>
      </c>
      <c r="D439" s="5">
        <v>0</v>
      </c>
      <c r="E439" s="6">
        <v>11.370000000000001</v>
      </c>
      <c r="F439" s="6" t="e">
        <f t="shared" si="12"/>
        <v>#DIV/0!</v>
      </c>
      <c r="G439" s="6" t="e">
        <f t="shared" si="13"/>
        <v>#DIV/0!</v>
      </c>
      <c r="H439" s="10" t="s">
        <v>11</v>
      </c>
    </row>
    <row r="440" spans="1:8" x14ac:dyDescent="0.25">
      <c r="A440" s="1"/>
      <c r="B440" s="1" t="s">
        <v>447</v>
      </c>
      <c r="C440" s="5">
        <v>0</v>
      </c>
      <c r="D440" s="5">
        <v>0</v>
      </c>
      <c r="E440" s="6">
        <v>13.32</v>
      </c>
      <c r="F440" s="6" t="e">
        <f t="shared" si="12"/>
        <v>#DIV/0!</v>
      </c>
      <c r="G440" s="6" t="e">
        <f t="shared" si="13"/>
        <v>#DIV/0!</v>
      </c>
      <c r="H440" s="10" t="s">
        <v>11</v>
      </c>
    </row>
    <row r="441" spans="1:8" x14ac:dyDescent="0.25">
      <c r="A441" s="1"/>
      <c r="B441" s="1" t="s">
        <v>448</v>
      </c>
      <c r="C441" s="5">
        <v>0</v>
      </c>
      <c r="D441" s="5">
        <v>0</v>
      </c>
      <c r="E441" s="6">
        <v>13.805</v>
      </c>
      <c r="F441" s="6" t="e">
        <f t="shared" si="12"/>
        <v>#DIV/0!</v>
      </c>
      <c r="G441" s="6" t="e">
        <f t="shared" si="13"/>
        <v>#DIV/0!</v>
      </c>
      <c r="H441" s="10" t="s">
        <v>11</v>
      </c>
    </row>
    <row r="442" spans="1:8" x14ac:dyDescent="0.25">
      <c r="A442" s="1"/>
      <c r="B442" s="1" t="s">
        <v>449</v>
      </c>
      <c r="C442" s="5">
        <v>0</v>
      </c>
      <c r="D442" s="5">
        <v>0</v>
      </c>
      <c r="E442" s="6">
        <v>14.684999999999999</v>
      </c>
      <c r="F442" s="6" t="e">
        <f t="shared" si="12"/>
        <v>#DIV/0!</v>
      </c>
      <c r="G442" s="6" t="e">
        <f t="shared" si="13"/>
        <v>#DIV/0!</v>
      </c>
      <c r="H442" s="10" t="s">
        <v>11</v>
      </c>
    </row>
    <row r="443" spans="1:8" x14ac:dyDescent="0.25">
      <c r="A443" s="1"/>
      <c r="B443" s="1" t="s">
        <v>450</v>
      </c>
      <c r="C443" s="5">
        <v>0</v>
      </c>
      <c r="D443" s="5">
        <v>0</v>
      </c>
      <c r="E443" s="6">
        <v>17.545000000000002</v>
      </c>
      <c r="F443" s="6" t="e">
        <f t="shared" si="12"/>
        <v>#DIV/0!</v>
      </c>
      <c r="G443" s="6" t="e">
        <f t="shared" si="13"/>
        <v>#DIV/0!</v>
      </c>
      <c r="H443" s="10" t="s">
        <v>11</v>
      </c>
    </row>
    <row r="444" spans="1:8" x14ac:dyDescent="0.25">
      <c r="A444" s="1"/>
      <c r="B444" s="1" t="s">
        <v>451</v>
      </c>
      <c r="C444" s="5">
        <v>0</v>
      </c>
      <c r="D444" s="5">
        <v>0</v>
      </c>
      <c r="E444" s="6">
        <v>18.074999999999999</v>
      </c>
      <c r="F444" s="6" t="e">
        <f t="shared" si="12"/>
        <v>#DIV/0!</v>
      </c>
      <c r="G444" s="6" t="e">
        <f t="shared" si="13"/>
        <v>#DIV/0!</v>
      </c>
      <c r="H444" s="10" t="s">
        <v>11</v>
      </c>
    </row>
    <row r="445" spans="1:8" x14ac:dyDescent="0.25">
      <c r="A445" s="1"/>
      <c r="B445" s="1" t="s">
        <v>452</v>
      </c>
      <c r="C445" s="5">
        <v>0</v>
      </c>
      <c r="D445" s="5">
        <v>0</v>
      </c>
      <c r="E445" s="6">
        <v>19.004999999999999</v>
      </c>
      <c r="F445" s="6" t="e">
        <f t="shared" si="12"/>
        <v>#DIV/0!</v>
      </c>
      <c r="G445" s="6" t="e">
        <f t="shared" si="13"/>
        <v>#DIV/0!</v>
      </c>
      <c r="H445" s="10" t="s">
        <v>11</v>
      </c>
    </row>
    <row r="446" spans="1:8" x14ac:dyDescent="0.25">
      <c r="A446" s="1"/>
      <c r="B446" s="1" t="s">
        <v>453</v>
      </c>
      <c r="C446" s="5">
        <v>0</v>
      </c>
      <c r="D446" s="5">
        <v>0</v>
      </c>
      <c r="E446" s="6">
        <v>19.064999999999998</v>
      </c>
      <c r="F446" s="6" t="e">
        <f t="shared" si="12"/>
        <v>#DIV/0!</v>
      </c>
      <c r="G446" s="6" t="e">
        <f t="shared" si="13"/>
        <v>#DIV/0!</v>
      </c>
      <c r="H446" s="10" t="s">
        <v>11</v>
      </c>
    </row>
    <row r="447" spans="1:8" x14ac:dyDescent="0.25">
      <c r="A447" s="1"/>
      <c r="B447" s="1" t="s">
        <v>454</v>
      </c>
      <c r="C447" s="5">
        <v>0</v>
      </c>
      <c r="D447" s="5">
        <v>0</v>
      </c>
      <c r="E447" s="6">
        <v>22.095000000000002</v>
      </c>
      <c r="F447" s="6" t="e">
        <f t="shared" si="12"/>
        <v>#DIV/0!</v>
      </c>
      <c r="G447" s="6" t="e">
        <f t="shared" si="13"/>
        <v>#DIV/0!</v>
      </c>
      <c r="H447" s="10" t="s">
        <v>11</v>
      </c>
    </row>
    <row r="448" spans="1:8" x14ac:dyDescent="0.25">
      <c r="A448" s="1"/>
      <c r="B448" s="1" t="s">
        <v>455</v>
      </c>
      <c r="C448" s="5">
        <v>0</v>
      </c>
      <c r="D448" s="5">
        <v>0</v>
      </c>
      <c r="E448" s="6">
        <v>23.115000000000002</v>
      </c>
      <c r="F448" s="6" t="e">
        <f t="shared" si="12"/>
        <v>#DIV/0!</v>
      </c>
      <c r="G448" s="6" t="e">
        <f t="shared" si="13"/>
        <v>#DIV/0!</v>
      </c>
      <c r="H448" s="10" t="s">
        <v>11</v>
      </c>
    </row>
    <row r="449" spans="1:8" x14ac:dyDescent="0.25">
      <c r="A449" s="1"/>
      <c r="B449" s="1" t="s">
        <v>456</v>
      </c>
      <c r="C449" s="5">
        <v>0</v>
      </c>
      <c r="D449" s="5">
        <v>0</v>
      </c>
      <c r="E449" s="6">
        <v>24.55</v>
      </c>
      <c r="F449" s="6" t="e">
        <f t="shared" si="12"/>
        <v>#DIV/0!</v>
      </c>
      <c r="G449" s="6" t="e">
        <f t="shared" si="13"/>
        <v>#DIV/0!</v>
      </c>
      <c r="H449" s="10" t="s">
        <v>11</v>
      </c>
    </row>
    <row r="450" spans="1:8" x14ac:dyDescent="0.25">
      <c r="A450" s="1"/>
      <c r="B450" s="1"/>
      <c r="C450" s="5"/>
      <c r="D450" s="5"/>
      <c r="E450" s="6"/>
      <c r="F450" s="6"/>
      <c r="G450" s="6"/>
      <c r="H450" s="10"/>
    </row>
    <row r="451" spans="1:8" x14ac:dyDescent="0.25">
      <c r="A451" s="7" t="s">
        <v>457</v>
      </c>
      <c r="B451" s="1" t="s">
        <v>458</v>
      </c>
      <c r="C451" s="5">
        <v>5.6000000000000008E-2</v>
      </c>
      <c r="D451" s="5">
        <v>0.35000000000000003</v>
      </c>
      <c r="E451" s="6">
        <v>1.8599999999999999</v>
      </c>
      <c r="F451" s="6">
        <f t="shared" ref="F451:F482" si="14">E451/D451</f>
        <v>5.3142857142857132</v>
      </c>
      <c r="G451" s="6" t="e">
        <f>#REF!/#REF!</f>
        <v>#REF!</v>
      </c>
      <c r="H451" s="10" t="s">
        <v>459</v>
      </c>
    </row>
    <row r="452" spans="1:8" x14ac:dyDescent="0.25">
      <c r="A452" s="1"/>
      <c r="B452" s="1" t="s">
        <v>460</v>
      </c>
      <c r="C452" s="5">
        <v>0</v>
      </c>
      <c r="D452" s="5">
        <v>0.16666666666666666</v>
      </c>
      <c r="E452" s="6">
        <v>1.145</v>
      </c>
      <c r="F452" s="6">
        <f t="shared" si="14"/>
        <v>6.87</v>
      </c>
      <c r="G452" s="6">
        <f t="shared" ref="G452:G465" si="15">C451/D451</f>
        <v>0.16</v>
      </c>
      <c r="H452" s="10" t="s">
        <v>459</v>
      </c>
    </row>
    <row r="453" spans="1:8" x14ac:dyDescent="0.25">
      <c r="A453" s="1"/>
      <c r="B453" s="1" t="s">
        <v>461</v>
      </c>
      <c r="C453" s="5">
        <v>0</v>
      </c>
      <c r="D453" s="5">
        <v>0.28999999999999998</v>
      </c>
      <c r="E453" s="6">
        <v>2.5350000000000001</v>
      </c>
      <c r="F453" s="6">
        <f t="shared" si="14"/>
        <v>8.7413793103448292</v>
      </c>
      <c r="G453" s="6">
        <f t="shared" si="15"/>
        <v>0</v>
      </c>
      <c r="H453" s="10" t="s">
        <v>459</v>
      </c>
    </row>
    <row r="454" spans="1:8" x14ac:dyDescent="0.25">
      <c r="A454" s="1"/>
      <c r="B454" s="1" t="s">
        <v>462</v>
      </c>
      <c r="C454" s="5">
        <v>0</v>
      </c>
      <c r="D454" s="5">
        <v>0.13666666666666666</v>
      </c>
      <c r="E454" s="6">
        <v>1.4249999999999998</v>
      </c>
      <c r="F454" s="6">
        <f t="shared" si="14"/>
        <v>10.426829268292682</v>
      </c>
      <c r="G454" s="6">
        <f t="shared" si="15"/>
        <v>0</v>
      </c>
      <c r="H454" s="10" t="s">
        <v>459</v>
      </c>
    </row>
    <row r="455" spans="1:8" x14ac:dyDescent="0.25">
      <c r="A455" s="1"/>
      <c r="B455" s="1" t="s">
        <v>463</v>
      </c>
      <c r="C455" s="5">
        <v>6.4000000000000001E-2</v>
      </c>
      <c r="D455" s="5">
        <v>9.3333333333333338E-2</v>
      </c>
      <c r="E455" s="6">
        <v>1.43</v>
      </c>
      <c r="F455" s="6">
        <f t="shared" si="14"/>
        <v>15.321428571428569</v>
      </c>
      <c r="G455" s="6">
        <f t="shared" si="15"/>
        <v>0</v>
      </c>
      <c r="H455" s="10" t="s">
        <v>459</v>
      </c>
    </row>
    <row r="456" spans="1:8" x14ac:dyDescent="0.25">
      <c r="A456" s="1"/>
      <c r="B456" s="1" t="s">
        <v>464</v>
      </c>
      <c r="C456" s="5">
        <v>0</v>
      </c>
      <c r="D456" s="5">
        <v>0</v>
      </c>
      <c r="E456" s="6">
        <v>1</v>
      </c>
      <c r="F456" s="6" t="e">
        <f t="shared" si="14"/>
        <v>#DIV/0!</v>
      </c>
      <c r="G456" s="6">
        <f t="shared" si="15"/>
        <v>0.68571428571428572</v>
      </c>
      <c r="H456" s="10" t="s">
        <v>459</v>
      </c>
    </row>
    <row r="457" spans="1:8" x14ac:dyDescent="0.25">
      <c r="A457" s="1"/>
      <c r="B457" s="1" t="s">
        <v>465</v>
      </c>
      <c r="C457" s="5">
        <v>0</v>
      </c>
      <c r="D457" s="5">
        <v>0</v>
      </c>
      <c r="E457" s="6">
        <v>1.04</v>
      </c>
      <c r="F457" s="6" t="e">
        <f t="shared" si="14"/>
        <v>#DIV/0!</v>
      </c>
      <c r="G457" s="6" t="e">
        <f t="shared" si="15"/>
        <v>#DIV/0!</v>
      </c>
      <c r="H457" s="10" t="s">
        <v>459</v>
      </c>
    </row>
    <row r="458" spans="1:8" x14ac:dyDescent="0.25">
      <c r="A458" s="1"/>
      <c r="B458" s="1" t="s">
        <v>466</v>
      </c>
      <c r="C458" s="5">
        <v>0</v>
      </c>
      <c r="D458" s="5">
        <v>0</v>
      </c>
      <c r="E458" s="6">
        <v>1.7150000000000001</v>
      </c>
      <c r="F458" s="6" t="e">
        <f t="shared" si="14"/>
        <v>#DIV/0!</v>
      </c>
      <c r="G458" s="6" t="e">
        <f t="shared" si="15"/>
        <v>#DIV/0!</v>
      </c>
      <c r="H458" s="10" t="s">
        <v>459</v>
      </c>
    </row>
    <row r="459" spans="1:8" x14ac:dyDescent="0.25">
      <c r="A459" s="1"/>
      <c r="B459" s="1" t="s">
        <v>467</v>
      </c>
      <c r="C459" s="5">
        <v>0</v>
      </c>
      <c r="D459" s="5">
        <v>0</v>
      </c>
      <c r="E459" s="6">
        <v>1.8</v>
      </c>
      <c r="F459" s="6" t="e">
        <f t="shared" si="14"/>
        <v>#DIV/0!</v>
      </c>
      <c r="G459" s="6" t="e">
        <f t="shared" si="15"/>
        <v>#DIV/0!</v>
      </c>
      <c r="H459" s="10" t="s">
        <v>459</v>
      </c>
    </row>
    <row r="460" spans="1:8" x14ac:dyDescent="0.25">
      <c r="A460" s="1"/>
      <c r="B460" s="1" t="s">
        <v>468</v>
      </c>
      <c r="C460" s="5">
        <v>0</v>
      </c>
      <c r="D460" s="5">
        <v>0</v>
      </c>
      <c r="E460" s="6">
        <v>3.2149999999999999</v>
      </c>
      <c r="F460" s="6" t="e">
        <f t="shared" si="14"/>
        <v>#DIV/0!</v>
      </c>
      <c r="G460" s="6" t="e">
        <f t="shared" si="15"/>
        <v>#DIV/0!</v>
      </c>
      <c r="H460" s="10" t="s">
        <v>459</v>
      </c>
    </row>
    <row r="461" spans="1:8" x14ac:dyDescent="0.25">
      <c r="A461" s="1"/>
      <c r="B461" s="1" t="s">
        <v>469</v>
      </c>
      <c r="C461" s="5">
        <v>0</v>
      </c>
      <c r="D461" s="5">
        <v>0</v>
      </c>
      <c r="E461" s="6">
        <v>5.1400000000000006</v>
      </c>
      <c r="F461" s="6" t="e">
        <f t="shared" si="14"/>
        <v>#DIV/0!</v>
      </c>
      <c r="G461" s="6" t="e">
        <f t="shared" si="15"/>
        <v>#DIV/0!</v>
      </c>
      <c r="H461" s="10" t="s">
        <v>459</v>
      </c>
    </row>
    <row r="462" spans="1:8" x14ac:dyDescent="0.25">
      <c r="A462" s="1"/>
      <c r="B462" s="1" t="s">
        <v>470</v>
      </c>
      <c r="C462" s="5">
        <v>0</v>
      </c>
      <c r="D462" s="5">
        <v>0</v>
      </c>
      <c r="E462" s="6">
        <v>5.64</v>
      </c>
      <c r="F462" s="6" t="e">
        <f t="shared" si="14"/>
        <v>#DIV/0!</v>
      </c>
      <c r="G462" s="6" t="e">
        <f t="shared" si="15"/>
        <v>#DIV/0!</v>
      </c>
      <c r="H462" s="10" t="s">
        <v>459</v>
      </c>
    </row>
    <row r="463" spans="1:8" x14ac:dyDescent="0.25">
      <c r="A463" s="1"/>
      <c r="B463" s="1" t="s">
        <v>471</v>
      </c>
      <c r="C463" s="5">
        <v>0</v>
      </c>
      <c r="D463" s="5">
        <v>0</v>
      </c>
      <c r="E463" s="6">
        <v>6.4049999999999994</v>
      </c>
      <c r="F463" s="6" t="e">
        <f t="shared" si="14"/>
        <v>#DIV/0!</v>
      </c>
      <c r="G463" s="6" t="e">
        <f t="shared" si="15"/>
        <v>#DIV/0!</v>
      </c>
      <c r="H463" s="10" t="s">
        <v>459</v>
      </c>
    </row>
    <row r="464" spans="1:8" x14ac:dyDescent="0.25">
      <c r="A464" s="1"/>
      <c r="B464" s="1" t="s">
        <v>472</v>
      </c>
      <c r="C464" s="5">
        <v>0</v>
      </c>
      <c r="D464" s="5">
        <v>0</v>
      </c>
      <c r="E464" s="6">
        <v>6.4049999999999994</v>
      </c>
      <c r="F464" s="6" t="e">
        <f t="shared" si="14"/>
        <v>#DIV/0!</v>
      </c>
      <c r="G464" s="6" t="e">
        <f t="shared" si="15"/>
        <v>#DIV/0!</v>
      </c>
      <c r="H464" s="10" t="s">
        <v>459</v>
      </c>
    </row>
    <row r="465" spans="1:8" x14ac:dyDescent="0.25">
      <c r="A465" s="1"/>
      <c r="B465" s="1" t="s">
        <v>473</v>
      </c>
      <c r="C465" s="5">
        <v>0</v>
      </c>
      <c r="D465" s="5">
        <v>0</v>
      </c>
      <c r="E465" s="6">
        <v>9.48</v>
      </c>
      <c r="F465" s="6" t="e">
        <f t="shared" si="14"/>
        <v>#DIV/0!</v>
      </c>
      <c r="G465" s="6" t="e">
        <f t="shared" si="15"/>
        <v>#DIV/0!</v>
      </c>
      <c r="H465" s="10" t="s">
        <v>459</v>
      </c>
    </row>
    <row r="466" spans="1:8" x14ac:dyDescent="0.25">
      <c r="A466" s="1"/>
      <c r="B466" s="1" t="s">
        <v>474</v>
      </c>
      <c r="C466" s="5">
        <v>0</v>
      </c>
      <c r="D466" s="5">
        <v>0.19333333333333333</v>
      </c>
      <c r="E466" s="6">
        <v>1.01</v>
      </c>
      <c r="F466" s="6">
        <f t="shared" si="14"/>
        <v>5.2241379310344831</v>
      </c>
      <c r="G466" s="6" t="e">
        <f>#REF!/#REF!</f>
        <v>#REF!</v>
      </c>
      <c r="H466" s="10" t="s">
        <v>475</v>
      </c>
    </row>
    <row r="467" spans="1:8" x14ac:dyDescent="0.25">
      <c r="A467" s="1"/>
      <c r="B467" s="1" t="s">
        <v>476</v>
      </c>
      <c r="C467" s="5">
        <v>0</v>
      </c>
      <c r="D467" s="5">
        <v>0.27</v>
      </c>
      <c r="E467" s="6">
        <v>1.4449999999999998</v>
      </c>
      <c r="F467" s="6">
        <f t="shared" si="14"/>
        <v>5.3518518518518512</v>
      </c>
      <c r="G467" s="6">
        <f t="shared" ref="G467:G498" si="16">C466/D466</f>
        <v>0</v>
      </c>
      <c r="H467" s="10" t="s">
        <v>475</v>
      </c>
    </row>
    <row r="468" spans="1:8" x14ac:dyDescent="0.25">
      <c r="A468" s="1"/>
      <c r="B468" s="1" t="s">
        <v>477</v>
      </c>
      <c r="C468" s="5">
        <v>0</v>
      </c>
      <c r="D468" s="5">
        <v>0.34333333333333332</v>
      </c>
      <c r="E468" s="6">
        <v>1.8849999999999998</v>
      </c>
      <c r="F468" s="6">
        <f t="shared" si="14"/>
        <v>5.4902912621359219</v>
      </c>
      <c r="G468" s="6">
        <f t="shared" si="16"/>
        <v>0</v>
      </c>
      <c r="H468" s="10" t="s">
        <v>475</v>
      </c>
    </row>
    <row r="469" spans="1:8" x14ac:dyDescent="0.25">
      <c r="A469" s="1"/>
      <c r="B469" s="1" t="s">
        <v>478</v>
      </c>
      <c r="C469" s="5">
        <v>0</v>
      </c>
      <c r="D469" s="5">
        <v>0.27</v>
      </c>
      <c r="E469" s="6">
        <v>1.4849999999999999</v>
      </c>
      <c r="F469" s="6">
        <f t="shared" si="14"/>
        <v>5.4999999999999991</v>
      </c>
      <c r="G469" s="6">
        <f t="shared" si="16"/>
        <v>0</v>
      </c>
      <c r="H469" s="10" t="s">
        <v>475</v>
      </c>
    </row>
    <row r="470" spans="1:8" x14ac:dyDescent="0.25">
      <c r="A470" s="1"/>
      <c r="B470" s="1" t="s">
        <v>479</v>
      </c>
      <c r="C470" s="5">
        <v>2.222</v>
      </c>
      <c r="D470" s="5">
        <v>2.956666666666667</v>
      </c>
      <c r="E470" s="6">
        <v>16.43</v>
      </c>
      <c r="F470" s="6">
        <f t="shared" si="14"/>
        <v>5.5569334836527613</v>
      </c>
      <c r="G470" s="6">
        <f t="shared" si="16"/>
        <v>0</v>
      </c>
      <c r="H470" s="10" t="s">
        <v>475</v>
      </c>
    </row>
    <row r="471" spans="1:8" x14ac:dyDescent="0.25">
      <c r="A471" s="1"/>
      <c r="B471" s="1" t="s">
        <v>480</v>
      </c>
      <c r="C471" s="5">
        <v>0</v>
      </c>
      <c r="D471" s="5">
        <v>0.33</v>
      </c>
      <c r="E471" s="6">
        <v>1.84</v>
      </c>
      <c r="F471" s="6">
        <f t="shared" si="14"/>
        <v>5.5757575757575761</v>
      </c>
      <c r="G471" s="6">
        <f t="shared" si="16"/>
        <v>0.75152198421645988</v>
      </c>
      <c r="H471" s="10" t="s">
        <v>475</v>
      </c>
    </row>
    <row r="472" spans="1:8" x14ac:dyDescent="0.25">
      <c r="A472" s="1"/>
      <c r="B472" s="1" t="s">
        <v>481</v>
      </c>
      <c r="C472" s="5">
        <v>0</v>
      </c>
      <c r="D472" s="5">
        <v>0.24666666666666667</v>
      </c>
      <c r="E472" s="6">
        <v>1.4000000000000001</v>
      </c>
      <c r="F472" s="6">
        <f t="shared" si="14"/>
        <v>5.6756756756756763</v>
      </c>
      <c r="G472" s="6">
        <f t="shared" si="16"/>
        <v>0</v>
      </c>
      <c r="H472" s="10" t="s">
        <v>475</v>
      </c>
    </row>
    <row r="473" spans="1:8" x14ac:dyDescent="0.25">
      <c r="A473" s="1"/>
      <c r="B473" s="1" t="s">
        <v>482</v>
      </c>
      <c r="C473" s="5">
        <v>0</v>
      </c>
      <c r="D473" s="5">
        <v>0.66</v>
      </c>
      <c r="E473" s="6">
        <v>3.9</v>
      </c>
      <c r="F473" s="6">
        <f t="shared" si="14"/>
        <v>5.9090909090909083</v>
      </c>
      <c r="G473" s="6">
        <f t="shared" si="16"/>
        <v>0</v>
      </c>
      <c r="H473" s="10" t="s">
        <v>475</v>
      </c>
    </row>
    <row r="474" spans="1:8" x14ac:dyDescent="0.25">
      <c r="A474" s="1"/>
      <c r="B474" s="1" t="s">
        <v>483</v>
      </c>
      <c r="C474" s="5">
        <v>0</v>
      </c>
      <c r="D474" s="5">
        <v>0.29333333333333333</v>
      </c>
      <c r="E474" s="6">
        <v>1.9550000000000001</v>
      </c>
      <c r="F474" s="6">
        <f t="shared" si="14"/>
        <v>6.6647727272727275</v>
      </c>
      <c r="G474" s="6">
        <f t="shared" si="16"/>
        <v>0</v>
      </c>
      <c r="H474" s="10" t="s">
        <v>475</v>
      </c>
    </row>
    <row r="475" spans="1:8" x14ac:dyDescent="0.25">
      <c r="A475" s="1"/>
      <c r="B475" s="1" t="s">
        <v>484</v>
      </c>
      <c r="C475" s="5">
        <v>0</v>
      </c>
      <c r="D475" s="5">
        <v>0.75666666666666671</v>
      </c>
      <c r="E475" s="6">
        <v>5.23</v>
      </c>
      <c r="F475" s="6">
        <f t="shared" si="14"/>
        <v>6.9118942731277535</v>
      </c>
      <c r="G475" s="6">
        <f t="shared" si="16"/>
        <v>0</v>
      </c>
      <c r="H475" s="10" t="s">
        <v>475</v>
      </c>
    </row>
    <row r="476" spans="1:8" x14ac:dyDescent="0.25">
      <c r="A476" s="1"/>
      <c r="B476" s="1" t="s">
        <v>485</v>
      </c>
      <c r="C476" s="5">
        <v>0.14799999999999999</v>
      </c>
      <c r="D476" s="5">
        <v>0.64333333333333342</v>
      </c>
      <c r="E476" s="6">
        <v>4.8000000000000007</v>
      </c>
      <c r="F476" s="6">
        <f t="shared" si="14"/>
        <v>7.4611398963730569</v>
      </c>
      <c r="G476" s="6">
        <f t="shared" si="16"/>
        <v>0</v>
      </c>
      <c r="H476" s="10" t="s">
        <v>475</v>
      </c>
    </row>
    <row r="477" spans="1:8" x14ac:dyDescent="0.25">
      <c r="A477" s="1"/>
      <c r="B477" s="1" t="s">
        <v>486</v>
      </c>
      <c r="C477" s="5">
        <v>0.09</v>
      </c>
      <c r="D477" s="5">
        <v>0.24333333333333332</v>
      </c>
      <c r="E477" s="6">
        <v>2.335</v>
      </c>
      <c r="F477" s="6">
        <f t="shared" si="14"/>
        <v>9.5958904109589049</v>
      </c>
      <c r="G477" s="6">
        <f t="shared" si="16"/>
        <v>0.23005181347150255</v>
      </c>
      <c r="H477" s="10" t="s">
        <v>475</v>
      </c>
    </row>
    <row r="478" spans="1:8" x14ac:dyDescent="0.25">
      <c r="A478" s="1"/>
      <c r="B478" s="1" t="s">
        <v>487</v>
      </c>
      <c r="C478" s="5">
        <v>0</v>
      </c>
      <c r="D478" s="5">
        <v>0.10333333333333333</v>
      </c>
      <c r="E478" s="6">
        <v>1.145</v>
      </c>
      <c r="F478" s="6">
        <f t="shared" si="14"/>
        <v>11.080645161290322</v>
      </c>
      <c r="G478" s="6">
        <f t="shared" si="16"/>
        <v>0.36986301369863017</v>
      </c>
      <c r="H478" s="10" t="s">
        <v>475</v>
      </c>
    </row>
    <row r="479" spans="1:8" x14ac:dyDescent="0.25">
      <c r="A479" s="1"/>
      <c r="B479" s="1" t="s">
        <v>488</v>
      </c>
      <c r="C479" s="5">
        <v>4.5999999999999999E-2</v>
      </c>
      <c r="D479" s="5">
        <v>0.29666666666666669</v>
      </c>
      <c r="E479" s="6">
        <v>3.3049999999999997</v>
      </c>
      <c r="F479" s="6">
        <f t="shared" si="14"/>
        <v>11.140449438202245</v>
      </c>
      <c r="G479" s="6">
        <f t="shared" si="16"/>
        <v>0</v>
      </c>
      <c r="H479" s="10" t="s">
        <v>475</v>
      </c>
    </row>
    <row r="480" spans="1:8" x14ac:dyDescent="0.25">
      <c r="A480" s="1"/>
      <c r="B480" s="1" t="s">
        <v>489</v>
      </c>
      <c r="C480" s="5">
        <v>0</v>
      </c>
      <c r="D480" s="5">
        <v>0.12</v>
      </c>
      <c r="E480" s="6">
        <v>1.4550000000000001</v>
      </c>
      <c r="F480" s="6">
        <f t="shared" si="14"/>
        <v>12.125000000000002</v>
      </c>
      <c r="G480" s="6">
        <f t="shared" si="16"/>
        <v>0.15505617977528088</v>
      </c>
      <c r="H480" s="10" t="s">
        <v>475</v>
      </c>
    </row>
    <row r="481" spans="1:8" x14ac:dyDescent="0.25">
      <c r="A481" s="1"/>
      <c r="B481" s="1" t="s">
        <v>490</v>
      </c>
      <c r="C481" s="5">
        <v>0.01</v>
      </c>
      <c r="D481" s="5">
        <v>8.3333333333333329E-2</v>
      </c>
      <c r="E481" s="6">
        <v>1.03</v>
      </c>
      <c r="F481" s="6">
        <f t="shared" si="14"/>
        <v>12.360000000000001</v>
      </c>
      <c r="G481" s="6">
        <f t="shared" si="16"/>
        <v>0</v>
      </c>
      <c r="H481" s="10" t="s">
        <v>475</v>
      </c>
    </row>
    <row r="482" spans="1:8" x14ac:dyDescent="0.25">
      <c r="A482" s="1"/>
      <c r="B482" s="1" t="s">
        <v>491</v>
      </c>
      <c r="C482" s="5">
        <v>0</v>
      </c>
      <c r="D482" s="5">
        <v>0.15666666666666665</v>
      </c>
      <c r="E482" s="6">
        <v>1.98</v>
      </c>
      <c r="F482" s="6">
        <f t="shared" si="14"/>
        <v>12.638297872340427</v>
      </c>
      <c r="G482" s="6">
        <f t="shared" si="16"/>
        <v>0.12000000000000001</v>
      </c>
      <c r="H482" s="10" t="s">
        <v>475</v>
      </c>
    </row>
    <row r="483" spans="1:8" x14ac:dyDescent="0.25">
      <c r="A483" s="1"/>
      <c r="B483" s="1" t="s">
        <v>492</v>
      </c>
      <c r="C483" s="5">
        <v>0</v>
      </c>
      <c r="D483" s="5">
        <v>0.12333333333333334</v>
      </c>
      <c r="E483" s="6">
        <v>1.65</v>
      </c>
      <c r="F483" s="6">
        <f t="shared" ref="F483:F514" si="17">E483/D483</f>
        <v>13.378378378378377</v>
      </c>
      <c r="G483" s="6">
        <f t="shared" si="16"/>
        <v>0</v>
      </c>
      <c r="H483" s="10" t="s">
        <v>475</v>
      </c>
    </row>
    <row r="484" spans="1:8" x14ac:dyDescent="0.25">
      <c r="A484" s="1"/>
      <c r="B484" s="1" t="s">
        <v>493</v>
      </c>
      <c r="C484" s="5">
        <v>8.0000000000000002E-3</v>
      </c>
      <c r="D484" s="5">
        <v>0.12333333333333334</v>
      </c>
      <c r="E484" s="6">
        <v>1.7549999999999999</v>
      </c>
      <c r="F484" s="6">
        <f t="shared" si="17"/>
        <v>14.229729729729728</v>
      </c>
      <c r="G484" s="6">
        <f t="shared" si="16"/>
        <v>0</v>
      </c>
      <c r="H484" s="10" t="s">
        <v>475</v>
      </c>
    </row>
    <row r="485" spans="1:8" x14ac:dyDescent="0.25">
      <c r="A485" s="1"/>
      <c r="B485" s="1" t="s">
        <v>494</v>
      </c>
      <c r="C485" s="5">
        <v>9.6000000000000002E-2</v>
      </c>
      <c r="D485" s="5">
        <v>0.16</v>
      </c>
      <c r="E485" s="6">
        <v>2.37</v>
      </c>
      <c r="F485" s="6">
        <f t="shared" si="17"/>
        <v>14.8125</v>
      </c>
      <c r="G485" s="6">
        <f t="shared" si="16"/>
        <v>6.4864864864864868E-2</v>
      </c>
      <c r="H485" s="10" t="s">
        <v>475</v>
      </c>
    </row>
    <row r="486" spans="1:8" x14ac:dyDescent="0.25">
      <c r="A486" s="1"/>
      <c r="B486" s="1" t="s">
        <v>495</v>
      </c>
      <c r="C486" s="5">
        <v>0.11000000000000001</v>
      </c>
      <c r="D486" s="5">
        <v>0.3</v>
      </c>
      <c r="E486" s="6">
        <v>4.47</v>
      </c>
      <c r="F486" s="6">
        <f t="shared" si="17"/>
        <v>14.9</v>
      </c>
      <c r="G486" s="6">
        <f t="shared" si="16"/>
        <v>0.6</v>
      </c>
      <c r="H486" s="10" t="s">
        <v>475</v>
      </c>
    </row>
    <row r="487" spans="1:8" x14ac:dyDescent="0.25">
      <c r="A487" s="1"/>
      <c r="B487" s="1" t="s">
        <v>496</v>
      </c>
      <c r="C487" s="5">
        <v>0</v>
      </c>
      <c r="D487" s="5">
        <v>0.12</v>
      </c>
      <c r="E487" s="6">
        <v>1.7999999999999998</v>
      </c>
      <c r="F487" s="6">
        <f t="shared" si="17"/>
        <v>14.999999999999998</v>
      </c>
      <c r="G487" s="6">
        <f t="shared" si="16"/>
        <v>0.36666666666666675</v>
      </c>
      <c r="H487" s="10" t="s">
        <v>475</v>
      </c>
    </row>
    <row r="488" spans="1:8" x14ac:dyDescent="0.25">
      <c r="A488" s="1"/>
      <c r="B488" s="1" t="s">
        <v>497</v>
      </c>
      <c r="C488" s="5">
        <v>0.12</v>
      </c>
      <c r="D488" s="5">
        <v>0.26666666666666666</v>
      </c>
      <c r="E488" s="6">
        <v>4.6850000000000005</v>
      </c>
      <c r="F488" s="6">
        <f t="shared" si="17"/>
        <v>17.568750000000001</v>
      </c>
      <c r="G488" s="6">
        <f t="shared" si="16"/>
        <v>0</v>
      </c>
      <c r="H488" s="10" t="s">
        <v>475</v>
      </c>
    </row>
    <row r="489" spans="1:8" x14ac:dyDescent="0.25">
      <c r="A489" s="1"/>
      <c r="B489" s="1" t="s">
        <v>498</v>
      </c>
      <c r="C489" s="5">
        <v>0</v>
      </c>
      <c r="D489" s="5">
        <v>0.16</v>
      </c>
      <c r="E489" s="6">
        <v>3.5149999999999997</v>
      </c>
      <c r="F489" s="6">
        <f t="shared" si="17"/>
        <v>21.968749999999996</v>
      </c>
      <c r="G489" s="6">
        <f t="shared" si="16"/>
        <v>0.45</v>
      </c>
      <c r="H489" s="10" t="s">
        <v>475</v>
      </c>
    </row>
    <row r="490" spans="1:8" x14ac:dyDescent="0.25">
      <c r="A490" s="1"/>
      <c r="B490" s="1" t="s">
        <v>499</v>
      </c>
      <c r="C490" s="5">
        <v>5.4000000000000006E-2</v>
      </c>
      <c r="D490" s="5">
        <v>4.9999999999999996E-2</v>
      </c>
      <c r="E490" s="6">
        <v>1.5050000000000001</v>
      </c>
      <c r="F490" s="6">
        <f t="shared" si="17"/>
        <v>30.100000000000005</v>
      </c>
      <c r="G490" s="6">
        <f t="shared" si="16"/>
        <v>0</v>
      </c>
      <c r="H490" s="10" t="s">
        <v>475</v>
      </c>
    </row>
    <row r="491" spans="1:8" x14ac:dyDescent="0.25">
      <c r="A491" s="1"/>
      <c r="B491" s="1" t="s">
        <v>500</v>
      </c>
      <c r="C491" s="5">
        <v>0</v>
      </c>
      <c r="D491" s="5">
        <v>0.17</v>
      </c>
      <c r="E491" s="6">
        <v>5.1849999999999996</v>
      </c>
      <c r="F491" s="6">
        <f t="shared" si="17"/>
        <v>30.499999999999996</v>
      </c>
      <c r="G491" s="6">
        <f t="shared" si="16"/>
        <v>1.0800000000000003</v>
      </c>
      <c r="H491" s="10" t="s">
        <v>475</v>
      </c>
    </row>
    <row r="492" spans="1:8" x14ac:dyDescent="0.25">
      <c r="A492" s="1"/>
      <c r="B492" s="1" t="s">
        <v>501</v>
      </c>
      <c r="C492" s="5">
        <v>0</v>
      </c>
      <c r="D492" s="5">
        <v>0.04</v>
      </c>
      <c r="E492" s="6">
        <v>1.26</v>
      </c>
      <c r="F492" s="6">
        <f t="shared" si="17"/>
        <v>31.5</v>
      </c>
      <c r="G492" s="6">
        <f t="shared" si="16"/>
        <v>0</v>
      </c>
      <c r="H492" s="10" t="s">
        <v>475</v>
      </c>
    </row>
    <row r="493" spans="1:8" x14ac:dyDescent="0.25">
      <c r="A493" s="1"/>
      <c r="B493" s="1" t="s">
        <v>502</v>
      </c>
      <c r="C493" s="5">
        <v>0</v>
      </c>
      <c r="D493" s="5">
        <v>0.13999999999999999</v>
      </c>
      <c r="E493" s="6">
        <v>4.6899999999999995</v>
      </c>
      <c r="F493" s="6">
        <f t="shared" si="17"/>
        <v>33.5</v>
      </c>
      <c r="G493" s="6">
        <f t="shared" si="16"/>
        <v>0</v>
      </c>
      <c r="H493" s="10" t="s">
        <v>475</v>
      </c>
    </row>
    <row r="494" spans="1:8" x14ac:dyDescent="0.25">
      <c r="A494" s="1"/>
      <c r="B494" s="1" t="s">
        <v>503</v>
      </c>
      <c r="C494" s="5">
        <v>0</v>
      </c>
      <c r="D494" s="5">
        <v>0.03</v>
      </c>
      <c r="E494" s="6">
        <v>1.21</v>
      </c>
      <c r="F494" s="6">
        <f t="shared" si="17"/>
        <v>40.333333333333336</v>
      </c>
      <c r="G494" s="6">
        <f t="shared" si="16"/>
        <v>0</v>
      </c>
      <c r="H494" s="10" t="s">
        <v>475</v>
      </c>
    </row>
    <row r="495" spans="1:8" x14ac:dyDescent="0.25">
      <c r="A495" s="1"/>
      <c r="B495" s="1" t="s">
        <v>504</v>
      </c>
      <c r="C495" s="5">
        <v>0</v>
      </c>
      <c r="D495" s="5">
        <v>3.6666666666666667E-2</v>
      </c>
      <c r="E495" s="6">
        <v>1.5049999999999999</v>
      </c>
      <c r="F495" s="6">
        <f t="shared" si="17"/>
        <v>41.04545454545454</v>
      </c>
      <c r="G495" s="6">
        <f t="shared" si="16"/>
        <v>0</v>
      </c>
      <c r="H495" s="10" t="s">
        <v>475</v>
      </c>
    </row>
    <row r="496" spans="1:8" x14ac:dyDescent="0.25">
      <c r="A496" s="1"/>
      <c r="B496" s="1" t="s">
        <v>505</v>
      </c>
      <c r="C496" s="5">
        <v>0.04</v>
      </c>
      <c r="D496" s="5">
        <v>4.6666666666666669E-2</v>
      </c>
      <c r="E496" s="6">
        <v>2.5449999999999999</v>
      </c>
      <c r="F496" s="6">
        <f t="shared" si="17"/>
        <v>54.535714285714285</v>
      </c>
      <c r="G496" s="6">
        <f t="shared" si="16"/>
        <v>0</v>
      </c>
      <c r="H496" s="10" t="s">
        <v>475</v>
      </c>
    </row>
    <row r="497" spans="1:8" x14ac:dyDescent="0.25">
      <c r="A497" s="1"/>
      <c r="B497" s="1" t="s">
        <v>506</v>
      </c>
      <c r="C497" s="5">
        <v>0</v>
      </c>
      <c r="D497" s="5">
        <v>2.3333333333333334E-2</v>
      </c>
      <c r="E497" s="6">
        <v>1.6</v>
      </c>
      <c r="F497" s="6">
        <f t="shared" si="17"/>
        <v>68.571428571428569</v>
      </c>
      <c r="G497" s="6">
        <f t="shared" si="16"/>
        <v>0.8571428571428571</v>
      </c>
      <c r="H497" s="10" t="s">
        <v>475</v>
      </c>
    </row>
    <row r="498" spans="1:8" x14ac:dyDescent="0.25">
      <c r="A498" s="1"/>
      <c r="B498" s="1" t="s">
        <v>507</v>
      </c>
      <c r="C498" s="5">
        <v>0</v>
      </c>
      <c r="D498" s="5">
        <v>1.6666666666666666E-2</v>
      </c>
      <c r="E498" s="6">
        <v>1.1599999999999999</v>
      </c>
      <c r="F498" s="6">
        <f t="shared" si="17"/>
        <v>69.599999999999994</v>
      </c>
      <c r="G498" s="6">
        <f t="shared" si="16"/>
        <v>0</v>
      </c>
      <c r="H498" s="10" t="s">
        <v>475</v>
      </c>
    </row>
    <row r="499" spans="1:8" x14ac:dyDescent="0.25">
      <c r="A499" s="1"/>
      <c r="B499" s="1" t="s">
        <v>508</v>
      </c>
      <c r="C499" s="5">
        <v>0</v>
      </c>
      <c r="D499" s="5">
        <v>1.6666666666666666E-2</v>
      </c>
      <c r="E499" s="6">
        <v>1.1599999999999999</v>
      </c>
      <c r="F499" s="6">
        <f t="shared" si="17"/>
        <v>69.599999999999994</v>
      </c>
      <c r="G499" s="6">
        <f t="shared" ref="G499:G530" si="18">C498/D498</f>
        <v>0</v>
      </c>
      <c r="H499" s="10" t="s">
        <v>475</v>
      </c>
    </row>
    <row r="500" spans="1:8" x14ac:dyDescent="0.25">
      <c r="A500" s="1"/>
      <c r="B500" s="1" t="s">
        <v>509</v>
      </c>
      <c r="C500" s="5">
        <v>3.7999999999999999E-2</v>
      </c>
      <c r="D500" s="5">
        <v>6.6666666666666671E-3</v>
      </c>
      <c r="E500" s="6">
        <v>1.135</v>
      </c>
      <c r="F500" s="6">
        <f t="shared" si="17"/>
        <v>170.25</v>
      </c>
      <c r="G500" s="6">
        <f t="shared" si="18"/>
        <v>0</v>
      </c>
      <c r="H500" s="10" t="s">
        <v>475</v>
      </c>
    </row>
    <row r="501" spans="1:8" x14ac:dyDescent="0.25">
      <c r="A501" s="1"/>
      <c r="B501" s="1" t="s">
        <v>510</v>
      </c>
      <c r="C501" s="5">
        <v>3.2000000000000001E-2</v>
      </c>
      <c r="D501" s="5">
        <v>0.13</v>
      </c>
      <c r="E501" s="6">
        <v>0.995</v>
      </c>
      <c r="F501" s="6">
        <f t="shared" si="17"/>
        <v>7.6538461538461533</v>
      </c>
      <c r="G501" s="6">
        <f t="shared" si="18"/>
        <v>5.6999999999999993</v>
      </c>
      <c r="H501" s="10" t="s">
        <v>475</v>
      </c>
    </row>
    <row r="502" spans="1:8" x14ac:dyDescent="0.25">
      <c r="A502" s="1"/>
      <c r="B502" s="1" t="s">
        <v>511</v>
      </c>
      <c r="C502" s="5">
        <v>0</v>
      </c>
      <c r="D502" s="5">
        <v>0</v>
      </c>
      <c r="E502" s="6">
        <v>0.995</v>
      </c>
      <c r="F502" s="6" t="e">
        <f t="shared" si="17"/>
        <v>#DIV/0!</v>
      </c>
      <c r="G502" s="6">
        <f t="shared" si="18"/>
        <v>0.24615384615384614</v>
      </c>
      <c r="H502" s="10" t="s">
        <v>475</v>
      </c>
    </row>
    <row r="503" spans="1:8" x14ac:dyDescent="0.25">
      <c r="A503" s="1"/>
      <c r="B503" s="1" t="s">
        <v>512</v>
      </c>
      <c r="C503" s="5">
        <v>0</v>
      </c>
      <c r="D503" s="5">
        <v>0</v>
      </c>
      <c r="E503" s="6">
        <v>1</v>
      </c>
      <c r="F503" s="6" t="e">
        <f t="shared" si="17"/>
        <v>#DIV/0!</v>
      </c>
      <c r="G503" s="6" t="e">
        <f t="shared" si="18"/>
        <v>#DIV/0!</v>
      </c>
      <c r="H503" s="10" t="s">
        <v>475</v>
      </c>
    </row>
    <row r="504" spans="1:8" x14ac:dyDescent="0.25">
      <c r="A504" s="1"/>
      <c r="B504" s="1" t="s">
        <v>513</v>
      </c>
      <c r="C504" s="5">
        <v>0</v>
      </c>
      <c r="D504" s="5">
        <v>0</v>
      </c>
      <c r="E504" s="6">
        <v>1</v>
      </c>
      <c r="F504" s="6" t="e">
        <f t="shared" si="17"/>
        <v>#DIV/0!</v>
      </c>
      <c r="G504" s="6" t="e">
        <f t="shared" si="18"/>
        <v>#DIV/0!</v>
      </c>
      <c r="H504" s="10" t="s">
        <v>475</v>
      </c>
    </row>
    <row r="505" spans="1:8" x14ac:dyDescent="0.25">
      <c r="A505" s="1"/>
      <c r="B505" s="1" t="s">
        <v>514</v>
      </c>
      <c r="C505" s="5">
        <v>0</v>
      </c>
      <c r="D505" s="5">
        <v>0</v>
      </c>
      <c r="E505" s="6">
        <v>1.02</v>
      </c>
      <c r="F505" s="6" t="e">
        <f t="shared" si="17"/>
        <v>#DIV/0!</v>
      </c>
      <c r="G505" s="6" t="e">
        <f t="shared" si="18"/>
        <v>#DIV/0!</v>
      </c>
      <c r="H505" s="10" t="s">
        <v>475</v>
      </c>
    </row>
    <row r="506" spans="1:8" x14ac:dyDescent="0.25">
      <c r="A506" s="1"/>
      <c r="B506" s="1" t="s">
        <v>515</v>
      </c>
      <c r="C506" s="5">
        <v>0</v>
      </c>
      <c r="D506" s="5">
        <v>0</v>
      </c>
      <c r="E506" s="6">
        <v>1.0249999999999999</v>
      </c>
      <c r="F506" s="6" t="e">
        <f t="shared" si="17"/>
        <v>#DIV/0!</v>
      </c>
      <c r="G506" s="6" t="e">
        <f t="shared" si="18"/>
        <v>#DIV/0!</v>
      </c>
      <c r="H506" s="10" t="s">
        <v>475</v>
      </c>
    </row>
    <row r="507" spans="1:8" x14ac:dyDescent="0.25">
      <c r="A507" s="1"/>
      <c r="B507" s="1" t="s">
        <v>516</v>
      </c>
      <c r="C507" s="5">
        <v>0</v>
      </c>
      <c r="D507" s="5">
        <v>0</v>
      </c>
      <c r="E507" s="6">
        <v>1.03</v>
      </c>
      <c r="F507" s="6" t="e">
        <f t="shared" si="17"/>
        <v>#DIV/0!</v>
      </c>
      <c r="G507" s="6" t="e">
        <f t="shared" si="18"/>
        <v>#DIV/0!</v>
      </c>
      <c r="H507" s="10" t="s">
        <v>475</v>
      </c>
    </row>
    <row r="508" spans="1:8" x14ac:dyDescent="0.25">
      <c r="A508" s="1"/>
      <c r="B508" s="1" t="s">
        <v>517</v>
      </c>
      <c r="C508" s="5">
        <v>0</v>
      </c>
      <c r="D508" s="5">
        <v>0</v>
      </c>
      <c r="E508" s="6">
        <v>1.04</v>
      </c>
      <c r="F508" s="6" t="e">
        <f t="shared" si="17"/>
        <v>#DIV/0!</v>
      </c>
      <c r="G508" s="6" t="e">
        <f t="shared" si="18"/>
        <v>#DIV/0!</v>
      </c>
      <c r="H508" s="10" t="s">
        <v>475</v>
      </c>
    </row>
    <row r="509" spans="1:8" x14ac:dyDescent="0.25">
      <c r="A509" s="1"/>
      <c r="B509" s="1" t="s">
        <v>518</v>
      </c>
      <c r="C509" s="5">
        <v>0</v>
      </c>
      <c r="D509" s="5">
        <v>0</v>
      </c>
      <c r="E509" s="6">
        <v>1.0449999999999999</v>
      </c>
      <c r="F509" s="6" t="e">
        <f t="shared" si="17"/>
        <v>#DIV/0!</v>
      </c>
      <c r="G509" s="6" t="e">
        <f t="shared" si="18"/>
        <v>#DIV/0!</v>
      </c>
      <c r="H509" s="10" t="s">
        <v>475</v>
      </c>
    </row>
    <row r="510" spans="1:8" x14ac:dyDescent="0.25">
      <c r="A510" s="1"/>
      <c r="B510" s="1" t="s">
        <v>519</v>
      </c>
      <c r="C510" s="5">
        <v>0</v>
      </c>
      <c r="D510" s="5">
        <v>0</v>
      </c>
      <c r="E510" s="6">
        <v>1.0649999999999999</v>
      </c>
      <c r="F510" s="6" t="e">
        <f t="shared" si="17"/>
        <v>#DIV/0!</v>
      </c>
      <c r="G510" s="6" t="e">
        <f t="shared" si="18"/>
        <v>#DIV/0!</v>
      </c>
      <c r="H510" s="10" t="s">
        <v>475</v>
      </c>
    </row>
    <row r="511" spans="1:8" x14ac:dyDescent="0.25">
      <c r="A511" s="1"/>
      <c r="B511" s="1" t="s">
        <v>520</v>
      </c>
      <c r="C511" s="5">
        <v>0</v>
      </c>
      <c r="D511" s="5">
        <v>0</v>
      </c>
      <c r="E511" s="6">
        <v>1.0649999999999999</v>
      </c>
      <c r="F511" s="6" t="e">
        <f t="shared" si="17"/>
        <v>#DIV/0!</v>
      </c>
      <c r="G511" s="6" t="e">
        <f t="shared" si="18"/>
        <v>#DIV/0!</v>
      </c>
      <c r="H511" s="10" t="s">
        <v>475</v>
      </c>
    </row>
    <row r="512" spans="1:8" x14ac:dyDescent="0.25">
      <c r="A512" s="1"/>
      <c r="B512" s="1" t="s">
        <v>521</v>
      </c>
      <c r="C512" s="5">
        <v>0</v>
      </c>
      <c r="D512" s="5">
        <v>0</v>
      </c>
      <c r="E512" s="6">
        <v>1.07</v>
      </c>
      <c r="F512" s="6" t="e">
        <f t="shared" si="17"/>
        <v>#DIV/0!</v>
      </c>
      <c r="G512" s="6" t="e">
        <f t="shared" si="18"/>
        <v>#DIV/0!</v>
      </c>
      <c r="H512" s="10" t="s">
        <v>475</v>
      </c>
    </row>
    <row r="513" spans="1:8" x14ac:dyDescent="0.25">
      <c r="A513" s="1"/>
      <c r="B513" s="1" t="s">
        <v>522</v>
      </c>
      <c r="C513" s="5">
        <v>0</v>
      </c>
      <c r="D513" s="5">
        <v>0</v>
      </c>
      <c r="E513" s="6">
        <v>1.0900000000000001</v>
      </c>
      <c r="F513" s="6" t="e">
        <f t="shared" si="17"/>
        <v>#DIV/0!</v>
      </c>
      <c r="G513" s="6" t="e">
        <f t="shared" si="18"/>
        <v>#DIV/0!</v>
      </c>
      <c r="H513" s="10" t="s">
        <v>475</v>
      </c>
    </row>
    <row r="514" spans="1:8" x14ac:dyDescent="0.25">
      <c r="A514" s="1"/>
      <c r="B514" s="1" t="s">
        <v>523</v>
      </c>
      <c r="C514" s="5">
        <v>0.04</v>
      </c>
      <c r="D514" s="5">
        <v>0</v>
      </c>
      <c r="E514" s="6">
        <v>1.095</v>
      </c>
      <c r="F514" s="6" t="e">
        <f t="shared" si="17"/>
        <v>#DIV/0!</v>
      </c>
      <c r="G514" s="6" t="e">
        <f t="shared" si="18"/>
        <v>#DIV/0!</v>
      </c>
      <c r="H514" s="10" t="s">
        <v>475</v>
      </c>
    </row>
    <row r="515" spans="1:8" x14ac:dyDescent="0.25">
      <c r="A515" s="1"/>
      <c r="B515" s="1" t="s">
        <v>524</v>
      </c>
      <c r="C515" s="5">
        <v>0</v>
      </c>
      <c r="D515" s="5">
        <v>0</v>
      </c>
      <c r="E515" s="6">
        <v>1.1099999999999999</v>
      </c>
      <c r="F515" s="6" t="e">
        <f t="shared" ref="F515:F546" si="19">E515/D515</f>
        <v>#DIV/0!</v>
      </c>
      <c r="G515" s="6" t="e">
        <f t="shared" si="18"/>
        <v>#DIV/0!</v>
      </c>
      <c r="H515" s="10" t="s">
        <v>475</v>
      </c>
    </row>
    <row r="516" spans="1:8" x14ac:dyDescent="0.25">
      <c r="A516" s="1"/>
      <c r="B516" s="1" t="s">
        <v>525</v>
      </c>
      <c r="C516" s="5">
        <v>0</v>
      </c>
      <c r="D516" s="5">
        <v>0</v>
      </c>
      <c r="E516" s="6">
        <v>1.1200000000000001</v>
      </c>
      <c r="F516" s="6" t="e">
        <f t="shared" si="19"/>
        <v>#DIV/0!</v>
      </c>
      <c r="G516" s="6" t="e">
        <f t="shared" si="18"/>
        <v>#DIV/0!</v>
      </c>
      <c r="H516" s="10" t="s">
        <v>475</v>
      </c>
    </row>
    <row r="517" spans="1:8" x14ac:dyDescent="0.25">
      <c r="A517" s="1"/>
      <c r="B517" s="1" t="s">
        <v>526</v>
      </c>
      <c r="C517" s="5">
        <v>0</v>
      </c>
      <c r="D517" s="5">
        <v>0</v>
      </c>
      <c r="E517" s="6">
        <v>1.125</v>
      </c>
      <c r="F517" s="6" t="e">
        <f t="shared" si="19"/>
        <v>#DIV/0!</v>
      </c>
      <c r="G517" s="6" t="e">
        <f t="shared" si="18"/>
        <v>#DIV/0!</v>
      </c>
      <c r="H517" s="10" t="s">
        <v>475</v>
      </c>
    </row>
    <row r="518" spans="1:8" x14ac:dyDescent="0.25">
      <c r="A518" s="1"/>
      <c r="B518" s="1" t="s">
        <v>527</v>
      </c>
      <c r="C518" s="5">
        <v>0</v>
      </c>
      <c r="D518" s="5">
        <v>0</v>
      </c>
      <c r="E518" s="6">
        <v>1.125</v>
      </c>
      <c r="F518" s="6" t="e">
        <f t="shared" si="19"/>
        <v>#DIV/0!</v>
      </c>
      <c r="G518" s="6" t="e">
        <f t="shared" si="18"/>
        <v>#DIV/0!</v>
      </c>
      <c r="H518" s="10" t="s">
        <v>475</v>
      </c>
    </row>
    <row r="519" spans="1:8" x14ac:dyDescent="0.25">
      <c r="A519" s="1"/>
      <c r="B519" s="1" t="s">
        <v>528</v>
      </c>
      <c r="C519" s="5">
        <v>0</v>
      </c>
      <c r="D519" s="5">
        <v>0</v>
      </c>
      <c r="E519" s="6">
        <v>1.1399999999999999</v>
      </c>
      <c r="F519" s="6" t="e">
        <f t="shared" si="19"/>
        <v>#DIV/0!</v>
      </c>
      <c r="G519" s="6" t="e">
        <f t="shared" si="18"/>
        <v>#DIV/0!</v>
      </c>
      <c r="H519" s="10" t="s">
        <v>475</v>
      </c>
    </row>
    <row r="520" spans="1:8" x14ac:dyDescent="0.25">
      <c r="A520" s="1"/>
      <c r="B520" s="1" t="s">
        <v>529</v>
      </c>
      <c r="C520" s="5">
        <v>0</v>
      </c>
      <c r="D520" s="5">
        <v>0</v>
      </c>
      <c r="E520" s="6">
        <v>1.145</v>
      </c>
      <c r="F520" s="6" t="e">
        <f t="shared" si="19"/>
        <v>#DIV/0!</v>
      </c>
      <c r="G520" s="6" t="e">
        <f t="shared" si="18"/>
        <v>#DIV/0!</v>
      </c>
      <c r="H520" s="10" t="s">
        <v>475</v>
      </c>
    </row>
    <row r="521" spans="1:8" x14ac:dyDescent="0.25">
      <c r="A521" s="1"/>
      <c r="B521" s="1" t="s">
        <v>530</v>
      </c>
      <c r="C521" s="5">
        <v>0</v>
      </c>
      <c r="D521" s="5">
        <v>0</v>
      </c>
      <c r="E521" s="6">
        <v>1.17</v>
      </c>
      <c r="F521" s="6" t="e">
        <f t="shared" si="19"/>
        <v>#DIV/0!</v>
      </c>
      <c r="G521" s="6" t="e">
        <f t="shared" si="18"/>
        <v>#DIV/0!</v>
      </c>
      <c r="H521" s="10" t="s">
        <v>475</v>
      </c>
    </row>
    <row r="522" spans="1:8" x14ac:dyDescent="0.25">
      <c r="A522" s="1"/>
      <c r="B522" s="1" t="s">
        <v>531</v>
      </c>
      <c r="C522" s="5">
        <v>0</v>
      </c>
      <c r="D522" s="5">
        <v>0</v>
      </c>
      <c r="E522" s="6">
        <v>1.1749999999999998</v>
      </c>
      <c r="F522" s="6" t="e">
        <f t="shared" si="19"/>
        <v>#DIV/0!</v>
      </c>
      <c r="G522" s="6" t="e">
        <f t="shared" si="18"/>
        <v>#DIV/0!</v>
      </c>
      <c r="H522" s="10" t="s">
        <v>475</v>
      </c>
    </row>
    <row r="523" spans="1:8" x14ac:dyDescent="0.25">
      <c r="A523" s="1"/>
      <c r="B523" s="1" t="s">
        <v>532</v>
      </c>
      <c r="C523" s="5">
        <v>0</v>
      </c>
      <c r="D523" s="5">
        <v>0</v>
      </c>
      <c r="E523" s="6">
        <v>1.2050000000000001</v>
      </c>
      <c r="F523" s="6" t="e">
        <f t="shared" si="19"/>
        <v>#DIV/0!</v>
      </c>
      <c r="G523" s="6" t="e">
        <f t="shared" si="18"/>
        <v>#DIV/0!</v>
      </c>
      <c r="H523" s="10" t="s">
        <v>475</v>
      </c>
    </row>
    <row r="524" spans="1:8" x14ac:dyDescent="0.25">
      <c r="A524" s="1"/>
      <c r="B524" s="1" t="s">
        <v>533</v>
      </c>
      <c r="C524" s="5">
        <v>0</v>
      </c>
      <c r="D524" s="5">
        <v>0</v>
      </c>
      <c r="E524" s="6">
        <v>1.2050000000000001</v>
      </c>
      <c r="F524" s="6" t="e">
        <f t="shared" si="19"/>
        <v>#DIV/0!</v>
      </c>
      <c r="G524" s="6" t="e">
        <f t="shared" si="18"/>
        <v>#DIV/0!</v>
      </c>
      <c r="H524" s="10" t="s">
        <v>475</v>
      </c>
    </row>
    <row r="525" spans="1:8" x14ac:dyDescent="0.25">
      <c r="A525" s="1"/>
      <c r="B525" s="1" t="s">
        <v>534</v>
      </c>
      <c r="C525" s="5">
        <v>0</v>
      </c>
      <c r="D525" s="5">
        <v>0</v>
      </c>
      <c r="E525" s="6">
        <v>1.2250000000000001</v>
      </c>
      <c r="F525" s="6" t="e">
        <f t="shared" si="19"/>
        <v>#DIV/0!</v>
      </c>
      <c r="G525" s="6" t="e">
        <f t="shared" si="18"/>
        <v>#DIV/0!</v>
      </c>
      <c r="H525" s="10" t="s">
        <v>475</v>
      </c>
    </row>
    <row r="526" spans="1:8" x14ac:dyDescent="0.25">
      <c r="A526" s="1"/>
      <c r="B526" s="1" t="s">
        <v>535</v>
      </c>
      <c r="C526" s="5">
        <v>0</v>
      </c>
      <c r="D526" s="5">
        <v>0</v>
      </c>
      <c r="E526" s="6">
        <v>1.23</v>
      </c>
      <c r="F526" s="6" t="e">
        <f t="shared" si="19"/>
        <v>#DIV/0!</v>
      </c>
      <c r="G526" s="6" t="e">
        <f t="shared" si="18"/>
        <v>#DIV/0!</v>
      </c>
      <c r="H526" s="10" t="s">
        <v>475</v>
      </c>
    </row>
    <row r="527" spans="1:8" x14ac:dyDescent="0.25">
      <c r="A527" s="1"/>
      <c r="B527" s="1" t="s">
        <v>536</v>
      </c>
      <c r="C527" s="5">
        <v>0</v>
      </c>
      <c r="D527" s="5">
        <v>0</v>
      </c>
      <c r="E527" s="6">
        <v>1.2450000000000001</v>
      </c>
      <c r="F527" s="6" t="e">
        <f t="shared" si="19"/>
        <v>#DIV/0!</v>
      </c>
      <c r="G527" s="6" t="e">
        <f t="shared" si="18"/>
        <v>#DIV/0!</v>
      </c>
      <c r="H527" s="10" t="s">
        <v>475</v>
      </c>
    </row>
    <row r="528" spans="1:8" x14ac:dyDescent="0.25">
      <c r="A528" s="1"/>
      <c r="B528" s="1" t="s">
        <v>537</v>
      </c>
      <c r="C528" s="5">
        <v>0</v>
      </c>
      <c r="D528" s="5">
        <v>0</v>
      </c>
      <c r="E528" s="6">
        <v>1.27</v>
      </c>
      <c r="F528" s="6" t="e">
        <f t="shared" si="19"/>
        <v>#DIV/0!</v>
      </c>
      <c r="G528" s="6" t="e">
        <f t="shared" si="18"/>
        <v>#DIV/0!</v>
      </c>
      <c r="H528" s="10" t="s">
        <v>475</v>
      </c>
    </row>
    <row r="529" spans="1:8" x14ac:dyDescent="0.25">
      <c r="A529" s="1"/>
      <c r="B529" s="1" t="s">
        <v>538</v>
      </c>
      <c r="C529" s="5">
        <v>0</v>
      </c>
      <c r="D529" s="5">
        <v>0</v>
      </c>
      <c r="E529" s="6">
        <v>1.2749999999999999</v>
      </c>
      <c r="F529" s="6" t="e">
        <f t="shared" si="19"/>
        <v>#DIV/0!</v>
      </c>
      <c r="G529" s="6" t="e">
        <f t="shared" si="18"/>
        <v>#DIV/0!</v>
      </c>
      <c r="H529" s="10" t="s">
        <v>475</v>
      </c>
    </row>
    <row r="530" spans="1:8" x14ac:dyDescent="0.25">
      <c r="A530" s="1"/>
      <c r="B530" s="1" t="s">
        <v>539</v>
      </c>
      <c r="C530" s="5">
        <v>0</v>
      </c>
      <c r="D530" s="5">
        <v>0</v>
      </c>
      <c r="E530" s="6">
        <v>1.28</v>
      </c>
      <c r="F530" s="6" t="e">
        <f t="shared" si="19"/>
        <v>#DIV/0!</v>
      </c>
      <c r="G530" s="6" t="e">
        <f t="shared" si="18"/>
        <v>#DIV/0!</v>
      </c>
      <c r="H530" s="10" t="s">
        <v>475</v>
      </c>
    </row>
    <row r="531" spans="1:8" x14ac:dyDescent="0.25">
      <c r="A531" s="1"/>
      <c r="B531" s="1" t="s">
        <v>540</v>
      </c>
      <c r="C531" s="5">
        <v>0</v>
      </c>
      <c r="D531" s="5">
        <v>0</v>
      </c>
      <c r="E531" s="6">
        <v>1.3149999999999999</v>
      </c>
      <c r="F531" s="6" t="e">
        <f t="shared" si="19"/>
        <v>#DIV/0!</v>
      </c>
      <c r="G531" s="6" t="e">
        <f t="shared" ref="G531:G562" si="20">C530/D530</f>
        <v>#DIV/0!</v>
      </c>
      <c r="H531" s="10" t="s">
        <v>475</v>
      </c>
    </row>
    <row r="532" spans="1:8" x14ac:dyDescent="0.25">
      <c r="A532" s="1"/>
      <c r="B532" s="1" t="s">
        <v>541</v>
      </c>
      <c r="C532" s="5">
        <v>0</v>
      </c>
      <c r="D532" s="5">
        <v>0</v>
      </c>
      <c r="E532" s="6">
        <v>1.34</v>
      </c>
      <c r="F532" s="6" t="e">
        <f t="shared" si="19"/>
        <v>#DIV/0!</v>
      </c>
      <c r="G532" s="6" t="e">
        <f t="shared" si="20"/>
        <v>#DIV/0!</v>
      </c>
      <c r="H532" s="10" t="s">
        <v>475</v>
      </c>
    </row>
    <row r="533" spans="1:8" x14ac:dyDescent="0.25">
      <c r="A533" s="1"/>
      <c r="B533" s="1" t="s">
        <v>542</v>
      </c>
      <c r="C533" s="5">
        <v>0</v>
      </c>
      <c r="D533" s="5">
        <v>0</v>
      </c>
      <c r="E533" s="6">
        <v>1.355</v>
      </c>
      <c r="F533" s="6" t="e">
        <f t="shared" si="19"/>
        <v>#DIV/0!</v>
      </c>
      <c r="G533" s="6" t="e">
        <f t="shared" si="20"/>
        <v>#DIV/0!</v>
      </c>
      <c r="H533" s="10" t="s">
        <v>475</v>
      </c>
    </row>
    <row r="534" spans="1:8" x14ac:dyDescent="0.25">
      <c r="A534" s="1"/>
      <c r="B534" s="1" t="s">
        <v>543</v>
      </c>
      <c r="C534" s="5">
        <v>0</v>
      </c>
      <c r="D534" s="5">
        <v>0</v>
      </c>
      <c r="E534" s="6">
        <v>1.36</v>
      </c>
      <c r="F534" s="6" t="e">
        <f t="shared" si="19"/>
        <v>#DIV/0!</v>
      </c>
      <c r="G534" s="6" t="e">
        <f t="shared" si="20"/>
        <v>#DIV/0!</v>
      </c>
      <c r="H534" s="10" t="s">
        <v>475</v>
      </c>
    </row>
    <row r="535" spans="1:8" x14ac:dyDescent="0.25">
      <c r="A535" s="1"/>
      <c r="B535" s="1" t="s">
        <v>544</v>
      </c>
      <c r="C535" s="5">
        <v>0</v>
      </c>
      <c r="D535" s="5">
        <v>0</v>
      </c>
      <c r="E535" s="6">
        <v>1.37</v>
      </c>
      <c r="F535" s="6" t="e">
        <f t="shared" si="19"/>
        <v>#DIV/0!</v>
      </c>
      <c r="G535" s="6" t="e">
        <f t="shared" si="20"/>
        <v>#DIV/0!</v>
      </c>
      <c r="H535" s="10" t="s">
        <v>475</v>
      </c>
    </row>
    <row r="536" spans="1:8" x14ac:dyDescent="0.25">
      <c r="A536" s="1"/>
      <c r="B536" s="1" t="s">
        <v>545</v>
      </c>
      <c r="C536" s="5">
        <v>0</v>
      </c>
      <c r="D536" s="5">
        <v>0</v>
      </c>
      <c r="E536" s="6">
        <v>1.3800000000000001</v>
      </c>
      <c r="F536" s="6" t="e">
        <f t="shared" si="19"/>
        <v>#DIV/0!</v>
      </c>
      <c r="G536" s="6" t="e">
        <f t="shared" si="20"/>
        <v>#DIV/0!</v>
      </c>
      <c r="H536" s="10" t="s">
        <v>475</v>
      </c>
    </row>
    <row r="537" spans="1:8" x14ac:dyDescent="0.25">
      <c r="A537" s="1"/>
      <c r="B537" s="1" t="s">
        <v>546</v>
      </c>
      <c r="C537" s="5">
        <v>0</v>
      </c>
      <c r="D537" s="5">
        <v>0</v>
      </c>
      <c r="E537" s="6">
        <v>1.405</v>
      </c>
      <c r="F537" s="6" t="e">
        <f t="shared" si="19"/>
        <v>#DIV/0!</v>
      </c>
      <c r="G537" s="6" t="e">
        <f t="shared" si="20"/>
        <v>#DIV/0!</v>
      </c>
      <c r="H537" s="10" t="s">
        <v>475</v>
      </c>
    </row>
    <row r="538" spans="1:8" x14ac:dyDescent="0.25">
      <c r="A538" s="1"/>
      <c r="B538" s="1" t="s">
        <v>547</v>
      </c>
      <c r="C538" s="5">
        <v>0</v>
      </c>
      <c r="D538" s="5">
        <v>0</v>
      </c>
      <c r="E538" s="6">
        <v>1.5100000000000002</v>
      </c>
      <c r="F538" s="6" t="e">
        <f t="shared" si="19"/>
        <v>#DIV/0!</v>
      </c>
      <c r="G538" s="6" t="e">
        <f t="shared" si="20"/>
        <v>#DIV/0!</v>
      </c>
      <c r="H538" s="10" t="s">
        <v>475</v>
      </c>
    </row>
    <row r="539" spans="1:8" x14ac:dyDescent="0.25">
      <c r="A539" s="1"/>
      <c r="B539" s="1" t="s">
        <v>548</v>
      </c>
      <c r="C539" s="5">
        <v>0</v>
      </c>
      <c r="D539" s="5">
        <v>0</v>
      </c>
      <c r="E539" s="6">
        <v>1.5899999999999999</v>
      </c>
      <c r="F539" s="6" t="e">
        <f t="shared" si="19"/>
        <v>#DIV/0!</v>
      </c>
      <c r="G539" s="6" t="e">
        <f t="shared" si="20"/>
        <v>#DIV/0!</v>
      </c>
      <c r="H539" s="10" t="s">
        <v>475</v>
      </c>
    </row>
    <row r="540" spans="1:8" x14ac:dyDescent="0.25">
      <c r="A540" s="1"/>
      <c r="B540" s="1" t="s">
        <v>549</v>
      </c>
      <c r="C540" s="5">
        <v>0</v>
      </c>
      <c r="D540" s="5">
        <v>0</v>
      </c>
      <c r="E540" s="6">
        <v>1.66</v>
      </c>
      <c r="F540" s="6" t="e">
        <f t="shared" si="19"/>
        <v>#DIV/0!</v>
      </c>
      <c r="G540" s="6" t="e">
        <f t="shared" si="20"/>
        <v>#DIV/0!</v>
      </c>
      <c r="H540" s="10" t="s">
        <v>475</v>
      </c>
    </row>
    <row r="541" spans="1:8" x14ac:dyDescent="0.25">
      <c r="A541" s="1"/>
      <c r="B541" s="1" t="s">
        <v>550</v>
      </c>
      <c r="C541" s="5">
        <v>0</v>
      </c>
      <c r="D541" s="5">
        <v>0</v>
      </c>
      <c r="E541" s="6">
        <v>1.6850000000000001</v>
      </c>
      <c r="F541" s="6" t="e">
        <f t="shared" si="19"/>
        <v>#DIV/0!</v>
      </c>
      <c r="G541" s="6" t="e">
        <f t="shared" si="20"/>
        <v>#DIV/0!</v>
      </c>
      <c r="H541" s="10" t="s">
        <v>475</v>
      </c>
    </row>
    <row r="542" spans="1:8" x14ac:dyDescent="0.25">
      <c r="A542" s="1"/>
      <c r="B542" s="1" t="s">
        <v>551</v>
      </c>
      <c r="C542" s="5">
        <v>0</v>
      </c>
      <c r="D542" s="5">
        <v>0</v>
      </c>
      <c r="E542" s="6">
        <v>1.6850000000000001</v>
      </c>
      <c r="F542" s="6" t="e">
        <f t="shared" si="19"/>
        <v>#DIV/0!</v>
      </c>
      <c r="G542" s="6" t="e">
        <f t="shared" si="20"/>
        <v>#DIV/0!</v>
      </c>
      <c r="H542" s="10" t="s">
        <v>475</v>
      </c>
    </row>
    <row r="543" spans="1:8" x14ac:dyDescent="0.25">
      <c r="A543" s="1"/>
      <c r="B543" s="1" t="s">
        <v>552</v>
      </c>
      <c r="C543" s="5">
        <v>0</v>
      </c>
      <c r="D543" s="5">
        <v>0</v>
      </c>
      <c r="E543" s="6">
        <v>1.7349999999999999</v>
      </c>
      <c r="F543" s="6" t="e">
        <f t="shared" si="19"/>
        <v>#DIV/0!</v>
      </c>
      <c r="G543" s="6" t="e">
        <f t="shared" si="20"/>
        <v>#DIV/0!</v>
      </c>
      <c r="H543" s="10" t="s">
        <v>475</v>
      </c>
    </row>
    <row r="544" spans="1:8" x14ac:dyDescent="0.25">
      <c r="A544" s="1"/>
      <c r="B544" s="1" t="s">
        <v>553</v>
      </c>
      <c r="C544" s="5">
        <v>0</v>
      </c>
      <c r="D544" s="5">
        <v>0</v>
      </c>
      <c r="E544" s="6">
        <v>1.76</v>
      </c>
      <c r="F544" s="6" t="e">
        <f t="shared" si="19"/>
        <v>#DIV/0!</v>
      </c>
      <c r="G544" s="6" t="e">
        <f t="shared" si="20"/>
        <v>#DIV/0!</v>
      </c>
      <c r="H544" s="10" t="s">
        <v>475</v>
      </c>
    </row>
    <row r="545" spans="1:8" x14ac:dyDescent="0.25">
      <c r="A545" s="1"/>
      <c r="B545" s="1" t="s">
        <v>554</v>
      </c>
      <c r="C545" s="5">
        <v>0</v>
      </c>
      <c r="D545" s="5">
        <v>0</v>
      </c>
      <c r="E545" s="6">
        <v>1.77</v>
      </c>
      <c r="F545" s="6" t="e">
        <f t="shared" si="19"/>
        <v>#DIV/0!</v>
      </c>
      <c r="G545" s="6" t="e">
        <f t="shared" si="20"/>
        <v>#DIV/0!</v>
      </c>
      <c r="H545" s="10" t="s">
        <v>475</v>
      </c>
    </row>
    <row r="546" spans="1:8" x14ac:dyDescent="0.25">
      <c r="A546" s="1"/>
      <c r="B546" s="1" t="s">
        <v>555</v>
      </c>
      <c r="C546" s="5">
        <v>0</v>
      </c>
      <c r="D546" s="5">
        <v>0</v>
      </c>
      <c r="E546" s="6">
        <v>1.895</v>
      </c>
      <c r="F546" s="6" t="e">
        <f t="shared" si="19"/>
        <v>#DIV/0!</v>
      </c>
      <c r="G546" s="6" t="e">
        <f t="shared" si="20"/>
        <v>#DIV/0!</v>
      </c>
      <c r="H546" s="10" t="s">
        <v>475</v>
      </c>
    </row>
    <row r="547" spans="1:8" x14ac:dyDescent="0.25">
      <c r="A547" s="1"/>
      <c r="B547" s="1" t="s">
        <v>556</v>
      </c>
      <c r="C547" s="5">
        <v>0</v>
      </c>
      <c r="D547" s="5">
        <v>0</v>
      </c>
      <c r="E547" s="6">
        <v>1.905</v>
      </c>
      <c r="F547" s="6" t="e">
        <f t="shared" ref="F547:F578" si="21">E547/D547</f>
        <v>#DIV/0!</v>
      </c>
      <c r="G547" s="6" t="e">
        <f t="shared" si="20"/>
        <v>#DIV/0!</v>
      </c>
      <c r="H547" s="10" t="s">
        <v>475</v>
      </c>
    </row>
    <row r="548" spans="1:8" x14ac:dyDescent="0.25">
      <c r="A548" s="1"/>
      <c r="B548" s="1" t="s">
        <v>557</v>
      </c>
      <c r="C548" s="5">
        <v>0</v>
      </c>
      <c r="D548" s="5">
        <v>0</v>
      </c>
      <c r="E548" s="6">
        <v>1.915</v>
      </c>
      <c r="F548" s="6" t="e">
        <f t="shared" si="21"/>
        <v>#DIV/0!</v>
      </c>
      <c r="G548" s="6" t="e">
        <f t="shared" si="20"/>
        <v>#DIV/0!</v>
      </c>
      <c r="H548" s="10" t="s">
        <v>475</v>
      </c>
    </row>
    <row r="549" spans="1:8" x14ac:dyDescent="0.25">
      <c r="A549" s="1"/>
      <c r="B549" s="1" t="s">
        <v>558</v>
      </c>
      <c r="C549" s="5">
        <v>0</v>
      </c>
      <c r="D549" s="5">
        <v>0</v>
      </c>
      <c r="E549" s="6">
        <v>2.0299999999999998</v>
      </c>
      <c r="F549" s="6" t="e">
        <f t="shared" si="21"/>
        <v>#DIV/0!</v>
      </c>
      <c r="G549" s="6" t="e">
        <f t="shared" si="20"/>
        <v>#DIV/0!</v>
      </c>
      <c r="H549" s="10" t="s">
        <v>475</v>
      </c>
    </row>
    <row r="550" spans="1:8" x14ac:dyDescent="0.25">
      <c r="A550" s="1"/>
      <c r="B550" s="1" t="s">
        <v>559</v>
      </c>
      <c r="C550" s="5">
        <v>0</v>
      </c>
      <c r="D550" s="5">
        <v>0</v>
      </c>
      <c r="E550" s="6">
        <v>2.0299999999999998</v>
      </c>
      <c r="F550" s="6" t="e">
        <f t="shared" si="21"/>
        <v>#DIV/0!</v>
      </c>
      <c r="G550" s="6" t="e">
        <f t="shared" si="20"/>
        <v>#DIV/0!</v>
      </c>
      <c r="H550" s="10" t="s">
        <v>475</v>
      </c>
    </row>
    <row r="551" spans="1:8" x14ac:dyDescent="0.25">
      <c r="A551" s="1"/>
      <c r="B551" s="1" t="s">
        <v>560</v>
      </c>
      <c r="C551" s="5">
        <v>0</v>
      </c>
      <c r="D551" s="5">
        <v>0</v>
      </c>
      <c r="E551" s="6">
        <v>2.0299999999999998</v>
      </c>
      <c r="F551" s="6" t="e">
        <f t="shared" si="21"/>
        <v>#DIV/0!</v>
      </c>
      <c r="G551" s="6" t="e">
        <f t="shared" si="20"/>
        <v>#DIV/0!</v>
      </c>
      <c r="H551" s="10" t="s">
        <v>475</v>
      </c>
    </row>
    <row r="552" spans="1:8" x14ac:dyDescent="0.25">
      <c r="A552" s="1"/>
      <c r="B552" s="1" t="s">
        <v>561</v>
      </c>
      <c r="C552" s="5">
        <v>0</v>
      </c>
      <c r="D552" s="5">
        <v>0</v>
      </c>
      <c r="E552" s="6">
        <v>2.0499999999999998</v>
      </c>
      <c r="F552" s="6" t="e">
        <f t="shared" si="21"/>
        <v>#DIV/0!</v>
      </c>
      <c r="G552" s="6" t="e">
        <f t="shared" si="20"/>
        <v>#DIV/0!</v>
      </c>
      <c r="H552" s="10" t="s">
        <v>475</v>
      </c>
    </row>
    <row r="553" spans="1:8" x14ac:dyDescent="0.25">
      <c r="A553" s="1"/>
      <c r="B553" s="1" t="s">
        <v>562</v>
      </c>
      <c r="C553" s="5">
        <v>0</v>
      </c>
      <c r="D553" s="5">
        <v>0</v>
      </c>
      <c r="E553" s="6">
        <v>2.0499999999999998</v>
      </c>
      <c r="F553" s="6" t="e">
        <f t="shared" si="21"/>
        <v>#DIV/0!</v>
      </c>
      <c r="G553" s="6" t="e">
        <f t="shared" si="20"/>
        <v>#DIV/0!</v>
      </c>
      <c r="H553" s="10" t="s">
        <v>475</v>
      </c>
    </row>
    <row r="554" spans="1:8" x14ac:dyDescent="0.25">
      <c r="A554" s="1"/>
      <c r="B554" s="1" t="s">
        <v>563</v>
      </c>
      <c r="C554" s="5">
        <v>0</v>
      </c>
      <c r="D554" s="5">
        <v>0</v>
      </c>
      <c r="E554" s="6">
        <v>2.06</v>
      </c>
      <c r="F554" s="6" t="e">
        <f t="shared" si="21"/>
        <v>#DIV/0!</v>
      </c>
      <c r="G554" s="6" t="e">
        <f t="shared" si="20"/>
        <v>#DIV/0!</v>
      </c>
      <c r="H554" s="10" t="s">
        <v>475</v>
      </c>
    </row>
    <row r="555" spans="1:8" x14ac:dyDescent="0.25">
      <c r="A555" s="1"/>
      <c r="B555" s="1" t="s">
        <v>564</v>
      </c>
      <c r="C555" s="5">
        <v>0</v>
      </c>
      <c r="D555" s="5">
        <v>0</v>
      </c>
      <c r="E555" s="6">
        <v>2.11</v>
      </c>
      <c r="F555" s="6" t="e">
        <f t="shared" si="21"/>
        <v>#DIV/0!</v>
      </c>
      <c r="G555" s="6" t="e">
        <f t="shared" si="20"/>
        <v>#DIV/0!</v>
      </c>
      <c r="H555" s="10" t="s">
        <v>475</v>
      </c>
    </row>
    <row r="556" spans="1:8" x14ac:dyDescent="0.25">
      <c r="A556" s="1"/>
      <c r="B556" s="1" t="s">
        <v>565</v>
      </c>
      <c r="C556" s="5">
        <v>0</v>
      </c>
      <c r="D556" s="5">
        <v>0</v>
      </c>
      <c r="E556" s="6">
        <v>2.2450000000000001</v>
      </c>
      <c r="F556" s="6" t="e">
        <f t="shared" si="21"/>
        <v>#DIV/0!</v>
      </c>
      <c r="G556" s="6" t="e">
        <f t="shared" si="20"/>
        <v>#DIV/0!</v>
      </c>
      <c r="H556" s="10" t="s">
        <v>475</v>
      </c>
    </row>
    <row r="557" spans="1:8" x14ac:dyDescent="0.25">
      <c r="A557" s="1"/>
      <c r="B557" s="1" t="s">
        <v>566</v>
      </c>
      <c r="C557" s="5">
        <v>0</v>
      </c>
      <c r="D557" s="5">
        <v>0</v>
      </c>
      <c r="E557" s="6">
        <v>2.2650000000000001</v>
      </c>
      <c r="F557" s="6" t="e">
        <f t="shared" si="21"/>
        <v>#DIV/0!</v>
      </c>
      <c r="G557" s="6" t="e">
        <f t="shared" si="20"/>
        <v>#DIV/0!</v>
      </c>
      <c r="H557" s="10" t="s">
        <v>475</v>
      </c>
    </row>
    <row r="558" spans="1:8" x14ac:dyDescent="0.25">
      <c r="A558" s="1"/>
      <c r="B558" s="1" t="s">
        <v>567</v>
      </c>
      <c r="C558" s="5">
        <v>0</v>
      </c>
      <c r="D558" s="5">
        <v>0</v>
      </c>
      <c r="E558" s="6">
        <v>2.2650000000000001</v>
      </c>
      <c r="F558" s="6" t="e">
        <f t="shared" si="21"/>
        <v>#DIV/0!</v>
      </c>
      <c r="G558" s="6" t="e">
        <f t="shared" si="20"/>
        <v>#DIV/0!</v>
      </c>
      <c r="H558" s="10" t="s">
        <v>475</v>
      </c>
    </row>
    <row r="559" spans="1:8" x14ac:dyDescent="0.25">
      <c r="A559" s="1"/>
      <c r="B559" s="1" t="s">
        <v>568</v>
      </c>
      <c r="C559" s="5">
        <v>0</v>
      </c>
      <c r="D559" s="5">
        <v>0</v>
      </c>
      <c r="E559" s="6">
        <v>2.2999999999999998</v>
      </c>
      <c r="F559" s="6" t="e">
        <f t="shared" si="21"/>
        <v>#DIV/0!</v>
      </c>
      <c r="G559" s="6" t="e">
        <f t="shared" si="20"/>
        <v>#DIV/0!</v>
      </c>
      <c r="H559" s="10" t="s">
        <v>475</v>
      </c>
    </row>
    <row r="560" spans="1:8" x14ac:dyDescent="0.25">
      <c r="A560" s="1"/>
      <c r="B560" s="1" t="s">
        <v>569</v>
      </c>
      <c r="C560" s="5">
        <v>0</v>
      </c>
      <c r="D560" s="5">
        <v>0</v>
      </c>
      <c r="E560" s="6">
        <v>2.4049999999999998</v>
      </c>
      <c r="F560" s="6" t="e">
        <f t="shared" si="21"/>
        <v>#DIV/0!</v>
      </c>
      <c r="G560" s="6" t="e">
        <f t="shared" si="20"/>
        <v>#DIV/0!</v>
      </c>
      <c r="H560" s="10" t="s">
        <v>475</v>
      </c>
    </row>
    <row r="561" spans="1:8" x14ac:dyDescent="0.25">
      <c r="A561" s="1"/>
      <c r="B561" s="1" t="s">
        <v>570</v>
      </c>
      <c r="C561" s="5">
        <v>0</v>
      </c>
      <c r="D561" s="5">
        <v>0</v>
      </c>
      <c r="E561" s="6">
        <v>2.52</v>
      </c>
      <c r="F561" s="6" t="e">
        <f t="shared" si="21"/>
        <v>#DIV/0!</v>
      </c>
      <c r="G561" s="6" t="e">
        <f t="shared" si="20"/>
        <v>#DIV/0!</v>
      </c>
      <c r="H561" s="10" t="s">
        <v>475</v>
      </c>
    </row>
    <row r="562" spans="1:8" x14ac:dyDescent="0.25">
      <c r="A562" s="1"/>
      <c r="B562" s="1" t="s">
        <v>571</v>
      </c>
      <c r="C562" s="5">
        <v>0</v>
      </c>
      <c r="D562" s="5">
        <v>0</v>
      </c>
      <c r="E562" s="6">
        <v>2.5249999999999999</v>
      </c>
      <c r="F562" s="6" t="e">
        <f t="shared" si="21"/>
        <v>#DIV/0!</v>
      </c>
      <c r="G562" s="6" t="e">
        <f t="shared" si="20"/>
        <v>#DIV/0!</v>
      </c>
      <c r="H562" s="10" t="s">
        <v>475</v>
      </c>
    </row>
    <row r="563" spans="1:8" x14ac:dyDescent="0.25">
      <c r="A563" s="1"/>
      <c r="B563" s="1" t="s">
        <v>572</v>
      </c>
      <c r="C563" s="5">
        <v>0</v>
      </c>
      <c r="D563" s="5">
        <v>0</v>
      </c>
      <c r="E563" s="6">
        <v>2.5249999999999999</v>
      </c>
      <c r="F563" s="6" t="e">
        <f t="shared" si="21"/>
        <v>#DIV/0!</v>
      </c>
      <c r="G563" s="6" t="e">
        <f t="shared" ref="G563:G598" si="22">C562/D562</f>
        <v>#DIV/0!</v>
      </c>
      <c r="H563" s="10" t="s">
        <v>475</v>
      </c>
    </row>
    <row r="564" spans="1:8" x14ac:dyDescent="0.25">
      <c r="A564" s="1"/>
      <c r="B564" s="1" t="s">
        <v>573</v>
      </c>
      <c r="C564" s="5">
        <v>0</v>
      </c>
      <c r="D564" s="5">
        <v>0</v>
      </c>
      <c r="E564" s="6">
        <v>2.59</v>
      </c>
      <c r="F564" s="6" t="e">
        <f t="shared" si="21"/>
        <v>#DIV/0!</v>
      </c>
      <c r="G564" s="6" t="e">
        <f t="shared" si="22"/>
        <v>#DIV/0!</v>
      </c>
      <c r="H564" s="10" t="s">
        <v>475</v>
      </c>
    </row>
    <row r="565" spans="1:8" x14ac:dyDescent="0.25">
      <c r="A565" s="1"/>
      <c r="B565" s="1" t="s">
        <v>574</v>
      </c>
      <c r="C565" s="5">
        <v>0</v>
      </c>
      <c r="D565" s="5">
        <v>0</v>
      </c>
      <c r="E565" s="6">
        <v>2.605</v>
      </c>
      <c r="F565" s="6" t="e">
        <f t="shared" si="21"/>
        <v>#DIV/0!</v>
      </c>
      <c r="G565" s="6" t="e">
        <f t="shared" si="22"/>
        <v>#DIV/0!</v>
      </c>
      <c r="H565" s="10" t="s">
        <v>475</v>
      </c>
    </row>
    <row r="566" spans="1:8" x14ac:dyDescent="0.25">
      <c r="A566" s="1"/>
      <c r="B566" s="1" t="s">
        <v>575</v>
      </c>
      <c r="C566" s="5">
        <v>0</v>
      </c>
      <c r="D566" s="5">
        <v>0</v>
      </c>
      <c r="E566" s="6">
        <v>2.87</v>
      </c>
      <c r="F566" s="6" t="e">
        <f t="shared" si="21"/>
        <v>#DIV/0!</v>
      </c>
      <c r="G566" s="6" t="e">
        <f t="shared" si="22"/>
        <v>#DIV/0!</v>
      </c>
      <c r="H566" s="10" t="s">
        <v>475</v>
      </c>
    </row>
    <row r="567" spans="1:8" x14ac:dyDescent="0.25">
      <c r="A567" s="1"/>
      <c r="B567" s="1" t="s">
        <v>576</v>
      </c>
      <c r="C567" s="5">
        <v>0</v>
      </c>
      <c r="D567" s="5">
        <v>0</v>
      </c>
      <c r="E567" s="6">
        <v>2.915</v>
      </c>
      <c r="F567" s="6" t="e">
        <f t="shared" si="21"/>
        <v>#DIV/0!</v>
      </c>
      <c r="G567" s="6" t="e">
        <f t="shared" si="22"/>
        <v>#DIV/0!</v>
      </c>
      <c r="H567" s="10" t="s">
        <v>475</v>
      </c>
    </row>
    <row r="568" spans="1:8" x14ac:dyDescent="0.25">
      <c r="A568" s="1"/>
      <c r="B568" s="1" t="s">
        <v>577</v>
      </c>
      <c r="C568" s="5">
        <v>0</v>
      </c>
      <c r="D568" s="5">
        <v>0</v>
      </c>
      <c r="E568" s="6">
        <v>2.9249999999999998</v>
      </c>
      <c r="F568" s="6" t="e">
        <f t="shared" si="21"/>
        <v>#DIV/0!</v>
      </c>
      <c r="G568" s="6" t="e">
        <f t="shared" si="22"/>
        <v>#DIV/0!</v>
      </c>
      <c r="H568" s="10" t="s">
        <v>475</v>
      </c>
    </row>
    <row r="569" spans="1:8" x14ac:dyDescent="0.25">
      <c r="A569" s="1"/>
      <c r="B569" s="1" t="s">
        <v>578</v>
      </c>
      <c r="C569" s="5">
        <v>0</v>
      </c>
      <c r="D569" s="5">
        <v>0</v>
      </c>
      <c r="E569" s="6">
        <v>2.9649999999999999</v>
      </c>
      <c r="F569" s="6" t="e">
        <f t="shared" si="21"/>
        <v>#DIV/0!</v>
      </c>
      <c r="G569" s="6" t="e">
        <f t="shared" si="22"/>
        <v>#DIV/0!</v>
      </c>
      <c r="H569" s="10" t="s">
        <v>475</v>
      </c>
    </row>
    <row r="570" spans="1:8" x14ac:dyDescent="0.25">
      <c r="A570" s="1"/>
      <c r="B570" s="1" t="s">
        <v>579</v>
      </c>
      <c r="C570" s="5">
        <v>0</v>
      </c>
      <c r="D570" s="5">
        <v>0</v>
      </c>
      <c r="E570" s="6">
        <v>2.9949999999999997</v>
      </c>
      <c r="F570" s="6" t="e">
        <f t="shared" si="21"/>
        <v>#DIV/0!</v>
      </c>
      <c r="G570" s="6" t="e">
        <f t="shared" si="22"/>
        <v>#DIV/0!</v>
      </c>
      <c r="H570" s="10" t="s">
        <v>475</v>
      </c>
    </row>
    <row r="571" spans="1:8" x14ac:dyDescent="0.25">
      <c r="A571" s="1"/>
      <c r="B571" s="1" t="s">
        <v>580</v>
      </c>
      <c r="C571" s="5">
        <v>0</v>
      </c>
      <c r="D571" s="5">
        <v>0</v>
      </c>
      <c r="E571" s="6">
        <v>3.12</v>
      </c>
      <c r="F571" s="6" t="e">
        <f t="shared" si="21"/>
        <v>#DIV/0!</v>
      </c>
      <c r="G571" s="6" t="e">
        <f t="shared" si="22"/>
        <v>#DIV/0!</v>
      </c>
      <c r="H571" s="10" t="s">
        <v>475</v>
      </c>
    </row>
    <row r="572" spans="1:8" x14ac:dyDescent="0.25">
      <c r="A572" s="1"/>
      <c r="B572" s="1" t="s">
        <v>581</v>
      </c>
      <c r="C572" s="5">
        <v>0</v>
      </c>
      <c r="D572" s="5">
        <v>0</v>
      </c>
      <c r="E572" s="6">
        <v>3.2300000000000004</v>
      </c>
      <c r="F572" s="6" t="e">
        <f t="shared" si="21"/>
        <v>#DIV/0!</v>
      </c>
      <c r="G572" s="6" t="e">
        <f t="shared" si="22"/>
        <v>#DIV/0!</v>
      </c>
      <c r="H572" s="10" t="s">
        <v>475</v>
      </c>
    </row>
    <row r="573" spans="1:8" x14ac:dyDescent="0.25">
      <c r="A573" s="1"/>
      <c r="B573" s="1" t="s">
        <v>582</v>
      </c>
      <c r="C573" s="5">
        <v>0</v>
      </c>
      <c r="D573" s="5">
        <v>0</v>
      </c>
      <c r="E573" s="6">
        <v>3.2650000000000001</v>
      </c>
      <c r="F573" s="6" t="e">
        <f t="shared" si="21"/>
        <v>#DIV/0!</v>
      </c>
      <c r="G573" s="6" t="e">
        <f t="shared" si="22"/>
        <v>#DIV/0!</v>
      </c>
      <c r="H573" s="10" t="s">
        <v>475</v>
      </c>
    </row>
    <row r="574" spans="1:8" x14ac:dyDescent="0.25">
      <c r="A574" s="1"/>
      <c r="B574" s="1" t="s">
        <v>583</v>
      </c>
      <c r="C574" s="5">
        <v>0</v>
      </c>
      <c r="D574" s="5">
        <v>0</v>
      </c>
      <c r="E574" s="6">
        <v>3.2650000000000001</v>
      </c>
      <c r="F574" s="6" t="e">
        <f t="shared" si="21"/>
        <v>#DIV/0!</v>
      </c>
      <c r="G574" s="6" t="e">
        <f t="shared" si="22"/>
        <v>#DIV/0!</v>
      </c>
      <c r="H574" s="10" t="s">
        <v>475</v>
      </c>
    </row>
    <row r="575" spans="1:8" x14ac:dyDescent="0.25">
      <c r="A575" s="1"/>
      <c r="B575" s="1" t="s">
        <v>584</v>
      </c>
      <c r="C575" s="5">
        <v>0</v>
      </c>
      <c r="D575" s="5">
        <v>0</v>
      </c>
      <c r="E575" s="6">
        <v>3.3849999999999998</v>
      </c>
      <c r="F575" s="6" t="e">
        <f t="shared" si="21"/>
        <v>#DIV/0!</v>
      </c>
      <c r="G575" s="6" t="e">
        <f t="shared" si="22"/>
        <v>#DIV/0!</v>
      </c>
      <c r="H575" s="10" t="s">
        <v>475</v>
      </c>
    </row>
    <row r="576" spans="1:8" x14ac:dyDescent="0.25">
      <c r="A576" s="1"/>
      <c r="B576" s="1" t="s">
        <v>585</v>
      </c>
      <c r="C576" s="5">
        <v>0</v>
      </c>
      <c r="D576" s="5">
        <v>0</v>
      </c>
      <c r="E576" s="6">
        <v>3.43</v>
      </c>
      <c r="F576" s="6" t="e">
        <f t="shared" si="21"/>
        <v>#DIV/0!</v>
      </c>
      <c r="G576" s="6" t="e">
        <f t="shared" si="22"/>
        <v>#DIV/0!</v>
      </c>
      <c r="H576" s="10" t="s">
        <v>475</v>
      </c>
    </row>
    <row r="577" spans="1:8" x14ac:dyDescent="0.25">
      <c r="A577" s="1"/>
      <c r="B577" s="1" t="s">
        <v>586</v>
      </c>
      <c r="C577" s="5">
        <v>0</v>
      </c>
      <c r="D577" s="5">
        <v>0</v>
      </c>
      <c r="E577" s="6">
        <v>3.45</v>
      </c>
      <c r="F577" s="6" t="e">
        <f t="shared" si="21"/>
        <v>#DIV/0!</v>
      </c>
      <c r="G577" s="6" t="e">
        <f t="shared" si="22"/>
        <v>#DIV/0!</v>
      </c>
      <c r="H577" s="10" t="s">
        <v>475</v>
      </c>
    </row>
    <row r="578" spans="1:8" x14ac:dyDescent="0.25">
      <c r="A578" s="1"/>
      <c r="B578" s="1" t="s">
        <v>587</v>
      </c>
      <c r="C578" s="5">
        <v>0</v>
      </c>
      <c r="D578" s="5">
        <v>0</v>
      </c>
      <c r="E578" s="6">
        <v>3.4550000000000001</v>
      </c>
      <c r="F578" s="6" t="e">
        <f t="shared" si="21"/>
        <v>#DIV/0!</v>
      </c>
      <c r="G578" s="6" t="e">
        <f t="shared" si="22"/>
        <v>#DIV/0!</v>
      </c>
      <c r="H578" s="10" t="s">
        <v>475</v>
      </c>
    </row>
    <row r="579" spans="1:8" x14ac:dyDescent="0.25">
      <c r="A579" s="1"/>
      <c r="B579" s="1" t="s">
        <v>588</v>
      </c>
      <c r="C579" s="5">
        <v>0</v>
      </c>
      <c r="D579" s="5">
        <v>0</v>
      </c>
      <c r="E579" s="6">
        <v>3.4849999999999999</v>
      </c>
      <c r="F579" s="6" t="e">
        <f t="shared" ref="F579:F599" si="23">E579/D579</f>
        <v>#DIV/0!</v>
      </c>
      <c r="G579" s="6" t="e">
        <f t="shared" si="22"/>
        <v>#DIV/0!</v>
      </c>
      <c r="H579" s="10" t="s">
        <v>475</v>
      </c>
    </row>
    <row r="580" spans="1:8" x14ac:dyDescent="0.25">
      <c r="A580" s="1"/>
      <c r="B580" s="1" t="s">
        <v>589</v>
      </c>
      <c r="C580" s="5">
        <v>3.7999999999999999E-2</v>
      </c>
      <c r="D580" s="5">
        <v>0</v>
      </c>
      <c r="E580" s="6">
        <v>3.86</v>
      </c>
      <c r="F580" s="6" t="e">
        <f t="shared" si="23"/>
        <v>#DIV/0!</v>
      </c>
      <c r="G580" s="6" t="e">
        <f t="shared" si="22"/>
        <v>#DIV/0!</v>
      </c>
      <c r="H580" s="10" t="s">
        <v>475</v>
      </c>
    </row>
    <row r="581" spans="1:8" x14ac:dyDescent="0.25">
      <c r="A581" s="1"/>
      <c r="B581" s="1" t="s">
        <v>590</v>
      </c>
      <c r="C581" s="5">
        <v>0</v>
      </c>
      <c r="D581" s="5">
        <v>0</v>
      </c>
      <c r="E581" s="6">
        <v>3.9699999999999998</v>
      </c>
      <c r="F581" s="6" t="e">
        <f t="shared" si="23"/>
        <v>#DIV/0!</v>
      </c>
      <c r="G581" s="6" t="e">
        <f t="shared" si="22"/>
        <v>#DIV/0!</v>
      </c>
      <c r="H581" s="10" t="s">
        <v>475</v>
      </c>
    </row>
    <row r="582" spans="1:8" x14ac:dyDescent="0.25">
      <c r="A582" s="1"/>
      <c r="B582" s="1" t="s">
        <v>591</v>
      </c>
      <c r="C582" s="5">
        <v>0</v>
      </c>
      <c r="D582" s="5">
        <v>0</v>
      </c>
      <c r="E582" s="6">
        <v>4.1399999999999997</v>
      </c>
      <c r="F582" s="6" t="e">
        <f t="shared" si="23"/>
        <v>#DIV/0!</v>
      </c>
      <c r="G582" s="6" t="e">
        <f t="shared" si="22"/>
        <v>#DIV/0!</v>
      </c>
      <c r="H582" s="10" t="s">
        <v>475</v>
      </c>
    </row>
    <row r="583" spans="1:8" x14ac:dyDescent="0.25">
      <c r="A583" s="1"/>
      <c r="B583" s="1" t="s">
        <v>592</v>
      </c>
      <c r="C583" s="5">
        <v>0</v>
      </c>
      <c r="D583" s="5">
        <v>0</v>
      </c>
      <c r="E583" s="6">
        <v>4.4400000000000004</v>
      </c>
      <c r="F583" s="6" t="e">
        <f t="shared" si="23"/>
        <v>#DIV/0!</v>
      </c>
      <c r="G583" s="6" t="e">
        <f t="shared" si="22"/>
        <v>#DIV/0!</v>
      </c>
      <c r="H583" s="10" t="s">
        <v>475</v>
      </c>
    </row>
    <row r="584" spans="1:8" x14ac:dyDescent="0.25">
      <c r="A584" s="1"/>
      <c r="B584" s="1" t="s">
        <v>593</v>
      </c>
      <c r="C584" s="5">
        <v>0</v>
      </c>
      <c r="D584" s="5">
        <v>0</v>
      </c>
      <c r="E584" s="6">
        <v>4.5449999999999999</v>
      </c>
      <c r="F584" s="6" t="e">
        <f t="shared" si="23"/>
        <v>#DIV/0!</v>
      </c>
      <c r="G584" s="6" t="e">
        <f t="shared" si="22"/>
        <v>#DIV/0!</v>
      </c>
      <c r="H584" s="10" t="s">
        <v>475</v>
      </c>
    </row>
    <row r="585" spans="1:8" x14ac:dyDescent="0.25">
      <c r="A585" s="1"/>
      <c r="B585" s="1" t="s">
        <v>594</v>
      </c>
      <c r="C585" s="5">
        <v>0</v>
      </c>
      <c r="D585" s="5">
        <v>0</v>
      </c>
      <c r="E585" s="6">
        <v>4.6050000000000004</v>
      </c>
      <c r="F585" s="6" t="e">
        <f t="shared" si="23"/>
        <v>#DIV/0!</v>
      </c>
      <c r="G585" s="6" t="e">
        <f t="shared" si="22"/>
        <v>#DIV/0!</v>
      </c>
      <c r="H585" s="10" t="s">
        <v>475</v>
      </c>
    </row>
    <row r="586" spans="1:8" x14ac:dyDescent="0.25">
      <c r="A586" s="1"/>
      <c r="B586" s="1" t="s">
        <v>595</v>
      </c>
      <c r="C586" s="5">
        <v>0</v>
      </c>
      <c r="D586" s="5">
        <v>0</v>
      </c>
      <c r="E586" s="6">
        <v>4.87</v>
      </c>
      <c r="F586" s="6" t="e">
        <f t="shared" si="23"/>
        <v>#DIV/0!</v>
      </c>
      <c r="G586" s="6" t="e">
        <f t="shared" si="22"/>
        <v>#DIV/0!</v>
      </c>
      <c r="H586" s="10" t="s">
        <v>475</v>
      </c>
    </row>
    <row r="587" spans="1:8" x14ac:dyDescent="0.25">
      <c r="A587" s="1"/>
      <c r="B587" s="1" t="s">
        <v>596</v>
      </c>
      <c r="C587" s="5">
        <v>0</v>
      </c>
      <c r="D587" s="5">
        <v>0</v>
      </c>
      <c r="E587" s="6">
        <v>5.0350000000000001</v>
      </c>
      <c r="F587" s="6" t="e">
        <f t="shared" si="23"/>
        <v>#DIV/0!</v>
      </c>
      <c r="G587" s="6" t="e">
        <f t="shared" si="22"/>
        <v>#DIV/0!</v>
      </c>
      <c r="H587" s="10" t="s">
        <v>475</v>
      </c>
    </row>
    <row r="588" spans="1:8" x14ac:dyDescent="0.25">
      <c r="A588" s="1"/>
      <c r="B588" s="1" t="s">
        <v>597</v>
      </c>
      <c r="C588" s="5">
        <v>0</v>
      </c>
      <c r="D588" s="5">
        <v>0</v>
      </c>
      <c r="E588" s="6">
        <v>5.1449999999999996</v>
      </c>
      <c r="F588" s="6" t="e">
        <f t="shared" si="23"/>
        <v>#DIV/0!</v>
      </c>
      <c r="G588" s="6" t="e">
        <f t="shared" si="22"/>
        <v>#DIV/0!</v>
      </c>
      <c r="H588" s="10" t="s">
        <v>475</v>
      </c>
    </row>
    <row r="589" spans="1:8" x14ac:dyDescent="0.25">
      <c r="A589" s="1"/>
      <c r="B589" s="1" t="s">
        <v>598</v>
      </c>
      <c r="C589" s="5">
        <v>0</v>
      </c>
      <c r="D589" s="5">
        <v>0</v>
      </c>
      <c r="E589" s="6">
        <v>5.25</v>
      </c>
      <c r="F589" s="6" t="e">
        <f t="shared" si="23"/>
        <v>#DIV/0!</v>
      </c>
      <c r="G589" s="6" t="e">
        <f t="shared" si="22"/>
        <v>#DIV/0!</v>
      </c>
      <c r="H589" s="10" t="s">
        <v>475</v>
      </c>
    </row>
    <row r="590" spans="1:8" x14ac:dyDescent="0.25">
      <c r="A590" s="1"/>
      <c r="B590" s="1" t="s">
        <v>599</v>
      </c>
      <c r="C590" s="5">
        <v>0</v>
      </c>
      <c r="D590" s="5">
        <v>0</v>
      </c>
      <c r="E590" s="6">
        <v>5.4350000000000005</v>
      </c>
      <c r="F590" s="6" t="e">
        <f t="shared" si="23"/>
        <v>#DIV/0!</v>
      </c>
      <c r="G590" s="6" t="e">
        <f t="shared" si="22"/>
        <v>#DIV/0!</v>
      </c>
      <c r="H590" s="10" t="s">
        <v>475</v>
      </c>
    </row>
    <row r="591" spans="1:8" x14ac:dyDescent="0.25">
      <c r="A591" s="1"/>
      <c r="B591" s="1" t="s">
        <v>600</v>
      </c>
      <c r="C591" s="5">
        <v>0</v>
      </c>
      <c r="D591" s="5">
        <v>0</v>
      </c>
      <c r="E591" s="6">
        <v>7.2949999999999999</v>
      </c>
      <c r="F591" s="6" t="e">
        <f t="shared" si="23"/>
        <v>#DIV/0!</v>
      </c>
      <c r="G591" s="6" t="e">
        <f t="shared" si="22"/>
        <v>#DIV/0!</v>
      </c>
      <c r="H591" s="10" t="s">
        <v>475</v>
      </c>
    </row>
    <row r="592" spans="1:8" x14ac:dyDescent="0.25">
      <c r="A592" s="1"/>
      <c r="B592" s="1" t="s">
        <v>601</v>
      </c>
      <c r="C592" s="5">
        <v>0</v>
      </c>
      <c r="D592" s="5">
        <v>0</v>
      </c>
      <c r="E592" s="6">
        <v>8.16</v>
      </c>
      <c r="F592" s="6" t="e">
        <f t="shared" si="23"/>
        <v>#DIV/0!</v>
      </c>
      <c r="G592" s="6" t="e">
        <f t="shared" si="22"/>
        <v>#DIV/0!</v>
      </c>
      <c r="H592" s="10" t="s">
        <v>475</v>
      </c>
    </row>
    <row r="593" spans="1:8" x14ac:dyDescent="0.25">
      <c r="A593" s="1"/>
      <c r="B593" s="1" t="s">
        <v>602</v>
      </c>
      <c r="C593" s="5">
        <v>0</v>
      </c>
      <c r="D593" s="5">
        <v>0</v>
      </c>
      <c r="E593" s="6">
        <v>8.4550000000000001</v>
      </c>
      <c r="F593" s="6" t="e">
        <f t="shared" si="23"/>
        <v>#DIV/0!</v>
      </c>
      <c r="G593" s="6" t="e">
        <f t="shared" si="22"/>
        <v>#DIV/0!</v>
      </c>
      <c r="H593" s="10" t="s">
        <v>475</v>
      </c>
    </row>
    <row r="594" spans="1:8" x14ac:dyDescent="0.25">
      <c r="A594" s="1"/>
      <c r="B594" s="1" t="s">
        <v>603</v>
      </c>
      <c r="C594" s="5">
        <v>0</v>
      </c>
      <c r="D594" s="5">
        <v>0</v>
      </c>
      <c r="E594" s="6">
        <v>9.5</v>
      </c>
      <c r="F594" s="6" t="e">
        <f t="shared" si="23"/>
        <v>#DIV/0!</v>
      </c>
      <c r="G594" s="6" t="e">
        <f t="shared" si="22"/>
        <v>#DIV/0!</v>
      </c>
      <c r="H594" s="10" t="s">
        <v>475</v>
      </c>
    </row>
    <row r="595" spans="1:8" x14ac:dyDescent="0.25">
      <c r="A595" s="1"/>
      <c r="B595" s="1" t="s">
        <v>604</v>
      </c>
      <c r="C595" s="5">
        <v>0</v>
      </c>
      <c r="D595" s="5">
        <v>0</v>
      </c>
      <c r="E595" s="6">
        <v>11.040000000000001</v>
      </c>
      <c r="F595" s="6" t="e">
        <f t="shared" si="23"/>
        <v>#DIV/0!</v>
      </c>
      <c r="G595" s="6" t="e">
        <f t="shared" si="22"/>
        <v>#DIV/0!</v>
      </c>
      <c r="H595" s="10" t="s">
        <v>475</v>
      </c>
    </row>
    <row r="596" spans="1:8" x14ac:dyDescent="0.25">
      <c r="A596" s="1"/>
      <c r="B596" s="1" t="s">
        <v>605</v>
      </c>
      <c r="C596" s="5">
        <v>0</v>
      </c>
      <c r="D596" s="5">
        <v>0</v>
      </c>
      <c r="E596" s="6">
        <v>11.24</v>
      </c>
      <c r="F596" s="6" t="e">
        <f t="shared" si="23"/>
        <v>#DIV/0!</v>
      </c>
      <c r="G596" s="6" t="e">
        <f t="shared" si="22"/>
        <v>#DIV/0!</v>
      </c>
      <c r="H596" s="10" t="s">
        <v>475</v>
      </c>
    </row>
    <row r="597" spans="1:8" x14ac:dyDescent="0.25">
      <c r="A597" s="1"/>
      <c r="B597" s="1" t="s">
        <v>606</v>
      </c>
      <c r="C597" s="5">
        <v>0</v>
      </c>
      <c r="D597" s="5">
        <v>0</v>
      </c>
      <c r="E597" s="6">
        <v>14.5</v>
      </c>
      <c r="F597" s="6" t="e">
        <f t="shared" si="23"/>
        <v>#DIV/0!</v>
      </c>
      <c r="G597" s="6" t="e">
        <f t="shared" si="22"/>
        <v>#DIV/0!</v>
      </c>
      <c r="H597" s="10" t="s">
        <v>475</v>
      </c>
    </row>
    <row r="598" spans="1:8" x14ac:dyDescent="0.25">
      <c r="A598" s="1"/>
      <c r="B598" s="1" t="s">
        <v>607</v>
      </c>
      <c r="C598" s="5">
        <v>0</v>
      </c>
      <c r="D598" s="5">
        <v>0</v>
      </c>
      <c r="E598" s="6">
        <v>14.875</v>
      </c>
      <c r="F598" s="6" t="e">
        <f t="shared" si="23"/>
        <v>#DIV/0!</v>
      </c>
      <c r="G598" s="6" t="e">
        <f t="shared" si="22"/>
        <v>#DIV/0!</v>
      </c>
      <c r="H598" s="10" t="s">
        <v>475</v>
      </c>
    </row>
    <row r="599" spans="1:8" x14ac:dyDescent="0.25">
      <c r="A599" s="1"/>
      <c r="B599" s="1" t="s">
        <v>608</v>
      </c>
      <c r="C599" s="5">
        <v>0</v>
      </c>
      <c r="D599" s="5">
        <v>0</v>
      </c>
      <c r="E599" s="6">
        <v>14.940000000000001</v>
      </c>
      <c r="F599" s="6" t="e">
        <f t="shared" si="23"/>
        <v>#DIV/0!</v>
      </c>
      <c r="G599" s="6" t="e">
        <f>C598/D598</f>
        <v>#DIV/0!</v>
      </c>
      <c r="H599" s="10" t="s">
        <v>475</v>
      </c>
    </row>
    <row r="600" spans="1:8" x14ac:dyDescent="0.25">
      <c r="A600" s="1"/>
      <c r="B600" s="1"/>
      <c r="C600" s="5"/>
      <c r="D600" s="5"/>
      <c r="E600" s="6"/>
      <c r="F600" s="6"/>
      <c r="G600" s="6"/>
      <c r="H600" s="10"/>
    </row>
    <row r="601" spans="1:8" x14ac:dyDescent="0.25">
      <c r="A601" s="7" t="s">
        <v>609</v>
      </c>
      <c r="B601" s="1" t="s">
        <v>610</v>
      </c>
      <c r="C601" s="5">
        <v>0</v>
      </c>
      <c r="D601" s="5">
        <v>0</v>
      </c>
      <c r="E601" s="6">
        <v>1.52</v>
      </c>
      <c r="F601" s="6" t="e">
        <f t="shared" ref="F601:F664" si="24">E601/D601</f>
        <v>#DIV/0!</v>
      </c>
      <c r="G601" s="6" t="e">
        <f>#REF!/#REF!</f>
        <v>#REF!</v>
      </c>
      <c r="H601" s="10" t="s">
        <v>611</v>
      </c>
    </row>
    <row r="602" spans="1:8" x14ac:dyDescent="0.25">
      <c r="A602" s="1"/>
      <c r="B602" s="1" t="s">
        <v>612</v>
      </c>
      <c r="C602" s="5">
        <v>0</v>
      </c>
      <c r="D602" s="5">
        <v>1.3333333333333334E-2</v>
      </c>
      <c r="E602" s="6">
        <v>1.075</v>
      </c>
      <c r="F602" s="6">
        <f t="shared" si="24"/>
        <v>80.624999999999986</v>
      </c>
      <c r="G602" s="6" t="e">
        <f t="shared" ref="G602:G665" si="25">C601/D601</f>
        <v>#DIV/0!</v>
      </c>
      <c r="H602" s="10" t="s">
        <v>613</v>
      </c>
    </row>
    <row r="603" spans="1:8" x14ac:dyDescent="0.25">
      <c r="A603" s="1"/>
      <c r="B603" s="1" t="s">
        <v>614</v>
      </c>
      <c r="C603" s="5">
        <v>0</v>
      </c>
      <c r="D603" s="5">
        <v>0</v>
      </c>
      <c r="E603" s="6">
        <v>3.8099999999999996</v>
      </c>
      <c r="F603" s="6" t="e">
        <f t="shared" si="24"/>
        <v>#DIV/0!</v>
      </c>
      <c r="G603" s="6">
        <f t="shared" si="25"/>
        <v>0</v>
      </c>
      <c r="H603" s="10" t="s">
        <v>615</v>
      </c>
    </row>
    <row r="604" spans="1:8" x14ac:dyDescent="0.25">
      <c r="A604" s="1"/>
      <c r="B604" s="1" t="s">
        <v>616</v>
      </c>
      <c r="C604" s="5">
        <v>3.5999999999999997E-2</v>
      </c>
      <c r="D604" s="5">
        <v>0.21666666666666667</v>
      </c>
      <c r="E604" s="6">
        <v>1.37</v>
      </c>
      <c r="F604" s="6">
        <f t="shared" si="24"/>
        <v>6.3230769230769237</v>
      </c>
      <c r="G604" s="6" t="e">
        <f t="shared" si="25"/>
        <v>#DIV/0!</v>
      </c>
      <c r="H604" s="10" t="s">
        <v>617</v>
      </c>
    </row>
    <row r="605" spans="1:8" x14ac:dyDescent="0.25">
      <c r="A605" s="1"/>
      <c r="B605" s="1" t="s">
        <v>618</v>
      </c>
      <c r="C605" s="5">
        <v>0</v>
      </c>
      <c r="D605" s="5">
        <v>0.21666666666666667</v>
      </c>
      <c r="E605" s="6">
        <v>2.0449999999999999</v>
      </c>
      <c r="F605" s="6">
        <f t="shared" si="24"/>
        <v>9.4384615384615387</v>
      </c>
      <c r="G605" s="6">
        <f t="shared" si="25"/>
        <v>0.16615384615384612</v>
      </c>
      <c r="H605" s="10" t="s">
        <v>617</v>
      </c>
    </row>
    <row r="606" spans="1:8" x14ac:dyDescent="0.25">
      <c r="A606" s="1"/>
      <c r="B606" s="1" t="s">
        <v>619</v>
      </c>
      <c r="C606" s="5">
        <v>0</v>
      </c>
      <c r="D606" s="5">
        <v>0.18333333333333335</v>
      </c>
      <c r="E606" s="6">
        <v>1.75</v>
      </c>
      <c r="F606" s="6">
        <f t="shared" si="24"/>
        <v>9.545454545454545</v>
      </c>
      <c r="G606" s="6">
        <f t="shared" si="25"/>
        <v>0</v>
      </c>
      <c r="H606" s="10" t="s">
        <v>617</v>
      </c>
    </row>
    <row r="607" spans="1:8" x14ac:dyDescent="0.25">
      <c r="A607" s="1"/>
      <c r="B607" s="1" t="s">
        <v>620</v>
      </c>
      <c r="C607" s="5">
        <v>3.4000000000000002E-2</v>
      </c>
      <c r="D607" s="5">
        <v>6.3333333333333339E-2</v>
      </c>
      <c r="E607" s="6">
        <v>1.03</v>
      </c>
      <c r="F607" s="6">
        <f t="shared" si="24"/>
        <v>16.263157894736842</v>
      </c>
      <c r="G607" s="6">
        <f t="shared" si="25"/>
        <v>0</v>
      </c>
      <c r="H607" s="10" t="s">
        <v>617</v>
      </c>
    </row>
    <row r="608" spans="1:8" x14ac:dyDescent="0.25">
      <c r="A608" s="1"/>
      <c r="B608" s="1" t="s">
        <v>621</v>
      </c>
      <c r="C608" s="5">
        <v>4.1999999999999996E-2</v>
      </c>
      <c r="D608" s="5">
        <v>1.3333333333333334E-2</v>
      </c>
      <c r="E608" s="6">
        <v>1.615</v>
      </c>
      <c r="F608" s="6">
        <f t="shared" si="24"/>
        <v>121.12499999999999</v>
      </c>
      <c r="G608" s="6">
        <f t="shared" si="25"/>
        <v>0.5368421052631579</v>
      </c>
      <c r="H608" s="10" t="s">
        <v>617</v>
      </c>
    </row>
    <row r="609" spans="1:8" x14ac:dyDescent="0.25">
      <c r="A609" s="1"/>
      <c r="B609" s="1" t="s">
        <v>622</v>
      </c>
      <c r="C609" s="5">
        <v>0</v>
      </c>
      <c r="D609" s="5">
        <v>3.3333333333333335E-3</v>
      </c>
      <c r="E609" s="6">
        <v>1.56</v>
      </c>
      <c r="F609" s="6">
        <f t="shared" si="24"/>
        <v>468</v>
      </c>
      <c r="G609" s="6">
        <f t="shared" si="25"/>
        <v>3.1499999999999995</v>
      </c>
      <c r="H609" s="10" t="s">
        <v>617</v>
      </c>
    </row>
    <row r="610" spans="1:8" x14ac:dyDescent="0.25">
      <c r="A610" s="1"/>
      <c r="B610" s="1" t="s">
        <v>623</v>
      </c>
      <c r="C610" s="5">
        <v>0.03</v>
      </c>
      <c r="D610" s="5">
        <v>0.16</v>
      </c>
      <c r="E610" s="6">
        <v>1</v>
      </c>
      <c r="F610" s="6">
        <f t="shared" si="24"/>
        <v>6.25</v>
      </c>
      <c r="G610" s="6">
        <f t="shared" si="25"/>
        <v>0</v>
      </c>
      <c r="H610" s="10" t="s">
        <v>617</v>
      </c>
    </row>
    <row r="611" spans="1:8" x14ac:dyDescent="0.25">
      <c r="A611" s="1"/>
      <c r="B611" s="1" t="s">
        <v>624</v>
      </c>
      <c r="C611" s="5">
        <v>0</v>
      </c>
      <c r="D611" s="5">
        <v>0</v>
      </c>
      <c r="E611" s="6">
        <v>1.145</v>
      </c>
      <c r="F611" s="6" t="e">
        <f t="shared" si="24"/>
        <v>#DIV/0!</v>
      </c>
      <c r="G611" s="6">
        <f t="shared" si="25"/>
        <v>0.1875</v>
      </c>
      <c r="H611" s="10" t="s">
        <v>617</v>
      </c>
    </row>
    <row r="612" spans="1:8" x14ac:dyDescent="0.25">
      <c r="A612" s="1"/>
      <c r="B612" s="1" t="s">
        <v>625</v>
      </c>
      <c r="C612" s="5">
        <v>6.2E-2</v>
      </c>
      <c r="D612" s="5">
        <v>0.92666666666666675</v>
      </c>
      <c r="E612" s="6">
        <v>4.8449999999999998</v>
      </c>
      <c r="F612" s="6">
        <f t="shared" si="24"/>
        <v>5.2284172661870496</v>
      </c>
      <c r="G612" s="6" t="e">
        <f t="shared" si="25"/>
        <v>#DIV/0!</v>
      </c>
      <c r="H612" s="10" t="s">
        <v>626</v>
      </c>
    </row>
    <row r="613" spans="1:8" x14ac:dyDescent="0.25">
      <c r="A613" s="1"/>
      <c r="B613" s="1" t="s">
        <v>627</v>
      </c>
      <c r="C613" s="5">
        <v>0.21200000000000002</v>
      </c>
      <c r="D613" s="5">
        <v>0.93</v>
      </c>
      <c r="E613" s="6">
        <v>5.17</v>
      </c>
      <c r="F613" s="6">
        <f t="shared" si="24"/>
        <v>5.5591397849462361</v>
      </c>
      <c r="G613" s="6">
        <f t="shared" si="25"/>
        <v>6.6906474820143877E-2</v>
      </c>
      <c r="H613" s="10" t="s">
        <v>626</v>
      </c>
    </row>
    <row r="614" spans="1:8" x14ac:dyDescent="0.25">
      <c r="A614" s="1"/>
      <c r="B614" s="1" t="s">
        <v>628</v>
      </c>
      <c r="C614" s="5">
        <v>4.2000000000000003E-2</v>
      </c>
      <c r="D614" s="5">
        <v>0.21333333333333329</v>
      </c>
      <c r="E614" s="6">
        <v>1.2</v>
      </c>
      <c r="F614" s="6">
        <f t="shared" si="24"/>
        <v>5.6250000000000009</v>
      </c>
      <c r="G614" s="6">
        <f t="shared" si="25"/>
        <v>0.22795698924731184</v>
      </c>
      <c r="H614" s="10" t="s">
        <v>626</v>
      </c>
    </row>
    <row r="615" spans="1:8" x14ac:dyDescent="0.25">
      <c r="A615" s="1"/>
      <c r="B615" s="1" t="s">
        <v>629</v>
      </c>
      <c r="C615" s="5">
        <v>0</v>
      </c>
      <c r="D615" s="5">
        <v>0.37666666666666665</v>
      </c>
      <c r="E615" s="6">
        <v>2.7749999999999999</v>
      </c>
      <c r="F615" s="6">
        <f t="shared" si="24"/>
        <v>7.3672566371681416</v>
      </c>
      <c r="G615" s="6">
        <f t="shared" si="25"/>
        <v>0.19687500000000005</v>
      </c>
      <c r="H615" s="10" t="s">
        <v>626</v>
      </c>
    </row>
    <row r="616" spans="1:8" x14ac:dyDescent="0.25">
      <c r="A616" s="1"/>
      <c r="B616" s="1" t="s">
        <v>630</v>
      </c>
      <c r="C616" s="5">
        <v>0</v>
      </c>
      <c r="D616" s="5">
        <v>0.18000000000000002</v>
      </c>
      <c r="E616" s="6">
        <v>1.385</v>
      </c>
      <c r="F616" s="6">
        <f t="shared" si="24"/>
        <v>7.6944444444444438</v>
      </c>
      <c r="G616" s="6">
        <f t="shared" si="25"/>
        <v>0</v>
      </c>
      <c r="H616" s="10" t="s">
        <v>626</v>
      </c>
    </row>
    <row r="617" spans="1:8" x14ac:dyDescent="0.25">
      <c r="A617" s="1"/>
      <c r="B617" s="1" t="s">
        <v>631</v>
      </c>
      <c r="C617" s="5">
        <v>0.01</v>
      </c>
      <c r="D617" s="5">
        <v>0.13</v>
      </c>
      <c r="E617" s="6">
        <v>1.04</v>
      </c>
      <c r="F617" s="6">
        <f t="shared" si="24"/>
        <v>8</v>
      </c>
      <c r="G617" s="6">
        <f t="shared" si="25"/>
        <v>0</v>
      </c>
      <c r="H617" s="10" t="s">
        <v>626</v>
      </c>
    </row>
    <row r="618" spans="1:8" x14ac:dyDescent="0.25">
      <c r="A618" s="1"/>
      <c r="B618" s="1" t="s">
        <v>632</v>
      </c>
      <c r="C618" s="5">
        <v>0</v>
      </c>
      <c r="D618" s="5">
        <v>0.11666666666666665</v>
      </c>
      <c r="E618" s="6">
        <v>1.075</v>
      </c>
      <c r="F618" s="6">
        <f t="shared" si="24"/>
        <v>9.2142857142857153</v>
      </c>
      <c r="G618" s="6">
        <f t="shared" si="25"/>
        <v>7.6923076923076927E-2</v>
      </c>
      <c r="H618" s="10" t="s">
        <v>626</v>
      </c>
    </row>
    <row r="619" spans="1:8" x14ac:dyDescent="0.25">
      <c r="A619" s="1"/>
      <c r="B619" s="1" t="s">
        <v>633</v>
      </c>
      <c r="C619" s="5">
        <v>0.11600000000000002</v>
      </c>
      <c r="D619" s="5">
        <v>0.22666666666666666</v>
      </c>
      <c r="E619" s="6">
        <v>2.1950000000000003</v>
      </c>
      <c r="F619" s="6">
        <f t="shared" si="24"/>
        <v>9.6838235294117663</v>
      </c>
      <c r="G619" s="6">
        <f t="shared" si="25"/>
        <v>0</v>
      </c>
      <c r="H619" s="10" t="s">
        <v>626</v>
      </c>
    </row>
    <row r="620" spans="1:8" x14ac:dyDescent="0.25">
      <c r="A620" s="1"/>
      <c r="B620" s="1" t="s">
        <v>634</v>
      </c>
      <c r="C620" s="5">
        <v>0</v>
      </c>
      <c r="D620" s="5">
        <v>0.20666666666666667</v>
      </c>
      <c r="E620" s="6">
        <v>2.2400000000000002</v>
      </c>
      <c r="F620" s="6">
        <f t="shared" si="24"/>
        <v>10.838709677419356</v>
      </c>
      <c r="G620" s="6">
        <f t="shared" si="25"/>
        <v>0.51176470588235301</v>
      </c>
      <c r="H620" s="10" t="s">
        <v>626</v>
      </c>
    </row>
    <row r="621" spans="1:8" x14ac:dyDescent="0.25">
      <c r="A621" s="1"/>
      <c r="B621" s="1" t="s">
        <v>635</v>
      </c>
      <c r="C621" s="5">
        <v>0</v>
      </c>
      <c r="D621" s="5">
        <v>0.33333333333333331</v>
      </c>
      <c r="E621" s="6">
        <v>3.8150000000000004</v>
      </c>
      <c r="F621" s="6">
        <f t="shared" si="24"/>
        <v>11.445000000000002</v>
      </c>
      <c r="G621" s="6">
        <f t="shared" si="25"/>
        <v>0</v>
      </c>
      <c r="H621" s="10" t="s">
        <v>626</v>
      </c>
    </row>
    <row r="622" spans="1:8" x14ac:dyDescent="0.25">
      <c r="A622" s="1"/>
      <c r="B622" s="1" t="s">
        <v>636</v>
      </c>
      <c r="C622" s="5">
        <v>9.8000000000000004E-2</v>
      </c>
      <c r="D622" s="5">
        <v>0.43999999999999995</v>
      </c>
      <c r="E622" s="6">
        <v>5.05</v>
      </c>
      <c r="F622" s="6">
        <f t="shared" si="24"/>
        <v>11.477272727272728</v>
      </c>
      <c r="G622" s="6">
        <f t="shared" si="25"/>
        <v>0</v>
      </c>
      <c r="H622" s="10" t="s">
        <v>626</v>
      </c>
    </row>
    <row r="623" spans="1:8" x14ac:dyDescent="0.25">
      <c r="A623" s="1"/>
      <c r="B623" s="1" t="s">
        <v>637</v>
      </c>
      <c r="C623" s="5">
        <v>0.17199999999999999</v>
      </c>
      <c r="D623" s="5">
        <v>0.57999999999999996</v>
      </c>
      <c r="E623" s="6">
        <v>7.8550000000000004</v>
      </c>
      <c r="F623" s="6">
        <f t="shared" si="24"/>
        <v>13.543103448275863</v>
      </c>
      <c r="G623" s="6">
        <f t="shared" si="25"/>
        <v>0.22272727272727277</v>
      </c>
      <c r="H623" s="10" t="s">
        <v>626</v>
      </c>
    </row>
    <row r="624" spans="1:8" x14ac:dyDescent="0.25">
      <c r="A624" s="1"/>
      <c r="B624" s="1" t="s">
        <v>638</v>
      </c>
      <c r="C624" s="5">
        <v>0</v>
      </c>
      <c r="D624" s="5">
        <v>9.0000000000000011E-2</v>
      </c>
      <c r="E624" s="6">
        <v>1.4350000000000001</v>
      </c>
      <c r="F624" s="6">
        <f t="shared" si="24"/>
        <v>15.944444444444443</v>
      </c>
      <c r="G624" s="6">
        <f t="shared" si="25"/>
        <v>0.29655172413793102</v>
      </c>
      <c r="H624" s="10" t="s">
        <v>626</v>
      </c>
    </row>
    <row r="625" spans="1:8" x14ac:dyDescent="0.25">
      <c r="A625" s="1"/>
      <c r="B625" s="1" t="s">
        <v>639</v>
      </c>
      <c r="C625" s="5">
        <v>2.6000000000000002E-2</v>
      </c>
      <c r="D625" s="5">
        <v>6.6666666666666666E-2</v>
      </c>
      <c r="E625" s="6">
        <v>1.2250000000000001</v>
      </c>
      <c r="F625" s="6">
        <f t="shared" si="24"/>
        <v>18.375</v>
      </c>
      <c r="G625" s="6">
        <f t="shared" si="25"/>
        <v>0</v>
      </c>
      <c r="H625" s="10" t="s">
        <v>626</v>
      </c>
    </row>
    <row r="626" spans="1:8" x14ac:dyDescent="0.25">
      <c r="A626" s="1"/>
      <c r="B626" s="1" t="s">
        <v>640</v>
      </c>
      <c r="C626" s="5">
        <v>0</v>
      </c>
      <c r="D626" s="5">
        <v>8.666666666666667E-2</v>
      </c>
      <c r="E626" s="6">
        <v>1.615</v>
      </c>
      <c r="F626" s="6">
        <f t="shared" si="24"/>
        <v>18.634615384615383</v>
      </c>
      <c r="G626" s="6">
        <f t="shared" si="25"/>
        <v>0.39</v>
      </c>
      <c r="H626" s="10" t="s">
        <v>626</v>
      </c>
    </row>
    <row r="627" spans="1:8" x14ac:dyDescent="0.25">
      <c r="A627" s="1"/>
      <c r="B627" s="1" t="s">
        <v>641</v>
      </c>
      <c r="C627" s="5">
        <v>0</v>
      </c>
      <c r="D627" s="5">
        <v>4.9999999999999996E-2</v>
      </c>
      <c r="E627" s="6">
        <v>1.1200000000000001</v>
      </c>
      <c r="F627" s="6">
        <f t="shared" si="24"/>
        <v>22.400000000000006</v>
      </c>
      <c r="G627" s="6">
        <f t="shared" si="25"/>
        <v>0</v>
      </c>
      <c r="H627" s="10" t="s">
        <v>626</v>
      </c>
    </row>
    <row r="628" spans="1:8" x14ac:dyDescent="0.25">
      <c r="A628" s="1"/>
      <c r="B628" s="1" t="s">
        <v>642</v>
      </c>
      <c r="C628" s="5">
        <v>0</v>
      </c>
      <c r="D628" s="5">
        <v>6.6666666666666666E-2</v>
      </c>
      <c r="E628" s="6">
        <v>1.53</v>
      </c>
      <c r="F628" s="6">
        <f t="shared" si="24"/>
        <v>22.95</v>
      </c>
      <c r="G628" s="6">
        <f t="shared" si="25"/>
        <v>0</v>
      </c>
      <c r="H628" s="10" t="s">
        <v>626</v>
      </c>
    </row>
    <row r="629" spans="1:8" x14ac:dyDescent="0.25">
      <c r="A629" s="1"/>
      <c r="B629" s="1" t="s">
        <v>643</v>
      </c>
      <c r="C629" s="5">
        <v>0</v>
      </c>
      <c r="D629" s="5">
        <v>4.3333333333333335E-2</v>
      </c>
      <c r="E629" s="6">
        <v>1.0049999999999999</v>
      </c>
      <c r="F629" s="6">
        <f t="shared" si="24"/>
        <v>23.19230769230769</v>
      </c>
      <c r="G629" s="6">
        <f t="shared" si="25"/>
        <v>0</v>
      </c>
      <c r="H629" s="10" t="s">
        <v>626</v>
      </c>
    </row>
    <row r="630" spans="1:8" x14ac:dyDescent="0.25">
      <c r="A630" s="1"/>
      <c r="B630" s="1" t="s">
        <v>644</v>
      </c>
      <c r="C630" s="5">
        <v>0</v>
      </c>
      <c r="D630" s="5">
        <v>4.3333333333333335E-2</v>
      </c>
      <c r="E630" s="6">
        <v>1.0249999999999999</v>
      </c>
      <c r="F630" s="6">
        <f t="shared" si="24"/>
        <v>23.65384615384615</v>
      </c>
      <c r="G630" s="6">
        <f t="shared" si="25"/>
        <v>0</v>
      </c>
      <c r="H630" s="10" t="s">
        <v>626</v>
      </c>
    </row>
    <row r="631" spans="1:8" x14ac:dyDescent="0.25">
      <c r="A631" s="1"/>
      <c r="B631" s="1" t="s">
        <v>645</v>
      </c>
      <c r="C631" s="5">
        <v>0</v>
      </c>
      <c r="D631" s="5">
        <v>4.3333333333333335E-2</v>
      </c>
      <c r="E631" s="6">
        <v>1.0350000000000001</v>
      </c>
      <c r="F631" s="6">
        <f t="shared" si="24"/>
        <v>23.884615384615387</v>
      </c>
      <c r="G631" s="6">
        <f t="shared" si="25"/>
        <v>0</v>
      </c>
      <c r="H631" s="10" t="s">
        <v>626</v>
      </c>
    </row>
    <row r="632" spans="1:8" x14ac:dyDescent="0.25">
      <c r="A632" s="1"/>
      <c r="B632" s="1" t="s">
        <v>646</v>
      </c>
      <c r="C632" s="5">
        <v>4.5999999999999999E-2</v>
      </c>
      <c r="D632" s="5">
        <v>5.6666666666666671E-2</v>
      </c>
      <c r="E632" s="6">
        <v>1.425</v>
      </c>
      <c r="F632" s="6">
        <f t="shared" si="24"/>
        <v>25.147058823529409</v>
      </c>
      <c r="G632" s="6">
        <f t="shared" si="25"/>
        <v>0</v>
      </c>
      <c r="H632" s="10" t="s">
        <v>626</v>
      </c>
    </row>
    <row r="633" spans="1:8" x14ac:dyDescent="0.25">
      <c r="A633" s="1"/>
      <c r="B633" s="1" t="s">
        <v>647</v>
      </c>
      <c r="C633" s="5">
        <v>0.19800000000000001</v>
      </c>
      <c r="D633" s="5">
        <v>4.6666666666666669E-2</v>
      </c>
      <c r="E633" s="6">
        <v>1.35</v>
      </c>
      <c r="F633" s="6">
        <f t="shared" si="24"/>
        <v>28.928571428571431</v>
      </c>
      <c r="G633" s="6">
        <f t="shared" si="25"/>
        <v>0.81176470588235283</v>
      </c>
      <c r="H633" s="10" t="s">
        <v>626</v>
      </c>
    </row>
    <row r="634" spans="1:8" x14ac:dyDescent="0.25">
      <c r="A634" s="1"/>
      <c r="B634" s="1" t="s">
        <v>648</v>
      </c>
      <c r="C634" s="5">
        <v>2.1999999999999999E-2</v>
      </c>
      <c r="D634" s="5">
        <v>9.6666666666666679E-2</v>
      </c>
      <c r="E634" s="6">
        <v>2.82</v>
      </c>
      <c r="F634" s="6">
        <f t="shared" si="24"/>
        <v>29.172413793103441</v>
      </c>
      <c r="G634" s="6">
        <f t="shared" si="25"/>
        <v>4.2428571428571429</v>
      </c>
      <c r="H634" s="10" t="s">
        <v>626</v>
      </c>
    </row>
    <row r="635" spans="1:8" x14ac:dyDescent="0.25">
      <c r="A635" s="1"/>
      <c r="B635" s="1" t="s">
        <v>649</v>
      </c>
      <c r="C635" s="5">
        <v>0.05</v>
      </c>
      <c r="D635" s="5">
        <v>8.3333333333333329E-2</v>
      </c>
      <c r="E635" s="6">
        <v>2.665</v>
      </c>
      <c r="F635" s="6">
        <f t="shared" si="24"/>
        <v>31.98</v>
      </c>
      <c r="G635" s="6">
        <f t="shared" si="25"/>
        <v>0.22758620689655168</v>
      </c>
      <c r="H635" s="10" t="s">
        <v>626</v>
      </c>
    </row>
    <row r="636" spans="1:8" x14ac:dyDescent="0.25">
      <c r="A636" s="1"/>
      <c r="B636" s="1" t="s">
        <v>650</v>
      </c>
      <c r="C636" s="5">
        <v>1.7999999999999999E-2</v>
      </c>
      <c r="D636" s="5">
        <v>7.0000000000000007E-2</v>
      </c>
      <c r="E636" s="6">
        <v>2.2999999999999998</v>
      </c>
      <c r="F636" s="6">
        <f t="shared" si="24"/>
        <v>32.857142857142854</v>
      </c>
      <c r="G636" s="6">
        <f t="shared" si="25"/>
        <v>0.60000000000000009</v>
      </c>
      <c r="H636" s="10" t="s">
        <v>626</v>
      </c>
    </row>
    <row r="637" spans="1:8" x14ac:dyDescent="0.25">
      <c r="A637" s="1"/>
      <c r="B637" s="1" t="s">
        <v>651</v>
      </c>
      <c r="C637" s="5">
        <v>2.1999999999999999E-2</v>
      </c>
      <c r="D637" s="5">
        <v>4.9999999999999996E-2</v>
      </c>
      <c r="E637" s="6">
        <v>1.95</v>
      </c>
      <c r="F637" s="6">
        <f t="shared" si="24"/>
        <v>39</v>
      </c>
      <c r="G637" s="6">
        <f t="shared" si="25"/>
        <v>0.25714285714285712</v>
      </c>
      <c r="H637" s="10" t="s">
        <v>626</v>
      </c>
    </row>
    <row r="638" spans="1:8" x14ac:dyDescent="0.25">
      <c r="A638" s="1"/>
      <c r="B638" s="1" t="s">
        <v>652</v>
      </c>
      <c r="C638" s="5">
        <v>0</v>
      </c>
      <c r="D638" s="5">
        <v>3.3333333333333333E-2</v>
      </c>
      <c r="E638" s="6">
        <v>1.345</v>
      </c>
      <c r="F638" s="6">
        <f t="shared" si="24"/>
        <v>40.35</v>
      </c>
      <c r="G638" s="6">
        <f t="shared" si="25"/>
        <v>0.44</v>
      </c>
      <c r="H638" s="10" t="s">
        <v>626</v>
      </c>
    </row>
    <row r="639" spans="1:8" x14ac:dyDescent="0.25">
      <c r="A639" s="1"/>
      <c r="B639" s="1" t="s">
        <v>653</v>
      </c>
      <c r="C639" s="5">
        <v>0</v>
      </c>
      <c r="D639" s="5">
        <v>2.3333333333333334E-2</v>
      </c>
      <c r="E639" s="6">
        <v>1.0049999999999999</v>
      </c>
      <c r="F639" s="6">
        <f t="shared" si="24"/>
        <v>43.071428571428562</v>
      </c>
      <c r="G639" s="6">
        <f t="shared" si="25"/>
        <v>0</v>
      </c>
      <c r="H639" s="10" t="s">
        <v>626</v>
      </c>
    </row>
    <row r="640" spans="1:8" x14ac:dyDescent="0.25">
      <c r="A640" s="1"/>
      <c r="B640" s="1" t="s">
        <v>654</v>
      </c>
      <c r="C640" s="5">
        <v>0.02</v>
      </c>
      <c r="D640" s="5">
        <v>3.3333333333333333E-2</v>
      </c>
      <c r="E640" s="6">
        <v>1.4750000000000001</v>
      </c>
      <c r="F640" s="6">
        <f t="shared" si="24"/>
        <v>44.25</v>
      </c>
      <c r="G640" s="6">
        <f t="shared" si="25"/>
        <v>0</v>
      </c>
      <c r="H640" s="10" t="s">
        <v>626</v>
      </c>
    </row>
    <row r="641" spans="1:8" x14ac:dyDescent="0.25">
      <c r="A641" s="1"/>
      <c r="B641" s="1" t="s">
        <v>655</v>
      </c>
      <c r="C641" s="5">
        <v>0</v>
      </c>
      <c r="D641" s="5">
        <v>4.6666666666666669E-2</v>
      </c>
      <c r="E641" s="6">
        <v>2.12</v>
      </c>
      <c r="F641" s="6">
        <f t="shared" si="24"/>
        <v>45.428571428571431</v>
      </c>
      <c r="G641" s="6">
        <f t="shared" si="25"/>
        <v>0.6</v>
      </c>
      <c r="H641" s="10" t="s">
        <v>626</v>
      </c>
    </row>
    <row r="642" spans="1:8" x14ac:dyDescent="0.25">
      <c r="A642" s="1"/>
      <c r="B642" s="1" t="s">
        <v>656</v>
      </c>
      <c r="C642" s="5">
        <v>0.13200000000000001</v>
      </c>
      <c r="D642" s="5">
        <v>2.3333333333333334E-2</v>
      </c>
      <c r="E642" s="6">
        <v>1.24</v>
      </c>
      <c r="F642" s="6">
        <f t="shared" si="24"/>
        <v>53.142857142857139</v>
      </c>
      <c r="G642" s="6">
        <f t="shared" si="25"/>
        <v>0</v>
      </c>
      <c r="H642" s="10" t="s">
        <v>626</v>
      </c>
    </row>
    <row r="643" spans="1:8" x14ac:dyDescent="0.25">
      <c r="A643" s="1"/>
      <c r="B643" s="1" t="s">
        <v>657</v>
      </c>
      <c r="C643" s="5">
        <v>2.6000000000000002E-2</v>
      </c>
      <c r="D643" s="5">
        <v>4.6666666666666669E-2</v>
      </c>
      <c r="E643" s="6">
        <v>2.4950000000000001</v>
      </c>
      <c r="F643" s="6">
        <f t="shared" si="24"/>
        <v>53.464285714285715</v>
      </c>
      <c r="G643" s="6">
        <f t="shared" si="25"/>
        <v>5.6571428571428575</v>
      </c>
      <c r="H643" s="10" t="s">
        <v>626</v>
      </c>
    </row>
    <row r="644" spans="1:8" x14ac:dyDescent="0.25">
      <c r="A644" s="1"/>
      <c r="B644" s="1" t="s">
        <v>658</v>
      </c>
      <c r="C644" s="5">
        <v>0</v>
      </c>
      <c r="D644" s="5">
        <v>1.9466666666666665</v>
      </c>
      <c r="E644" s="6">
        <v>150.07499999999999</v>
      </c>
      <c r="F644" s="6">
        <f t="shared" si="24"/>
        <v>77.093321917808211</v>
      </c>
      <c r="G644" s="6">
        <f t="shared" si="25"/>
        <v>0.55714285714285716</v>
      </c>
      <c r="H644" s="10" t="s">
        <v>626</v>
      </c>
    </row>
    <row r="645" spans="1:8" x14ac:dyDescent="0.25">
      <c r="A645" s="1"/>
      <c r="B645" s="1" t="s">
        <v>659</v>
      </c>
      <c r="C645" s="5">
        <v>0</v>
      </c>
      <c r="D645" s="5">
        <v>2.3333333333333334E-2</v>
      </c>
      <c r="E645" s="6">
        <v>2.54</v>
      </c>
      <c r="F645" s="6">
        <f t="shared" si="24"/>
        <v>108.85714285714285</v>
      </c>
      <c r="G645" s="6">
        <f t="shared" si="25"/>
        <v>0</v>
      </c>
      <c r="H645" s="10" t="s">
        <v>626</v>
      </c>
    </row>
    <row r="646" spans="1:8" x14ac:dyDescent="0.25">
      <c r="A646" s="1"/>
      <c r="B646" s="1" t="s">
        <v>660</v>
      </c>
      <c r="C646" s="5">
        <v>0</v>
      </c>
      <c r="D646" s="5">
        <v>2.6666666666666668E-2</v>
      </c>
      <c r="E646" s="6">
        <v>4.57</v>
      </c>
      <c r="F646" s="6">
        <f t="shared" si="24"/>
        <v>171.375</v>
      </c>
      <c r="G646" s="6">
        <f t="shared" si="25"/>
        <v>0</v>
      </c>
      <c r="H646" s="10" t="s">
        <v>626</v>
      </c>
    </row>
    <row r="647" spans="1:8" x14ac:dyDescent="0.25">
      <c r="A647" s="1"/>
      <c r="B647" s="1" t="s">
        <v>661</v>
      </c>
      <c r="C647" s="5">
        <v>0</v>
      </c>
      <c r="D647" s="5">
        <v>0</v>
      </c>
      <c r="E647" s="6">
        <v>1.0149999999999999</v>
      </c>
      <c r="F647" s="6" t="e">
        <f t="shared" si="24"/>
        <v>#DIV/0!</v>
      </c>
      <c r="G647" s="6">
        <f t="shared" si="25"/>
        <v>0</v>
      </c>
      <c r="H647" s="10" t="s">
        <v>626</v>
      </c>
    </row>
    <row r="648" spans="1:8" x14ac:dyDescent="0.25">
      <c r="A648" s="1"/>
      <c r="B648" s="1" t="s">
        <v>662</v>
      </c>
      <c r="C648" s="5">
        <v>0</v>
      </c>
      <c r="D648" s="5">
        <v>0</v>
      </c>
      <c r="E648" s="6">
        <v>1.06</v>
      </c>
      <c r="F648" s="6" t="e">
        <f t="shared" si="24"/>
        <v>#DIV/0!</v>
      </c>
      <c r="G648" s="6" t="e">
        <f t="shared" si="25"/>
        <v>#DIV/0!</v>
      </c>
      <c r="H648" s="10" t="s">
        <v>626</v>
      </c>
    </row>
    <row r="649" spans="1:8" x14ac:dyDescent="0.25">
      <c r="A649" s="1"/>
      <c r="B649" s="1" t="s">
        <v>663</v>
      </c>
      <c r="C649" s="5">
        <v>0</v>
      </c>
      <c r="D649" s="5">
        <v>0</v>
      </c>
      <c r="E649" s="6">
        <v>1.0649999999999999</v>
      </c>
      <c r="F649" s="6" t="e">
        <f t="shared" si="24"/>
        <v>#DIV/0!</v>
      </c>
      <c r="G649" s="6" t="e">
        <f t="shared" si="25"/>
        <v>#DIV/0!</v>
      </c>
      <c r="H649" s="10" t="s">
        <v>626</v>
      </c>
    </row>
    <row r="650" spans="1:8" x14ac:dyDescent="0.25">
      <c r="A650" s="1"/>
      <c r="B650" s="1" t="s">
        <v>664</v>
      </c>
      <c r="C650" s="5">
        <v>0</v>
      </c>
      <c r="D650" s="5">
        <v>0</v>
      </c>
      <c r="E650" s="6">
        <v>1.085</v>
      </c>
      <c r="F650" s="6" t="e">
        <f t="shared" si="24"/>
        <v>#DIV/0!</v>
      </c>
      <c r="G650" s="6" t="e">
        <f t="shared" si="25"/>
        <v>#DIV/0!</v>
      </c>
      <c r="H650" s="10" t="s">
        <v>626</v>
      </c>
    </row>
    <row r="651" spans="1:8" x14ac:dyDescent="0.25">
      <c r="A651" s="1"/>
      <c r="B651" s="1" t="s">
        <v>665</v>
      </c>
      <c r="C651" s="5">
        <v>0</v>
      </c>
      <c r="D651" s="5">
        <v>0</v>
      </c>
      <c r="E651" s="6">
        <v>1.1299999999999999</v>
      </c>
      <c r="F651" s="6" t="e">
        <f t="shared" si="24"/>
        <v>#DIV/0!</v>
      </c>
      <c r="G651" s="6" t="e">
        <f t="shared" si="25"/>
        <v>#DIV/0!</v>
      </c>
      <c r="H651" s="10" t="s">
        <v>626</v>
      </c>
    </row>
    <row r="652" spans="1:8" x14ac:dyDescent="0.25">
      <c r="A652" s="1"/>
      <c r="B652" s="1" t="s">
        <v>666</v>
      </c>
      <c r="C652" s="5">
        <v>2.1999999999999999E-2</v>
      </c>
      <c r="D652" s="5">
        <v>0</v>
      </c>
      <c r="E652" s="6">
        <v>1.25</v>
      </c>
      <c r="F652" s="6" t="e">
        <f t="shared" si="24"/>
        <v>#DIV/0!</v>
      </c>
      <c r="G652" s="6" t="e">
        <f t="shared" si="25"/>
        <v>#DIV/0!</v>
      </c>
      <c r="H652" s="10" t="s">
        <v>626</v>
      </c>
    </row>
    <row r="653" spans="1:8" x14ac:dyDescent="0.25">
      <c r="A653" s="1"/>
      <c r="B653" s="1" t="s">
        <v>667</v>
      </c>
      <c r="C653" s="5">
        <v>0</v>
      </c>
      <c r="D653" s="5">
        <v>0</v>
      </c>
      <c r="E653" s="6">
        <v>1.325</v>
      </c>
      <c r="F653" s="6" t="e">
        <f t="shared" si="24"/>
        <v>#DIV/0!</v>
      </c>
      <c r="G653" s="6" t="e">
        <f t="shared" si="25"/>
        <v>#DIV/0!</v>
      </c>
      <c r="H653" s="10" t="s">
        <v>626</v>
      </c>
    </row>
    <row r="654" spans="1:8" x14ac:dyDescent="0.25">
      <c r="A654" s="1"/>
      <c r="B654" s="1" t="s">
        <v>668</v>
      </c>
      <c r="C654" s="5">
        <v>0</v>
      </c>
      <c r="D654" s="5">
        <v>0</v>
      </c>
      <c r="E654" s="6">
        <v>1.41</v>
      </c>
      <c r="F654" s="6" t="e">
        <f t="shared" si="24"/>
        <v>#DIV/0!</v>
      </c>
      <c r="G654" s="6" t="e">
        <f t="shared" si="25"/>
        <v>#DIV/0!</v>
      </c>
      <c r="H654" s="10" t="s">
        <v>626</v>
      </c>
    </row>
    <row r="655" spans="1:8" x14ac:dyDescent="0.25">
      <c r="A655" s="1"/>
      <c r="B655" s="1" t="s">
        <v>669</v>
      </c>
      <c r="C655" s="5">
        <v>4.5999999999999999E-2</v>
      </c>
      <c r="D655" s="5">
        <v>0</v>
      </c>
      <c r="E655" s="6">
        <v>1.47</v>
      </c>
      <c r="F655" s="6" t="e">
        <f t="shared" si="24"/>
        <v>#DIV/0!</v>
      </c>
      <c r="G655" s="6" t="e">
        <f t="shared" si="25"/>
        <v>#DIV/0!</v>
      </c>
      <c r="H655" s="10" t="s">
        <v>626</v>
      </c>
    </row>
    <row r="656" spans="1:8" x14ac:dyDescent="0.25">
      <c r="A656" s="1"/>
      <c r="B656" s="1" t="s">
        <v>670</v>
      </c>
      <c r="C656" s="5">
        <v>5.7999999999999996E-2</v>
      </c>
      <c r="D656" s="5">
        <v>0</v>
      </c>
      <c r="E656" s="6">
        <v>1.86</v>
      </c>
      <c r="F656" s="6" t="e">
        <f t="shared" si="24"/>
        <v>#DIV/0!</v>
      </c>
      <c r="G656" s="6" t="e">
        <f t="shared" si="25"/>
        <v>#DIV/0!</v>
      </c>
      <c r="H656" s="10" t="s">
        <v>626</v>
      </c>
    </row>
    <row r="657" spans="1:8" x14ac:dyDescent="0.25">
      <c r="A657" s="1"/>
      <c r="B657" s="1" t="s">
        <v>671</v>
      </c>
      <c r="C657" s="5">
        <v>8.5999999999999993E-2</v>
      </c>
      <c r="D657" s="5">
        <v>0</v>
      </c>
      <c r="E657" s="6">
        <v>1.8649999999999998</v>
      </c>
      <c r="F657" s="6" t="e">
        <f t="shared" si="24"/>
        <v>#DIV/0!</v>
      </c>
      <c r="G657" s="6" t="e">
        <f t="shared" si="25"/>
        <v>#DIV/0!</v>
      </c>
      <c r="H657" s="10" t="s">
        <v>626</v>
      </c>
    </row>
    <row r="658" spans="1:8" x14ac:dyDescent="0.25">
      <c r="A658" s="1"/>
      <c r="B658" s="1" t="s">
        <v>672</v>
      </c>
      <c r="C658" s="5">
        <v>0</v>
      </c>
      <c r="D658" s="5">
        <v>0</v>
      </c>
      <c r="E658" s="6">
        <v>2.3050000000000002</v>
      </c>
      <c r="F658" s="6" t="e">
        <f t="shared" si="24"/>
        <v>#DIV/0!</v>
      </c>
      <c r="G658" s="6" t="e">
        <f t="shared" si="25"/>
        <v>#DIV/0!</v>
      </c>
      <c r="H658" s="10" t="s">
        <v>626</v>
      </c>
    </row>
    <row r="659" spans="1:8" x14ac:dyDescent="0.25">
      <c r="A659" s="1"/>
      <c r="B659" s="1" t="s">
        <v>673</v>
      </c>
      <c r="C659" s="5">
        <v>0</v>
      </c>
      <c r="D659" s="5">
        <v>0</v>
      </c>
      <c r="E659" s="6">
        <v>2.61</v>
      </c>
      <c r="F659" s="6" t="e">
        <f t="shared" si="24"/>
        <v>#DIV/0!</v>
      </c>
      <c r="G659" s="6" t="e">
        <f t="shared" si="25"/>
        <v>#DIV/0!</v>
      </c>
      <c r="H659" s="10" t="s">
        <v>626</v>
      </c>
    </row>
    <row r="660" spans="1:8" x14ac:dyDescent="0.25">
      <c r="A660" s="1"/>
      <c r="B660" s="1" t="s">
        <v>674</v>
      </c>
      <c r="C660" s="5">
        <v>0</v>
      </c>
      <c r="D660" s="5">
        <v>0</v>
      </c>
      <c r="E660" s="6">
        <v>3.3250000000000002</v>
      </c>
      <c r="F660" s="6" t="e">
        <f t="shared" si="24"/>
        <v>#DIV/0!</v>
      </c>
      <c r="G660" s="6" t="e">
        <f t="shared" si="25"/>
        <v>#DIV/0!</v>
      </c>
      <c r="H660" s="10" t="s">
        <v>626</v>
      </c>
    </row>
    <row r="661" spans="1:8" x14ac:dyDescent="0.25">
      <c r="A661" s="1"/>
      <c r="B661" s="1" t="s">
        <v>675</v>
      </c>
      <c r="C661" s="5">
        <v>0</v>
      </c>
      <c r="D661" s="5">
        <v>0</v>
      </c>
      <c r="E661" s="6">
        <v>3.3250000000000002</v>
      </c>
      <c r="F661" s="6" t="e">
        <f t="shared" si="24"/>
        <v>#DIV/0!</v>
      </c>
      <c r="G661" s="6" t="e">
        <f t="shared" si="25"/>
        <v>#DIV/0!</v>
      </c>
      <c r="H661" s="10" t="s">
        <v>626</v>
      </c>
    </row>
    <row r="662" spans="1:8" x14ac:dyDescent="0.25">
      <c r="A662" s="1"/>
      <c r="B662" s="1" t="s">
        <v>676</v>
      </c>
      <c r="C662" s="5">
        <v>7.1999999999999995E-2</v>
      </c>
      <c r="D662" s="5">
        <v>0</v>
      </c>
      <c r="E662" s="6">
        <v>3.63</v>
      </c>
      <c r="F662" s="6" t="e">
        <f t="shared" si="24"/>
        <v>#DIV/0!</v>
      </c>
      <c r="G662" s="6" t="e">
        <f t="shared" si="25"/>
        <v>#DIV/0!</v>
      </c>
      <c r="H662" s="10" t="s">
        <v>626</v>
      </c>
    </row>
    <row r="663" spans="1:8" x14ac:dyDescent="0.25">
      <c r="A663" s="1"/>
      <c r="B663" s="1" t="s">
        <v>677</v>
      </c>
      <c r="C663" s="5">
        <v>0</v>
      </c>
      <c r="D663" s="5">
        <v>0</v>
      </c>
      <c r="E663" s="6">
        <v>3.6450000000000005</v>
      </c>
      <c r="F663" s="6" t="e">
        <f t="shared" si="24"/>
        <v>#DIV/0!</v>
      </c>
      <c r="G663" s="6" t="e">
        <f t="shared" si="25"/>
        <v>#DIV/0!</v>
      </c>
      <c r="H663" s="10" t="s">
        <v>626</v>
      </c>
    </row>
    <row r="664" spans="1:8" x14ac:dyDescent="0.25">
      <c r="A664" s="1"/>
      <c r="B664" s="1" t="s">
        <v>678</v>
      </c>
      <c r="C664" s="5">
        <v>0</v>
      </c>
      <c r="D664" s="5">
        <v>0</v>
      </c>
      <c r="E664" s="6">
        <v>15.38</v>
      </c>
      <c r="F664" s="6" t="e">
        <f t="shared" si="24"/>
        <v>#DIV/0!</v>
      </c>
      <c r="G664" s="6" t="e">
        <f t="shared" si="25"/>
        <v>#DIV/0!</v>
      </c>
      <c r="H664" s="10" t="s">
        <v>626</v>
      </c>
    </row>
    <row r="665" spans="1:8" x14ac:dyDescent="0.25">
      <c r="A665" s="1"/>
      <c r="B665" s="1" t="s">
        <v>679</v>
      </c>
      <c r="C665" s="5">
        <v>0</v>
      </c>
      <c r="D665" s="5">
        <v>0</v>
      </c>
      <c r="E665" s="6">
        <v>28.529999999999998</v>
      </c>
      <c r="F665" s="6" t="e">
        <f t="shared" ref="F665:F728" si="26">E665/D665</f>
        <v>#DIV/0!</v>
      </c>
      <c r="G665" s="6" t="e">
        <f t="shared" si="25"/>
        <v>#DIV/0!</v>
      </c>
      <c r="H665" s="10" t="s">
        <v>626</v>
      </c>
    </row>
    <row r="666" spans="1:8" x14ac:dyDescent="0.25">
      <c r="A666" s="1"/>
      <c r="B666" s="1" t="s">
        <v>680</v>
      </c>
      <c r="C666" s="5">
        <v>4.5999999999999999E-2</v>
      </c>
      <c r="D666" s="5">
        <v>0.19666666666666666</v>
      </c>
      <c r="E666" s="6">
        <v>1.07</v>
      </c>
      <c r="F666" s="6">
        <f t="shared" si="26"/>
        <v>5.4406779661016955</v>
      </c>
      <c r="G666" s="6" t="e">
        <f t="shared" ref="G666:G729" si="27">C665/D665</f>
        <v>#DIV/0!</v>
      </c>
      <c r="H666" s="10" t="s">
        <v>681</v>
      </c>
    </row>
    <row r="667" spans="1:8" x14ac:dyDescent="0.25">
      <c r="A667" s="1"/>
      <c r="B667" s="1" t="s">
        <v>682</v>
      </c>
      <c r="C667" s="5">
        <v>0.06</v>
      </c>
      <c r="D667" s="5">
        <v>0.56999999999999995</v>
      </c>
      <c r="E667" s="6">
        <v>3.105</v>
      </c>
      <c r="F667" s="6">
        <f t="shared" si="26"/>
        <v>5.4473684210526319</v>
      </c>
      <c r="G667" s="6">
        <f t="shared" si="27"/>
        <v>0.23389830508474577</v>
      </c>
      <c r="H667" s="10" t="s">
        <v>681</v>
      </c>
    </row>
    <row r="668" spans="1:8" x14ac:dyDescent="0.25">
      <c r="A668" s="1"/>
      <c r="B668" s="1" t="s">
        <v>683</v>
      </c>
      <c r="C668" s="5">
        <v>0.17200000000000001</v>
      </c>
      <c r="D668" s="5">
        <v>0.17666666666666667</v>
      </c>
      <c r="E668" s="6">
        <v>1.02</v>
      </c>
      <c r="F668" s="6">
        <f t="shared" si="26"/>
        <v>5.7735849056603774</v>
      </c>
      <c r="G668" s="6">
        <f t="shared" si="27"/>
        <v>0.10526315789473685</v>
      </c>
      <c r="H668" s="10" t="s">
        <v>681</v>
      </c>
    </row>
    <row r="669" spans="1:8" x14ac:dyDescent="0.25">
      <c r="A669" s="1"/>
      <c r="B669" s="1" t="s">
        <v>684</v>
      </c>
      <c r="C669" s="5">
        <v>3.7999999999999999E-2</v>
      </c>
      <c r="D669" s="5">
        <v>0.45</v>
      </c>
      <c r="E669" s="6">
        <v>2.6950000000000003</v>
      </c>
      <c r="F669" s="6">
        <f t="shared" si="26"/>
        <v>5.9888888888888898</v>
      </c>
      <c r="G669" s="6">
        <f t="shared" si="27"/>
        <v>0.97358490566037748</v>
      </c>
      <c r="H669" s="10" t="s">
        <v>681</v>
      </c>
    </row>
    <row r="670" spans="1:8" x14ac:dyDescent="0.25">
      <c r="A670" s="1"/>
      <c r="B670" s="1" t="s">
        <v>685</v>
      </c>
      <c r="C670" s="5">
        <v>0.13599999999999998</v>
      </c>
      <c r="D670" s="5">
        <v>0.19000000000000003</v>
      </c>
      <c r="E670" s="6">
        <v>1.5449999999999999</v>
      </c>
      <c r="F670" s="6">
        <f t="shared" si="26"/>
        <v>8.1315789473684195</v>
      </c>
      <c r="G670" s="6">
        <f t="shared" si="27"/>
        <v>8.4444444444444447E-2</v>
      </c>
      <c r="H670" s="10" t="s">
        <v>681</v>
      </c>
    </row>
    <row r="671" spans="1:8" x14ac:dyDescent="0.25">
      <c r="A671" s="1"/>
      <c r="B671" s="1" t="s">
        <v>686</v>
      </c>
      <c r="C671" s="5">
        <v>0.11800000000000002</v>
      </c>
      <c r="D671" s="5">
        <v>0.22666666666666668</v>
      </c>
      <c r="E671" s="6">
        <v>2.0099999999999998</v>
      </c>
      <c r="F671" s="6">
        <f t="shared" si="26"/>
        <v>8.8676470588235272</v>
      </c>
      <c r="G671" s="6">
        <f t="shared" si="27"/>
        <v>0.71578947368421031</v>
      </c>
      <c r="H671" s="10" t="s">
        <v>681</v>
      </c>
    </row>
    <row r="672" spans="1:8" x14ac:dyDescent="0.25">
      <c r="A672" s="1"/>
      <c r="B672" s="1" t="s">
        <v>687</v>
      </c>
      <c r="C672" s="5">
        <v>0</v>
      </c>
      <c r="D672" s="5">
        <v>0.23</v>
      </c>
      <c r="E672" s="6">
        <v>2.09</v>
      </c>
      <c r="F672" s="6">
        <f t="shared" si="26"/>
        <v>9.086956521739129</v>
      </c>
      <c r="G672" s="6">
        <f t="shared" si="27"/>
        <v>0.52058823529411768</v>
      </c>
      <c r="H672" s="10" t="s">
        <v>681</v>
      </c>
    </row>
    <row r="673" spans="1:8" x14ac:dyDescent="0.25">
      <c r="A673" s="1"/>
      <c r="B673" s="1" t="s">
        <v>688</v>
      </c>
      <c r="C673" s="5">
        <v>6.0000000000000001E-3</v>
      </c>
      <c r="D673" s="5">
        <v>0.11666666666666668</v>
      </c>
      <c r="E673" s="6">
        <v>1.2050000000000001</v>
      </c>
      <c r="F673" s="6">
        <f t="shared" si="26"/>
        <v>10.328571428571427</v>
      </c>
      <c r="G673" s="6">
        <f t="shared" si="27"/>
        <v>0</v>
      </c>
      <c r="H673" s="10" t="s">
        <v>681</v>
      </c>
    </row>
    <row r="674" spans="1:8" x14ac:dyDescent="0.25">
      <c r="A674" s="1"/>
      <c r="B674" s="1" t="s">
        <v>689</v>
      </c>
      <c r="C674" s="5">
        <v>5.4000000000000006E-2</v>
      </c>
      <c r="D674" s="5">
        <v>0.16666666666666666</v>
      </c>
      <c r="E674" s="6">
        <v>1.77</v>
      </c>
      <c r="F674" s="6">
        <f t="shared" si="26"/>
        <v>10.620000000000001</v>
      </c>
      <c r="G674" s="6">
        <f t="shared" si="27"/>
        <v>5.1428571428571421E-2</v>
      </c>
      <c r="H674" s="10" t="s">
        <v>681</v>
      </c>
    </row>
    <row r="675" spans="1:8" x14ac:dyDescent="0.25">
      <c r="A675" s="1"/>
      <c r="B675" s="1" t="s">
        <v>690</v>
      </c>
      <c r="C675" s="5">
        <v>0.02</v>
      </c>
      <c r="D675" s="5">
        <v>0.16666666666666666</v>
      </c>
      <c r="E675" s="6">
        <v>1.79</v>
      </c>
      <c r="F675" s="6">
        <f t="shared" si="26"/>
        <v>10.74</v>
      </c>
      <c r="G675" s="6">
        <f t="shared" si="27"/>
        <v>0.32400000000000007</v>
      </c>
      <c r="H675" s="10" t="s">
        <v>681</v>
      </c>
    </row>
    <row r="676" spans="1:8" x14ac:dyDescent="0.25">
      <c r="A676" s="1"/>
      <c r="B676" s="1" t="s">
        <v>691</v>
      </c>
      <c r="C676" s="5">
        <v>2.6000000000000002E-2</v>
      </c>
      <c r="D676" s="5">
        <v>0.10666666666666665</v>
      </c>
      <c r="E676" s="6">
        <v>1.2250000000000001</v>
      </c>
      <c r="F676" s="6">
        <f t="shared" si="26"/>
        <v>11.484375000000004</v>
      </c>
      <c r="G676" s="6">
        <f t="shared" si="27"/>
        <v>0.12000000000000001</v>
      </c>
      <c r="H676" s="10" t="s">
        <v>681</v>
      </c>
    </row>
    <row r="677" spans="1:8" x14ac:dyDescent="0.25">
      <c r="A677" s="1"/>
      <c r="B677" s="1" t="s">
        <v>692</v>
      </c>
      <c r="C677" s="5">
        <v>4.8000000000000001E-2</v>
      </c>
      <c r="D677" s="5">
        <v>0.11</v>
      </c>
      <c r="E677" s="6">
        <v>1.2650000000000001</v>
      </c>
      <c r="F677" s="6">
        <f t="shared" si="26"/>
        <v>11.500000000000002</v>
      </c>
      <c r="G677" s="6">
        <f t="shared" si="27"/>
        <v>0.24375000000000008</v>
      </c>
      <c r="H677" s="10" t="s">
        <v>681</v>
      </c>
    </row>
    <row r="678" spans="1:8" x14ac:dyDescent="0.25">
      <c r="A678" s="1"/>
      <c r="B678" s="1" t="s">
        <v>693</v>
      </c>
      <c r="C678" s="5">
        <v>0</v>
      </c>
      <c r="D678" s="5">
        <v>9.6666666666666679E-2</v>
      </c>
      <c r="E678" s="6">
        <v>1.125</v>
      </c>
      <c r="F678" s="6">
        <f t="shared" si="26"/>
        <v>11.637931034482758</v>
      </c>
      <c r="G678" s="6">
        <f t="shared" si="27"/>
        <v>0.4363636363636364</v>
      </c>
      <c r="H678" s="10" t="s">
        <v>681</v>
      </c>
    </row>
    <row r="679" spans="1:8" x14ac:dyDescent="0.25">
      <c r="A679" s="1"/>
      <c r="B679" s="1" t="s">
        <v>694</v>
      </c>
      <c r="C679" s="5">
        <v>0</v>
      </c>
      <c r="D679" s="5">
        <v>9.6666666666666679E-2</v>
      </c>
      <c r="E679" s="6">
        <v>1.145</v>
      </c>
      <c r="F679" s="6">
        <f t="shared" si="26"/>
        <v>11.844827586206895</v>
      </c>
      <c r="G679" s="6">
        <f t="shared" si="27"/>
        <v>0</v>
      </c>
      <c r="H679" s="10" t="s">
        <v>681</v>
      </c>
    </row>
    <row r="680" spans="1:8" x14ac:dyDescent="0.25">
      <c r="A680" s="1"/>
      <c r="B680" s="1" t="s">
        <v>695</v>
      </c>
      <c r="C680" s="5">
        <v>7.1999999999999995E-2</v>
      </c>
      <c r="D680" s="5">
        <v>0.18333333333333335</v>
      </c>
      <c r="E680" s="6">
        <v>2.37</v>
      </c>
      <c r="F680" s="6">
        <f t="shared" si="26"/>
        <v>12.927272727272728</v>
      </c>
      <c r="G680" s="6">
        <f t="shared" si="27"/>
        <v>0</v>
      </c>
      <c r="H680" s="10" t="s">
        <v>681</v>
      </c>
    </row>
    <row r="681" spans="1:8" x14ac:dyDescent="0.25">
      <c r="A681" s="1"/>
      <c r="B681" s="1" t="s">
        <v>696</v>
      </c>
      <c r="C681" s="5">
        <v>7.3999999999999996E-2</v>
      </c>
      <c r="D681" s="5">
        <v>0.12333333333333334</v>
      </c>
      <c r="E681" s="6">
        <v>1.61</v>
      </c>
      <c r="F681" s="6">
        <f t="shared" si="26"/>
        <v>13.054054054054054</v>
      </c>
      <c r="G681" s="6">
        <f t="shared" si="27"/>
        <v>0.39272727272727265</v>
      </c>
      <c r="H681" s="10" t="s">
        <v>681</v>
      </c>
    </row>
    <row r="682" spans="1:8" x14ac:dyDescent="0.25">
      <c r="A682" s="1"/>
      <c r="B682" s="1" t="s">
        <v>697</v>
      </c>
      <c r="C682" s="5">
        <v>5.2000000000000005E-2</v>
      </c>
      <c r="D682" s="5">
        <v>8.3333333333333329E-2</v>
      </c>
      <c r="E682" s="6">
        <v>1.1499999999999999</v>
      </c>
      <c r="F682" s="6">
        <f t="shared" si="26"/>
        <v>13.799999999999999</v>
      </c>
      <c r="G682" s="6">
        <f t="shared" si="27"/>
        <v>0.6</v>
      </c>
      <c r="H682" s="10" t="s">
        <v>681</v>
      </c>
    </row>
    <row r="683" spans="1:8" x14ac:dyDescent="0.25">
      <c r="A683" s="1"/>
      <c r="B683" s="1" t="s">
        <v>698</v>
      </c>
      <c r="C683" s="5">
        <v>0.01</v>
      </c>
      <c r="D683" s="5">
        <v>6.3333333333333339E-2</v>
      </c>
      <c r="E683" s="6">
        <v>1.02</v>
      </c>
      <c r="F683" s="6">
        <f t="shared" si="26"/>
        <v>16.105263157894736</v>
      </c>
      <c r="G683" s="6">
        <f t="shared" si="27"/>
        <v>0.62400000000000011</v>
      </c>
      <c r="H683" s="10" t="s">
        <v>681</v>
      </c>
    </row>
    <row r="684" spans="1:8" x14ac:dyDescent="0.25">
      <c r="A684" s="1"/>
      <c r="B684" s="1" t="s">
        <v>699</v>
      </c>
      <c r="C684" s="5">
        <v>0.45599999999999996</v>
      </c>
      <c r="D684" s="5">
        <v>0.32</v>
      </c>
      <c r="E684" s="6">
        <v>5.24</v>
      </c>
      <c r="F684" s="6">
        <f t="shared" si="26"/>
        <v>16.375</v>
      </c>
      <c r="G684" s="6">
        <f t="shared" si="27"/>
        <v>0.15789473684210525</v>
      </c>
      <c r="H684" s="10" t="s">
        <v>681</v>
      </c>
    </row>
    <row r="685" spans="1:8" x14ac:dyDescent="0.25">
      <c r="A685" s="1"/>
      <c r="B685" s="1" t="s">
        <v>700</v>
      </c>
      <c r="C685" s="5">
        <v>0</v>
      </c>
      <c r="D685" s="5">
        <v>0.10333333333333333</v>
      </c>
      <c r="E685" s="6">
        <v>1.78</v>
      </c>
      <c r="F685" s="6">
        <f t="shared" si="26"/>
        <v>17.225806451612904</v>
      </c>
      <c r="G685" s="6">
        <f t="shared" si="27"/>
        <v>1.4249999999999998</v>
      </c>
      <c r="H685" s="10" t="s">
        <v>681</v>
      </c>
    </row>
    <row r="686" spans="1:8" x14ac:dyDescent="0.25">
      <c r="A686" s="1"/>
      <c r="B686" s="1" t="s">
        <v>701</v>
      </c>
      <c r="C686" s="5">
        <v>8.0000000000000002E-3</v>
      </c>
      <c r="D686" s="5">
        <v>0.08</v>
      </c>
      <c r="E686" s="6">
        <v>1.405</v>
      </c>
      <c r="F686" s="6">
        <f t="shared" si="26"/>
        <v>17.5625</v>
      </c>
      <c r="G686" s="6">
        <f t="shared" si="27"/>
        <v>0</v>
      </c>
      <c r="H686" s="10" t="s">
        <v>681</v>
      </c>
    </row>
    <row r="687" spans="1:8" x14ac:dyDescent="0.25">
      <c r="A687" s="1"/>
      <c r="B687" s="1" t="s">
        <v>702</v>
      </c>
      <c r="C687" s="5">
        <v>0</v>
      </c>
      <c r="D687" s="5">
        <v>0.11333333333333333</v>
      </c>
      <c r="E687" s="6">
        <v>2.04</v>
      </c>
      <c r="F687" s="6">
        <f t="shared" si="26"/>
        <v>18</v>
      </c>
      <c r="G687" s="6">
        <f t="shared" si="27"/>
        <v>0.1</v>
      </c>
      <c r="H687" s="10" t="s">
        <v>681</v>
      </c>
    </row>
    <row r="688" spans="1:8" x14ac:dyDescent="0.25">
      <c r="A688" s="1"/>
      <c r="B688" s="1" t="s">
        <v>703</v>
      </c>
      <c r="C688" s="5">
        <v>6.0000000000000001E-3</v>
      </c>
      <c r="D688" s="5">
        <v>0.10333333333333333</v>
      </c>
      <c r="E688" s="6">
        <v>1.9</v>
      </c>
      <c r="F688" s="6">
        <f t="shared" si="26"/>
        <v>18.387096774193548</v>
      </c>
      <c r="G688" s="6">
        <f t="shared" si="27"/>
        <v>0</v>
      </c>
      <c r="H688" s="10" t="s">
        <v>681</v>
      </c>
    </row>
    <row r="689" spans="1:8" x14ac:dyDescent="0.25">
      <c r="A689" s="1"/>
      <c r="B689" s="1" t="s">
        <v>704</v>
      </c>
      <c r="C689" s="5">
        <v>0.01</v>
      </c>
      <c r="D689" s="5">
        <v>7.3333333333333334E-2</v>
      </c>
      <c r="E689" s="6">
        <v>1.375</v>
      </c>
      <c r="F689" s="6">
        <f t="shared" si="26"/>
        <v>18.75</v>
      </c>
      <c r="G689" s="6">
        <f t="shared" si="27"/>
        <v>5.8064516129032261E-2</v>
      </c>
      <c r="H689" s="10" t="s">
        <v>681</v>
      </c>
    </row>
    <row r="690" spans="1:8" x14ac:dyDescent="0.25">
      <c r="A690" s="1"/>
      <c r="B690" s="1" t="s">
        <v>705</v>
      </c>
      <c r="C690" s="5">
        <v>2.6000000000000002E-2</v>
      </c>
      <c r="D690" s="5">
        <v>4.3333333333333335E-2</v>
      </c>
      <c r="E690" s="6">
        <v>1.0449999999999999</v>
      </c>
      <c r="F690" s="6">
        <f t="shared" si="26"/>
        <v>24.115384615384613</v>
      </c>
      <c r="G690" s="6">
        <f t="shared" si="27"/>
        <v>0.13636363636363635</v>
      </c>
      <c r="H690" s="10" t="s">
        <v>681</v>
      </c>
    </row>
    <row r="691" spans="1:8" x14ac:dyDescent="0.25">
      <c r="A691" s="1"/>
      <c r="B691" s="1" t="s">
        <v>706</v>
      </c>
      <c r="C691" s="5">
        <v>0</v>
      </c>
      <c r="D691" s="5">
        <v>4.6666666666666669E-2</v>
      </c>
      <c r="E691" s="6">
        <v>1.175</v>
      </c>
      <c r="F691" s="6">
        <f t="shared" si="26"/>
        <v>25.178571428571427</v>
      </c>
      <c r="G691" s="6">
        <f t="shared" si="27"/>
        <v>0.6</v>
      </c>
      <c r="H691" s="10" t="s">
        <v>681</v>
      </c>
    </row>
    <row r="692" spans="1:8" x14ac:dyDescent="0.25">
      <c r="A692" s="1"/>
      <c r="B692" s="1" t="s">
        <v>707</v>
      </c>
      <c r="C692" s="5">
        <v>8.0000000000000002E-3</v>
      </c>
      <c r="D692" s="5">
        <v>0.04</v>
      </c>
      <c r="E692" s="6">
        <v>1.03</v>
      </c>
      <c r="F692" s="6">
        <f t="shared" si="26"/>
        <v>25.75</v>
      </c>
      <c r="G692" s="6">
        <f t="shared" si="27"/>
        <v>0</v>
      </c>
      <c r="H692" s="10" t="s">
        <v>681</v>
      </c>
    </row>
    <row r="693" spans="1:8" x14ac:dyDescent="0.25">
      <c r="A693" s="1"/>
      <c r="B693" s="1" t="s">
        <v>708</v>
      </c>
      <c r="C693" s="5">
        <v>5.6000000000000008E-2</v>
      </c>
      <c r="D693" s="5">
        <v>7.6666666666666661E-2</v>
      </c>
      <c r="E693" s="6">
        <v>2.0150000000000001</v>
      </c>
      <c r="F693" s="6">
        <f t="shared" si="26"/>
        <v>26.282608695652179</v>
      </c>
      <c r="G693" s="6">
        <f t="shared" si="27"/>
        <v>0.2</v>
      </c>
      <c r="H693" s="10" t="s">
        <v>681</v>
      </c>
    </row>
    <row r="694" spans="1:8" x14ac:dyDescent="0.25">
      <c r="A694" s="1"/>
      <c r="B694" s="1" t="s">
        <v>709</v>
      </c>
      <c r="C694" s="5">
        <v>0</v>
      </c>
      <c r="D694" s="5">
        <v>0.06</v>
      </c>
      <c r="E694" s="6">
        <v>1.605</v>
      </c>
      <c r="F694" s="6">
        <f t="shared" si="26"/>
        <v>26.75</v>
      </c>
      <c r="G694" s="6">
        <f t="shared" si="27"/>
        <v>0.73043478260869577</v>
      </c>
      <c r="H694" s="10" t="s">
        <v>681</v>
      </c>
    </row>
    <row r="695" spans="1:8" x14ac:dyDescent="0.25">
      <c r="A695" s="1"/>
      <c r="B695" s="1" t="s">
        <v>710</v>
      </c>
      <c r="C695" s="5">
        <v>0</v>
      </c>
      <c r="D695" s="5">
        <v>6.3333333333333339E-2</v>
      </c>
      <c r="E695" s="6">
        <v>1.8900000000000001</v>
      </c>
      <c r="F695" s="6">
        <f t="shared" si="26"/>
        <v>29.842105263157894</v>
      </c>
      <c r="G695" s="6">
        <f t="shared" si="27"/>
        <v>0</v>
      </c>
      <c r="H695" s="10" t="s">
        <v>681</v>
      </c>
    </row>
    <row r="696" spans="1:8" x14ac:dyDescent="0.25">
      <c r="A696" s="1"/>
      <c r="B696" s="1" t="s">
        <v>711</v>
      </c>
      <c r="C696" s="5">
        <v>0</v>
      </c>
      <c r="D696" s="5">
        <v>3.3333333333333333E-2</v>
      </c>
      <c r="E696" s="6">
        <v>1.0349999999999999</v>
      </c>
      <c r="F696" s="6">
        <f t="shared" si="26"/>
        <v>31.049999999999997</v>
      </c>
      <c r="G696" s="6">
        <f t="shared" si="27"/>
        <v>0</v>
      </c>
      <c r="H696" s="10" t="s">
        <v>681</v>
      </c>
    </row>
    <row r="697" spans="1:8" x14ac:dyDescent="0.25">
      <c r="A697" s="1"/>
      <c r="B697" s="1" t="s">
        <v>712</v>
      </c>
      <c r="C697" s="5">
        <v>0</v>
      </c>
      <c r="D697" s="5">
        <v>4.3333333333333335E-2</v>
      </c>
      <c r="E697" s="6">
        <v>1.5249999999999999</v>
      </c>
      <c r="F697" s="6">
        <f t="shared" si="26"/>
        <v>35.192307692307686</v>
      </c>
      <c r="G697" s="6">
        <f t="shared" si="27"/>
        <v>0</v>
      </c>
      <c r="H697" s="10" t="s">
        <v>681</v>
      </c>
    </row>
    <row r="698" spans="1:8" x14ac:dyDescent="0.25">
      <c r="A698" s="1"/>
      <c r="B698" s="1" t="s">
        <v>713</v>
      </c>
      <c r="C698" s="5">
        <v>0</v>
      </c>
      <c r="D698" s="5">
        <v>4.3333333333333335E-2</v>
      </c>
      <c r="E698" s="6">
        <v>1.5299999999999998</v>
      </c>
      <c r="F698" s="6">
        <f t="shared" si="26"/>
        <v>35.307692307692299</v>
      </c>
      <c r="G698" s="6">
        <f t="shared" si="27"/>
        <v>0</v>
      </c>
      <c r="H698" s="10" t="s">
        <v>681</v>
      </c>
    </row>
    <row r="699" spans="1:8" x14ac:dyDescent="0.25">
      <c r="A699" s="1"/>
      <c r="B699" s="1" t="s">
        <v>714</v>
      </c>
      <c r="C699" s="5">
        <v>0.14200000000000002</v>
      </c>
      <c r="D699" s="5">
        <v>3.3333333333333333E-2</v>
      </c>
      <c r="E699" s="6">
        <v>1.325</v>
      </c>
      <c r="F699" s="6">
        <f t="shared" si="26"/>
        <v>39.75</v>
      </c>
      <c r="G699" s="6">
        <f t="shared" si="27"/>
        <v>0</v>
      </c>
      <c r="H699" s="10" t="s">
        <v>681</v>
      </c>
    </row>
    <row r="700" spans="1:8" x14ac:dyDescent="0.25">
      <c r="A700" s="1"/>
      <c r="B700" s="1" t="s">
        <v>715</v>
      </c>
      <c r="C700" s="5">
        <v>4.0000000000000001E-3</v>
      </c>
      <c r="D700" s="5">
        <v>0.02</v>
      </c>
      <c r="E700" s="6">
        <v>1.0249999999999999</v>
      </c>
      <c r="F700" s="6">
        <f t="shared" si="26"/>
        <v>51.249999999999993</v>
      </c>
      <c r="G700" s="6">
        <f t="shared" si="27"/>
        <v>4.2600000000000007</v>
      </c>
      <c r="H700" s="10" t="s">
        <v>681</v>
      </c>
    </row>
    <row r="701" spans="1:8" x14ac:dyDescent="0.25">
      <c r="A701" s="1"/>
      <c r="B701" s="1" t="s">
        <v>716</v>
      </c>
      <c r="C701" s="5">
        <v>0</v>
      </c>
      <c r="D701" s="5">
        <v>9.3333333333333338E-2</v>
      </c>
      <c r="E701" s="6">
        <v>5.0999999999999996</v>
      </c>
      <c r="F701" s="6">
        <f t="shared" si="26"/>
        <v>54.642857142857139</v>
      </c>
      <c r="G701" s="6">
        <f t="shared" si="27"/>
        <v>0.2</v>
      </c>
      <c r="H701" s="10" t="s">
        <v>681</v>
      </c>
    </row>
    <row r="702" spans="1:8" x14ac:dyDescent="0.25">
      <c r="A702" s="1"/>
      <c r="B702" s="1" t="s">
        <v>717</v>
      </c>
      <c r="C702" s="5">
        <v>0.12</v>
      </c>
      <c r="D702" s="5">
        <v>2.3333333333333334E-2</v>
      </c>
      <c r="E702" s="6">
        <v>1.3150000000000002</v>
      </c>
      <c r="F702" s="6">
        <f t="shared" si="26"/>
        <v>56.357142857142861</v>
      </c>
      <c r="G702" s="6">
        <f t="shared" si="27"/>
        <v>0</v>
      </c>
      <c r="H702" s="10" t="s">
        <v>681</v>
      </c>
    </row>
    <row r="703" spans="1:8" x14ac:dyDescent="0.25">
      <c r="A703" s="1"/>
      <c r="B703" s="1" t="s">
        <v>718</v>
      </c>
      <c r="C703" s="5">
        <v>0</v>
      </c>
      <c r="D703" s="5">
        <v>1.6666666666666666E-2</v>
      </c>
      <c r="E703" s="6">
        <v>1.0549999999999999</v>
      </c>
      <c r="F703" s="6">
        <f t="shared" si="26"/>
        <v>63.3</v>
      </c>
      <c r="G703" s="6">
        <f t="shared" si="27"/>
        <v>5.1428571428571423</v>
      </c>
      <c r="H703" s="10" t="s">
        <v>681</v>
      </c>
    </row>
    <row r="704" spans="1:8" x14ac:dyDescent="0.25">
      <c r="A704" s="1"/>
      <c r="B704" s="1" t="s">
        <v>719</v>
      </c>
      <c r="C704" s="5">
        <v>0</v>
      </c>
      <c r="D704" s="5">
        <v>0.02</v>
      </c>
      <c r="E704" s="6">
        <v>1.605</v>
      </c>
      <c r="F704" s="6">
        <f t="shared" si="26"/>
        <v>80.25</v>
      </c>
      <c r="G704" s="6">
        <f t="shared" si="27"/>
        <v>0</v>
      </c>
      <c r="H704" s="10" t="s">
        <v>681</v>
      </c>
    </row>
    <row r="705" spans="1:8" x14ac:dyDescent="0.25">
      <c r="A705" s="1"/>
      <c r="B705" s="1" t="s">
        <v>720</v>
      </c>
      <c r="C705" s="5">
        <v>2.8000000000000004E-2</v>
      </c>
      <c r="D705" s="5">
        <v>0.01</v>
      </c>
      <c r="E705" s="6">
        <v>1.7399999999999998</v>
      </c>
      <c r="F705" s="6">
        <f t="shared" si="26"/>
        <v>173.99999999999997</v>
      </c>
      <c r="G705" s="6">
        <f t="shared" si="27"/>
        <v>0</v>
      </c>
      <c r="H705" s="10" t="s">
        <v>681</v>
      </c>
    </row>
    <row r="706" spans="1:8" x14ac:dyDescent="0.25">
      <c r="A706" s="1"/>
      <c r="B706" s="1" t="s">
        <v>721</v>
      </c>
      <c r="C706" s="5">
        <v>0</v>
      </c>
      <c r="D706" s="5">
        <v>1.3333333333333334E-2</v>
      </c>
      <c r="E706" s="6">
        <v>2.58</v>
      </c>
      <c r="F706" s="6">
        <f t="shared" si="26"/>
        <v>193.5</v>
      </c>
      <c r="G706" s="6">
        <f t="shared" si="27"/>
        <v>2.8000000000000003</v>
      </c>
      <c r="H706" s="10" t="s">
        <v>681</v>
      </c>
    </row>
    <row r="707" spans="1:8" x14ac:dyDescent="0.25">
      <c r="A707" s="1"/>
      <c r="B707" s="1" t="s">
        <v>722</v>
      </c>
      <c r="C707" s="5">
        <v>0</v>
      </c>
      <c r="D707" s="5">
        <v>6.6666666666666671E-3</v>
      </c>
      <c r="E707" s="6">
        <v>1.5149999999999999</v>
      </c>
      <c r="F707" s="6">
        <f t="shared" si="26"/>
        <v>227.24999999999997</v>
      </c>
      <c r="G707" s="6">
        <f t="shared" si="27"/>
        <v>0</v>
      </c>
      <c r="H707" s="10" t="s">
        <v>681</v>
      </c>
    </row>
    <row r="708" spans="1:8" x14ac:dyDescent="0.25">
      <c r="A708" s="1"/>
      <c r="B708" s="1" t="s">
        <v>723</v>
      </c>
      <c r="C708" s="5">
        <v>0</v>
      </c>
      <c r="D708" s="5">
        <v>3.3333333333333335E-3</v>
      </c>
      <c r="E708" s="6">
        <v>1.0649999999999999</v>
      </c>
      <c r="F708" s="6">
        <f t="shared" si="26"/>
        <v>319.49999999999994</v>
      </c>
      <c r="G708" s="6">
        <f t="shared" si="27"/>
        <v>0</v>
      </c>
      <c r="H708" s="10" t="s">
        <v>681</v>
      </c>
    </row>
    <row r="709" spans="1:8" x14ac:dyDescent="0.25">
      <c r="A709" s="1"/>
      <c r="B709" s="1" t="s">
        <v>724</v>
      </c>
      <c r="C709" s="5">
        <v>2.6000000000000002E-2</v>
      </c>
      <c r="D709" s="5">
        <v>3.3333333333333335E-3</v>
      </c>
      <c r="E709" s="6">
        <v>1.5150000000000001</v>
      </c>
      <c r="F709" s="6">
        <f t="shared" si="26"/>
        <v>454.5</v>
      </c>
      <c r="G709" s="6">
        <f t="shared" si="27"/>
        <v>0</v>
      </c>
      <c r="H709" s="10" t="s">
        <v>681</v>
      </c>
    </row>
    <row r="710" spans="1:8" x14ac:dyDescent="0.25">
      <c r="A710" s="1"/>
      <c r="B710" s="1" t="s">
        <v>725</v>
      </c>
      <c r="C710" s="5">
        <v>0</v>
      </c>
      <c r="D710" s="5">
        <v>0</v>
      </c>
      <c r="E710" s="6">
        <v>1.05</v>
      </c>
      <c r="F710" s="6" t="e">
        <f t="shared" si="26"/>
        <v>#DIV/0!</v>
      </c>
      <c r="G710" s="6">
        <f t="shared" si="27"/>
        <v>7.8</v>
      </c>
      <c r="H710" s="10" t="s">
        <v>681</v>
      </c>
    </row>
    <row r="711" spans="1:8" x14ac:dyDescent="0.25">
      <c r="A711" s="1"/>
      <c r="B711" s="1" t="s">
        <v>726</v>
      </c>
      <c r="C711" s="5">
        <v>0</v>
      </c>
      <c r="D711" s="5">
        <v>0</v>
      </c>
      <c r="E711" s="6">
        <v>1.095</v>
      </c>
      <c r="F711" s="6" t="e">
        <f t="shared" si="26"/>
        <v>#DIV/0!</v>
      </c>
      <c r="G711" s="6" t="e">
        <f t="shared" si="27"/>
        <v>#DIV/0!</v>
      </c>
      <c r="H711" s="10" t="s">
        <v>681</v>
      </c>
    </row>
    <row r="712" spans="1:8" x14ac:dyDescent="0.25">
      <c r="A712" s="1"/>
      <c r="B712" s="1" t="s">
        <v>727</v>
      </c>
      <c r="C712" s="5">
        <v>0</v>
      </c>
      <c r="D712" s="5">
        <v>0</v>
      </c>
      <c r="E712" s="6">
        <v>1.105</v>
      </c>
      <c r="F712" s="6" t="e">
        <f t="shared" si="26"/>
        <v>#DIV/0!</v>
      </c>
      <c r="G712" s="6" t="e">
        <f t="shared" si="27"/>
        <v>#DIV/0!</v>
      </c>
      <c r="H712" s="10" t="s">
        <v>681</v>
      </c>
    </row>
    <row r="713" spans="1:8" x14ac:dyDescent="0.25">
      <c r="A713" s="1"/>
      <c r="B713" s="1" t="s">
        <v>728</v>
      </c>
      <c r="C713" s="5">
        <v>0</v>
      </c>
      <c r="D713" s="5">
        <v>0</v>
      </c>
      <c r="E713" s="6">
        <v>1.125</v>
      </c>
      <c r="F713" s="6" t="e">
        <f t="shared" si="26"/>
        <v>#DIV/0!</v>
      </c>
      <c r="G713" s="6" t="e">
        <f t="shared" si="27"/>
        <v>#DIV/0!</v>
      </c>
      <c r="H713" s="10" t="s">
        <v>681</v>
      </c>
    </row>
    <row r="714" spans="1:8" x14ac:dyDescent="0.25">
      <c r="A714" s="1"/>
      <c r="B714" s="1" t="s">
        <v>729</v>
      </c>
      <c r="C714" s="5">
        <v>0</v>
      </c>
      <c r="D714" s="5">
        <v>0</v>
      </c>
      <c r="E714" s="6">
        <v>1.1400000000000001</v>
      </c>
      <c r="F714" s="6" t="e">
        <f t="shared" si="26"/>
        <v>#DIV/0!</v>
      </c>
      <c r="G714" s="6" t="e">
        <f t="shared" si="27"/>
        <v>#DIV/0!</v>
      </c>
      <c r="H714" s="10" t="s">
        <v>681</v>
      </c>
    </row>
    <row r="715" spans="1:8" x14ac:dyDescent="0.25">
      <c r="A715" s="1"/>
      <c r="B715" s="1" t="s">
        <v>730</v>
      </c>
      <c r="C715" s="5">
        <v>0</v>
      </c>
      <c r="D715" s="5">
        <v>0</v>
      </c>
      <c r="E715" s="6">
        <v>1.6950000000000001</v>
      </c>
      <c r="F715" s="6" t="e">
        <f t="shared" si="26"/>
        <v>#DIV/0!</v>
      </c>
      <c r="G715" s="6" t="e">
        <f t="shared" si="27"/>
        <v>#DIV/0!</v>
      </c>
      <c r="H715" s="10" t="s">
        <v>681</v>
      </c>
    </row>
    <row r="716" spans="1:8" x14ac:dyDescent="0.25">
      <c r="A716" s="1"/>
      <c r="B716" s="1" t="s">
        <v>731</v>
      </c>
      <c r="C716" s="5">
        <v>0</v>
      </c>
      <c r="D716" s="5">
        <v>0</v>
      </c>
      <c r="E716" s="6">
        <v>1.78</v>
      </c>
      <c r="F716" s="6" t="e">
        <f t="shared" si="26"/>
        <v>#DIV/0!</v>
      </c>
      <c r="G716" s="6" t="e">
        <f t="shared" si="27"/>
        <v>#DIV/0!</v>
      </c>
      <c r="H716" s="10" t="s">
        <v>681</v>
      </c>
    </row>
    <row r="717" spans="1:8" x14ac:dyDescent="0.25">
      <c r="A717" s="1"/>
      <c r="B717" s="1" t="s">
        <v>732</v>
      </c>
      <c r="C717" s="5">
        <v>0</v>
      </c>
      <c r="D717" s="5">
        <v>0</v>
      </c>
      <c r="E717" s="6">
        <v>1.7849999999999999</v>
      </c>
      <c r="F717" s="6" t="e">
        <f t="shared" si="26"/>
        <v>#DIV/0!</v>
      </c>
      <c r="G717" s="6" t="e">
        <f t="shared" si="27"/>
        <v>#DIV/0!</v>
      </c>
      <c r="H717" s="10" t="s">
        <v>681</v>
      </c>
    </row>
    <row r="718" spans="1:8" x14ac:dyDescent="0.25">
      <c r="A718" s="1"/>
      <c r="B718" s="1" t="s">
        <v>733</v>
      </c>
      <c r="C718" s="5">
        <v>0.16799999999999998</v>
      </c>
      <c r="D718" s="5">
        <v>0</v>
      </c>
      <c r="E718" s="6">
        <v>1.9000000000000001</v>
      </c>
      <c r="F718" s="6" t="e">
        <f t="shared" si="26"/>
        <v>#DIV/0!</v>
      </c>
      <c r="G718" s="6" t="e">
        <f t="shared" si="27"/>
        <v>#DIV/0!</v>
      </c>
      <c r="H718" s="10" t="s">
        <v>681</v>
      </c>
    </row>
    <row r="719" spans="1:8" x14ac:dyDescent="0.25">
      <c r="A719" s="1"/>
      <c r="B719" s="1" t="s">
        <v>734</v>
      </c>
      <c r="C719" s="5">
        <v>0</v>
      </c>
      <c r="D719" s="5">
        <v>0</v>
      </c>
      <c r="E719" s="6">
        <v>2.35</v>
      </c>
      <c r="F719" s="6" t="e">
        <f t="shared" si="26"/>
        <v>#DIV/0!</v>
      </c>
      <c r="G719" s="6" t="e">
        <f t="shared" si="27"/>
        <v>#DIV/0!</v>
      </c>
      <c r="H719" s="10" t="s">
        <v>681</v>
      </c>
    </row>
    <row r="720" spans="1:8" x14ac:dyDescent="0.25">
      <c r="A720" s="1"/>
      <c r="B720" s="1" t="s">
        <v>735</v>
      </c>
      <c r="C720" s="5">
        <v>0</v>
      </c>
      <c r="D720" s="5">
        <v>0</v>
      </c>
      <c r="E720" s="6">
        <v>2.36</v>
      </c>
      <c r="F720" s="6" t="e">
        <f t="shared" si="26"/>
        <v>#DIV/0!</v>
      </c>
      <c r="G720" s="6" t="e">
        <f t="shared" si="27"/>
        <v>#DIV/0!</v>
      </c>
      <c r="H720" s="10" t="s">
        <v>681</v>
      </c>
    </row>
    <row r="721" spans="1:8" x14ac:dyDescent="0.25">
      <c r="A721" s="1"/>
      <c r="B721" s="1" t="s">
        <v>736</v>
      </c>
      <c r="C721" s="5">
        <v>0.01</v>
      </c>
      <c r="D721" s="5">
        <v>0</v>
      </c>
      <c r="E721" s="6">
        <v>2.8200000000000003</v>
      </c>
      <c r="F721" s="6" t="e">
        <f t="shared" si="26"/>
        <v>#DIV/0!</v>
      </c>
      <c r="G721" s="6" t="e">
        <f t="shared" si="27"/>
        <v>#DIV/0!</v>
      </c>
      <c r="H721" s="10" t="s">
        <v>681</v>
      </c>
    </row>
    <row r="722" spans="1:8" x14ac:dyDescent="0.25">
      <c r="A722" s="1"/>
      <c r="B722" s="1" t="s">
        <v>737</v>
      </c>
      <c r="C722" s="5">
        <v>0</v>
      </c>
      <c r="D722" s="5">
        <v>0</v>
      </c>
      <c r="E722" s="6">
        <v>3.23</v>
      </c>
      <c r="F722" s="6" t="e">
        <f t="shared" si="26"/>
        <v>#DIV/0!</v>
      </c>
      <c r="G722" s="6" t="e">
        <f t="shared" si="27"/>
        <v>#DIV/0!</v>
      </c>
      <c r="H722" s="10" t="s">
        <v>681</v>
      </c>
    </row>
    <row r="723" spans="1:8" x14ac:dyDescent="0.25">
      <c r="A723" s="1"/>
      <c r="B723" s="1" t="s">
        <v>738</v>
      </c>
      <c r="C723" s="5">
        <v>0</v>
      </c>
      <c r="D723" s="5">
        <v>0</v>
      </c>
      <c r="E723" s="6">
        <v>3.59</v>
      </c>
      <c r="F723" s="6" t="e">
        <f t="shared" si="26"/>
        <v>#DIV/0!</v>
      </c>
      <c r="G723" s="6" t="e">
        <f t="shared" si="27"/>
        <v>#DIV/0!</v>
      </c>
      <c r="H723" s="10" t="s">
        <v>681</v>
      </c>
    </row>
    <row r="724" spans="1:8" x14ac:dyDescent="0.25">
      <c r="A724" s="1"/>
      <c r="B724" s="1" t="s">
        <v>739</v>
      </c>
      <c r="C724" s="5">
        <v>0</v>
      </c>
      <c r="D724" s="5">
        <v>0</v>
      </c>
      <c r="E724" s="6">
        <v>3.84</v>
      </c>
      <c r="F724" s="6" t="e">
        <f t="shared" si="26"/>
        <v>#DIV/0!</v>
      </c>
      <c r="G724" s="6" t="e">
        <f t="shared" si="27"/>
        <v>#DIV/0!</v>
      </c>
      <c r="H724" s="10" t="s">
        <v>681</v>
      </c>
    </row>
    <row r="725" spans="1:8" x14ac:dyDescent="0.25">
      <c r="A725" s="1"/>
      <c r="B725" s="1" t="s">
        <v>740</v>
      </c>
      <c r="C725" s="5">
        <v>0</v>
      </c>
      <c r="D725" s="5">
        <v>0</v>
      </c>
      <c r="E725" s="6">
        <v>19.065000000000001</v>
      </c>
      <c r="F725" s="6" t="e">
        <f t="shared" si="26"/>
        <v>#DIV/0!</v>
      </c>
      <c r="G725" s="6" t="e">
        <f t="shared" si="27"/>
        <v>#DIV/0!</v>
      </c>
      <c r="H725" s="10" t="s">
        <v>681</v>
      </c>
    </row>
    <row r="726" spans="1:8" x14ac:dyDescent="0.25">
      <c r="A726" s="1"/>
      <c r="B726" s="1" t="s">
        <v>741</v>
      </c>
      <c r="C726" s="5">
        <v>0.03</v>
      </c>
      <c r="D726" s="5">
        <v>0.25333333333333335</v>
      </c>
      <c r="E726" s="6">
        <v>1.4100000000000001</v>
      </c>
      <c r="F726" s="6">
        <f t="shared" si="26"/>
        <v>5.5657894736842106</v>
      </c>
      <c r="G726" s="6" t="e">
        <f t="shared" si="27"/>
        <v>#DIV/0!</v>
      </c>
      <c r="H726" s="10" t="s">
        <v>742</v>
      </c>
    </row>
    <row r="727" spans="1:8" x14ac:dyDescent="0.25">
      <c r="A727" s="1"/>
      <c r="B727" s="1" t="s">
        <v>743</v>
      </c>
      <c r="C727" s="5">
        <v>5.7999999999999996E-2</v>
      </c>
      <c r="D727" s="5">
        <v>0.18666666666666668</v>
      </c>
      <c r="E727" s="6">
        <v>1.05</v>
      </c>
      <c r="F727" s="6">
        <f t="shared" si="26"/>
        <v>5.625</v>
      </c>
      <c r="G727" s="6">
        <f t="shared" si="27"/>
        <v>0.11842105263157893</v>
      </c>
      <c r="H727" s="10" t="s">
        <v>742</v>
      </c>
    </row>
    <row r="728" spans="1:8" x14ac:dyDescent="0.25">
      <c r="A728" s="1"/>
      <c r="B728" s="1" t="s">
        <v>744</v>
      </c>
      <c r="C728" s="5">
        <v>4.1999999999999996E-2</v>
      </c>
      <c r="D728" s="5">
        <v>0.17666666666666667</v>
      </c>
      <c r="E728" s="6">
        <v>1.08</v>
      </c>
      <c r="F728" s="6">
        <f t="shared" si="26"/>
        <v>6.1132075471698117</v>
      </c>
      <c r="G728" s="6">
        <f t="shared" si="27"/>
        <v>0.31071428571428567</v>
      </c>
      <c r="H728" s="10" t="s">
        <v>742</v>
      </c>
    </row>
    <row r="729" spans="1:8" x14ac:dyDescent="0.25">
      <c r="A729" s="1"/>
      <c r="B729" s="1" t="s">
        <v>745</v>
      </c>
      <c r="C729" s="5">
        <v>0</v>
      </c>
      <c r="D729" s="5">
        <v>0.17</v>
      </c>
      <c r="E729" s="6">
        <v>1.115</v>
      </c>
      <c r="F729" s="6">
        <f t="shared" ref="F729:F792" si="28">E729/D729</f>
        <v>6.5588235294117645</v>
      </c>
      <c r="G729" s="6">
        <f t="shared" si="27"/>
        <v>0.23773584905660375</v>
      </c>
      <c r="H729" s="10" t="s">
        <v>742</v>
      </c>
    </row>
    <row r="730" spans="1:8" x14ac:dyDescent="0.25">
      <c r="A730" s="1"/>
      <c r="B730" s="1" t="s">
        <v>746</v>
      </c>
      <c r="C730" s="5">
        <v>0</v>
      </c>
      <c r="D730" s="5">
        <v>0.18000000000000002</v>
      </c>
      <c r="E730" s="6">
        <v>1.2749999999999999</v>
      </c>
      <c r="F730" s="6">
        <f t="shared" si="28"/>
        <v>7.0833333333333321</v>
      </c>
      <c r="G730" s="6">
        <f t="shared" ref="G730:G793" si="29">C729/D729</f>
        <v>0</v>
      </c>
      <c r="H730" s="10" t="s">
        <v>742</v>
      </c>
    </row>
    <row r="731" spans="1:8" x14ac:dyDescent="0.25">
      <c r="A731" s="1"/>
      <c r="B731" s="1" t="s">
        <v>747</v>
      </c>
      <c r="C731" s="5">
        <v>0</v>
      </c>
      <c r="D731" s="5">
        <v>0.18333333333333335</v>
      </c>
      <c r="E731" s="6">
        <v>1.5049999999999999</v>
      </c>
      <c r="F731" s="6">
        <f t="shared" si="28"/>
        <v>8.2090909090909072</v>
      </c>
      <c r="G731" s="6">
        <f t="shared" si="29"/>
        <v>0</v>
      </c>
      <c r="H731" s="10" t="s">
        <v>742</v>
      </c>
    </row>
    <row r="732" spans="1:8" x14ac:dyDescent="0.25">
      <c r="A732" s="1"/>
      <c r="B732" s="1" t="s">
        <v>748</v>
      </c>
      <c r="C732" s="5">
        <v>3.2000000000000001E-2</v>
      </c>
      <c r="D732" s="5">
        <v>0.15666666666666665</v>
      </c>
      <c r="E732" s="6">
        <v>1.335</v>
      </c>
      <c r="F732" s="6">
        <f t="shared" si="28"/>
        <v>8.5212765957446823</v>
      </c>
      <c r="G732" s="6">
        <f t="shared" si="29"/>
        <v>0</v>
      </c>
      <c r="H732" s="10" t="s">
        <v>742</v>
      </c>
    </row>
    <row r="733" spans="1:8" x14ac:dyDescent="0.25">
      <c r="A733" s="1"/>
      <c r="B733" s="1" t="s">
        <v>749</v>
      </c>
      <c r="C733" s="5">
        <v>8.3999999999999991E-2</v>
      </c>
      <c r="D733" s="5">
        <v>0.14666666666666664</v>
      </c>
      <c r="E733" s="6">
        <v>1.35</v>
      </c>
      <c r="F733" s="6">
        <f t="shared" si="28"/>
        <v>9.2045454545454568</v>
      </c>
      <c r="G733" s="6">
        <f t="shared" si="29"/>
        <v>0.20425531914893619</v>
      </c>
      <c r="H733" s="10" t="s">
        <v>742</v>
      </c>
    </row>
    <row r="734" spans="1:8" x14ac:dyDescent="0.25">
      <c r="A734" s="1"/>
      <c r="B734" s="1" t="s">
        <v>750</v>
      </c>
      <c r="C734" s="5">
        <v>4.3999999999999997E-2</v>
      </c>
      <c r="D734" s="5">
        <v>0.12</v>
      </c>
      <c r="E734" s="6">
        <v>1.1199999999999999</v>
      </c>
      <c r="F734" s="6">
        <f t="shared" si="28"/>
        <v>9.3333333333333321</v>
      </c>
      <c r="G734" s="6">
        <f t="shared" si="29"/>
        <v>0.57272727272727275</v>
      </c>
      <c r="H734" s="10" t="s">
        <v>742</v>
      </c>
    </row>
    <row r="735" spans="1:8" x14ac:dyDescent="0.25">
      <c r="A735" s="1"/>
      <c r="B735" s="1" t="s">
        <v>751</v>
      </c>
      <c r="C735" s="5">
        <v>5.4000000000000006E-2</v>
      </c>
      <c r="D735" s="5">
        <v>0.24666666666666667</v>
      </c>
      <c r="E735" s="6">
        <v>2.5049999999999999</v>
      </c>
      <c r="F735" s="6">
        <f t="shared" si="28"/>
        <v>10.155405405405405</v>
      </c>
      <c r="G735" s="6">
        <f t="shared" si="29"/>
        <v>0.36666666666666664</v>
      </c>
      <c r="H735" s="10" t="s">
        <v>742</v>
      </c>
    </row>
    <row r="736" spans="1:8" x14ac:dyDescent="0.25">
      <c r="A736" s="1"/>
      <c r="B736" s="1" t="s">
        <v>752</v>
      </c>
      <c r="C736" s="5">
        <v>0.122</v>
      </c>
      <c r="D736" s="5">
        <v>0.15</v>
      </c>
      <c r="E736" s="6">
        <v>1.6099999999999999</v>
      </c>
      <c r="F736" s="6">
        <f t="shared" si="28"/>
        <v>10.733333333333333</v>
      </c>
      <c r="G736" s="6">
        <f t="shared" si="29"/>
        <v>0.21891891891891893</v>
      </c>
      <c r="H736" s="10" t="s">
        <v>742</v>
      </c>
    </row>
    <row r="737" spans="1:8" x14ac:dyDescent="0.25">
      <c r="A737" s="1"/>
      <c r="B737" s="1" t="s">
        <v>753</v>
      </c>
      <c r="C737" s="5">
        <v>4.1999999999999996E-2</v>
      </c>
      <c r="D737" s="5">
        <v>8.666666666666667E-2</v>
      </c>
      <c r="E737" s="6">
        <v>1.155</v>
      </c>
      <c r="F737" s="6">
        <f t="shared" si="28"/>
        <v>13.326923076923077</v>
      </c>
      <c r="G737" s="6">
        <f t="shared" si="29"/>
        <v>0.81333333333333335</v>
      </c>
      <c r="H737" s="10" t="s">
        <v>742</v>
      </c>
    </row>
    <row r="738" spans="1:8" x14ac:dyDescent="0.25">
      <c r="A738" s="1"/>
      <c r="B738" s="1" t="s">
        <v>754</v>
      </c>
      <c r="C738" s="5">
        <v>0</v>
      </c>
      <c r="D738" s="5">
        <v>0.24333333333333332</v>
      </c>
      <c r="E738" s="6">
        <v>3.3650000000000002</v>
      </c>
      <c r="F738" s="6">
        <f t="shared" si="28"/>
        <v>13.828767123287673</v>
      </c>
      <c r="G738" s="6">
        <f t="shared" si="29"/>
        <v>0.48461538461538456</v>
      </c>
      <c r="H738" s="10" t="s">
        <v>742</v>
      </c>
    </row>
    <row r="739" spans="1:8" x14ac:dyDescent="0.25">
      <c r="A739" s="1"/>
      <c r="B739" s="1" t="s">
        <v>755</v>
      </c>
      <c r="C739" s="5">
        <v>6.2E-2</v>
      </c>
      <c r="D739" s="5">
        <v>0.25666666666666665</v>
      </c>
      <c r="E739" s="6">
        <v>3.5550000000000002</v>
      </c>
      <c r="F739" s="6">
        <f t="shared" si="28"/>
        <v>13.850649350649352</v>
      </c>
      <c r="G739" s="6">
        <f t="shared" si="29"/>
        <v>0</v>
      </c>
      <c r="H739" s="10" t="s">
        <v>742</v>
      </c>
    </row>
    <row r="740" spans="1:8" x14ac:dyDescent="0.25">
      <c r="A740" s="1"/>
      <c r="B740" s="1" t="s">
        <v>756</v>
      </c>
      <c r="C740" s="5">
        <v>0</v>
      </c>
      <c r="D740" s="5">
        <v>0.11666666666666665</v>
      </c>
      <c r="E740" s="6">
        <v>1.635</v>
      </c>
      <c r="F740" s="6">
        <f t="shared" si="28"/>
        <v>14.014285714285716</v>
      </c>
      <c r="G740" s="6">
        <f t="shared" si="29"/>
        <v>0.24155844155844156</v>
      </c>
      <c r="H740" s="10" t="s">
        <v>742</v>
      </c>
    </row>
    <row r="741" spans="1:8" x14ac:dyDescent="0.25">
      <c r="A741" s="1"/>
      <c r="B741" s="1" t="s">
        <v>757</v>
      </c>
      <c r="C741" s="5">
        <v>3.2000000000000001E-2</v>
      </c>
      <c r="D741" s="5">
        <v>0.20333333333333334</v>
      </c>
      <c r="E741" s="6">
        <v>2.895</v>
      </c>
      <c r="F741" s="6">
        <f t="shared" si="28"/>
        <v>14.237704918032787</v>
      </c>
      <c r="G741" s="6">
        <f t="shared" si="29"/>
        <v>0</v>
      </c>
      <c r="H741" s="10" t="s">
        <v>742</v>
      </c>
    </row>
    <row r="742" spans="1:8" x14ac:dyDescent="0.25">
      <c r="A742" s="1"/>
      <c r="B742" s="1" t="s">
        <v>758</v>
      </c>
      <c r="C742" s="5">
        <v>0.16</v>
      </c>
      <c r="D742" s="5">
        <v>8.666666666666667E-2</v>
      </c>
      <c r="E742" s="6">
        <v>1.33</v>
      </c>
      <c r="F742" s="6">
        <f t="shared" si="28"/>
        <v>15.346153846153847</v>
      </c>
      <c r="G742" s="6">
        <f t="shared" si="29"/>
        <v>0.15737704918032785</v>
      </c>
      <c r="H742" s="10" t="s">
        <v>742</v>
      </c>
    </row>
    <row r="743" spans="1:8" x14ac:dyDescent="0.25">
      <c r="A743" s="1"/>
      <c r="B743" s="1" t="s">
        <v>759</v>
      </c>
      <c r="C743" s="5">
        <v>0</v>
      </c>
      <c r="D743" s="5">
        <v>7.6666666666666675E-2</v>
      </c>
      <c r="E743" s="6">
        <v>1.18</v>
      </c>
      <c r="F743" s="6">
        <f t="shared" si="28"/>
        <v>15.391304347826084</v>
      </c>
      <c r="G743" s="6">
        <f t="shared" si="29"/>
        <v>1.846153846153846</v>
      </c>
      <c r="H743" s="10" t="s">
        <v>742</v>
      </c>
    </row>
    <row r="744" spans="1:8" x14ac:dyDescent="0.25">
      <c r="A744" s="1"/>
      <c r="B744" s="1" t="s">
        <v>760</v>
      </c>
      <c r="C744" s="5">
        <v>5.6000000000000008E-2</v>
      </c>
      <c r="D744" s="5">
        <v>0.10666666666666667</v>
      </c>
      <c r="E744" s="6">
        <v>1.7749999999999999</v>
      </c>
      <c r="F744" s="6">
        <f t="shared" si="28"/>
        <v>16.640624999999996</v>
      </c>
      <c r="G744" s="6">
        <f t="shared" si="29"/>
        <v>0</v>
      </c>
      <c r="H744" s="10" t="s">
        <v>742</v>
      </c>
    </row>
    <row r="745" spans="1:8" x14ac:dyDescent="0.25">
      <c r="A745" s="1"/>
      <c r="B745" s="1" t="s">
        <v>761</v>
      </c>
      <c r="C745" s="5">
        <v>0</v>
      </c>
      <c r="D745" s="5">
        <v>0.29333333333333333</v>
      </c>
      <c r="E745" s="6">
        <v>4.9700000000000006</v>
      </c>
      <c r="F745" s="6">
        <f t="shared" si="28"/>
        <v>16.94318181818182</v>
      </c>
      <c r="G745" s="6">
        <f t="shared" si="29"/>
        <v>0.52500000000000002</v>
      </c>
      <c r="H745" s="10" t="s">
        <v>742</v>
      </c>
    </row>
    <row r="746" spans="1:8" x14ac:dyDescent="0.25">
      <c r="A746" s="1"/>
      <c r="B746" s="1" t="s">
        <v>762</v>
      </c>
      <c r="C746" s="5">
        <v>0.128</v>
      </c>
      <c r="D746" s="5">
        <v>0.21666666666666667</v>
      </c>
      <c r="E746" s="6">
        <v>3.7549999999999999</v>
      </c>
      <c r="F746" s="6">
        <f t="shared" si="28"/>
        <v>17.330769230769231</v>
      </c>
      <c r="G746" s="6">
        <f t="shared" si="29"/>
        <v>0</v>
      </c>
      <c r="H746" s="10" t="s">
        <v>742</v>
      </c>
    </row>
    <row r="747" spans="1:8" x14ac:dyDescent="0.25">
      <c r="A747" s="1"/>
      <c r="B747" s="1" t="s">
        <v>763</v>
      </c>
      <c r="C747" s="5">
        <v>9.8000000000000004E-2</v>
      </c>
      <c r="D747" s="5">
        <v>6.6666666666666666E-2</v>
      </c>
      <c r="E747" s="6">
        <v>1.2349999999999999</v>
      </c>
      <c r="F747" s="6">
        <f t="shared" si="28"/>
        <v>18.524999999999999</v>
      </c>
      <c r="G747" s="6">
        <f t="shared" si="29"/>
        <v>0.59076923076923071</v>
      </c>
      <c r="H747" s="10" t="s">
        <v>742</v>
      </c>
    </row>
    <row r="748" spans="1:8" x14ac:dyDescent="0.25">
      <c r="A748" s="1"/>
      <c r="B748" s="1" t="s">
        <v>764</v>
      </c>
      <c r="C748" s="5">
        <v>4.1999999999999996E-2</v>
      </c>
      <c r="D748" s="5">
        <v>8.666666666666667E-2</v>
      </c>
      <c r="E748" s="6">
        <v>1.7849999999999999</v>
      </c>
      <c r="F748" s="6">
        <f t="shared" si="28"/>
        <v>20.596153846153843</v>
      </c>
      <c r="G748" s="6">
        <f t="shared" si="29"/>
        <v>1.47</v>
      </c>
      <c r="H748" s="10" t="s">
        <v>742</v>
      </c>
    </row>
    <row r="749" spans="1:8" x14ac:dyDescent="0.25">
      <c r="A749" s="1"/>
      <c r="B749" s="1" t="s">
        <v>765</v>
      </c>
      <c r="C749" s="5">
        <v>0</v>
      </c>
      <c r="D749" s="5">
        <v>9.6666666666666665E-2</v>
      </c>
      <c r="E749" s="6">
        <v>2</v>
      </c>
      <c r="F749" s="6">
        <f t="shared" si="28"/>
        <v>20.689655172413794</v>
      </c>
      <c r="G749" s="6">
        <f t="shared" si="29"/>
        <v>0.48461538461538456</v>
      </c>
      <c r="H749" s="10" t="s">
        <v>742</v>
      </c>
    </row>
    <row r="750" spans="1:8" x14ac:dyDescent="0.25">
      <c r="A750" s="1"/>
      <c r="B750" s="1" t="s">
        <v>766</v>
      </c>
      <c r="C750" s="5">
        <v>0</v>
      </c>
      <c r="D750" s="5">
        <v>0.16666666666666666</v>
      </c>
      <c r="E750" s="6">
        <v>4.3550000000000004</v>
      </c>
      <c r="F750" s="6">
        <f t="shared" si="28"/>
        <v>26.130000000000003</v>
      </c>
      <c r="G750" s="6">
        <f t="shared" si="29"/>
        <v>0</v>
      </c>
      <c r="H750" s="10" t="s">
        <v>742</v>
      </c>
    </row>
    <row r="751" spans="1:8" x14ac:dyDescent="0.25">
      <c r="A751" s="1"/>
      <c r="B751" s="1" t="s">
        <v>767</v>
      </c>
      <c r="C751" s="5">
        <v>0</v>
      </c>
      <c r="D751" s="5">
        <v>9.3333333333333338E-2</v>
      </c>
      <c r="E751" s="6">
        <v>2.6850000000000001</v>
      </c>
      <c r="F751" s="6">
        <f t="shared" si="28"/>
        <v>28.767857142857142</v>
      </c>
      <c r="G751" s="6">
        <f t="shared" si="29"/>
        <v>0</v>
      </c>
      <c r="H751" s="10" t="s">
        <v>742</v>
      </c>
    </row>
    <row r="752" spans="1:8" x14ac:dyDescent="0.25">
      <c r="A752" s="1"/>
      <c r="B752" s="1" t="s">
        <v>768</v>
      </c>
      <c r="C752" s="5">
        <v>5.7999999999999996E-2</v>
      </c>
      <c r="D752" s="5">
        <v>0.14000000000000001</v>
      </c>
      <c r="E752" s="6">
        <v>4.085</v>
      </c>
      <c r="F752" s="6">
        <f t="shared" si="28"/>
        <v>29.178571428571427</v>
      </c>
      <c r="G752" s="6">
        <f t="shared" si="29"/>
        <v>0</v>
      </c>
      <c r="H752" s="10" t="s">
        <v>742</v>
      </c>
    </row>
    <row r="753" spans="1:8" x14ac:dyDescent="0.25">
      <c r="A753" s="1"/>
      <c r="B753" s="1" t="s">
        <v>769</v>
      </c>
      <c r="C753" s="5">
        <v>0</v>
      </c>
      <c r="D753" s="5">
        <v>3.6666666666666667E-2</v>
      </c>
      <c r="E753" s="6">
        <v>1.07</v>
      </c>
      <c r="F753" s="6">
        <f t="shared" si="28"/>
        <v>29.181818181818183</v>
      </c>
      <c r="G753" s="6">
        <f t="shared" si="29"/>
        <v>0.4142857142857142</v>
      </c>
      <c r="H753" s="10" t="s">
        <v>742</v>
      </c>
    </row>
    <row r="754" spans="1:8" x14ac:dyDescent="0.25">
      <c r="A754" s="1"/>
      <c r="B754" s="1" t="s">
        <v>770</v>
      </c>
      <c r="C754" s="5">
        <v>0</v>
      </c>
      <c r="D754" s="5">
        <v>0.14666666666666664</v>
      </c>
      <c r="E754" s="6">
        <v>4.6099999999999994</v>
      </c>
      <c r="F754" s="6">
        <f t="shared" si="28"/>
        <v>31.431818181818183</v>
      </c>
      <c r="G754" s="6">
        <f t="shared" si="29"/>
        <v>0</v>
      </c>
      <c r="H754" s="10" t="s">
        <v>742</v>
      </c>
    </row>
    <row r="755" spans="1:8" x14ac:dyDescent="0.25">
      <c r="A755" s="1"/>
      <c r="B755" s="1" t="s">
        <v>771</v>
      </c>
      <c r="C755" s="5">
        <v>0</v>
      </c>
      <c r="D755" s="5">
        <v>3.6666666666666667E-2</v>
      </c>
      <c r="E755" s="6">
        <v>1.2450000000000001</v>
      </c>
      <c r="F755" s="6">
        <f t="shared" si="28"/>
        <v>33.95454545454546</v>
      </c>
      <c r="G755" s="6">
        <f t="shared" si="29"/>
        <v>0</v>
      </c>
      <c r="H755" s="10" t="s">
        <v>742</v>
      </c>
    </row>
    <row r="756" spans="1:8" x14ac:dyDescent="0.25">
      <c r="A756" s="1"/>
      <c r="B756" s="1" t="s">
        <v>772</v>
      </c>
      <c r="C756" s="5">
        <v>0.04</v>
      </c>
      <c r="D756" s="5">
        <v>5.3333333333333337E-2</v>
      </c>
      <c r="E756" s="6">
        <v>2.23</v>
      </c>
      <c r="F756" s="6">
        <f t="shared" si="28"/>
        <v>41.8125</v>
      </c>
      <c r="G756" s="6">
        <f t="shared" si="29"/>
        <v>0</v>
      </c>
      <c r="H756" s="10" t="s">
        <v>742</v>
      </c>
    </row>
    <row r="757" spans="1:8" x14ac:dyDescent="0.25">
      <c r="A757" s="1"/>
      <c r="B757" s="1" t="s">
        <v>773</v>
      </c>
      <c r="C757" s="5">
        <v>0.02</v>
      </c>
      <c r="D757" s="5">
        <v>0.06</v>
      </c>
      <c r="E757" s="6">
        <v>3.605</v>
      </c>
      <c r="F757" s="6">
        <f t="shared" si="28"/>
        <v>60.083333333333336</v>
      </c>
      <c r="G757" s="6">
        <f t="shared" si="29"/>
        <v>0.75</v>
      </c>
      <c r="H757" s="10" t="s">
        <v>742</v>
      </c>
    </row>
    <row r="758" spans="1:8" x14ac:dyDescent="0.25">
      <c r="A758" s="1"/>
      <c r="B758" s="1" t="s">
        <v>774</v>
      </c>
      <c r="C758" s="5">
        <v>1.6E-2</v>
      </c>
      <c r="D758" s="5">
        <v>1.6666666666666666E-2</v>
      </c>
      <c r="E758" s="6">
        <v>1.2349999999999999</v>
      </c>
      <c r="F758" s="6">
        <f t="shared" si="28"/>
        <v>74.099999999999994</v>
      </c>
      <c r="G758" s="6">
        <f t="shared" si="29"/>
        <v>0.33333333333333337</v>
      </c>
      <c r="H758" s="10" t="s">
        <v>742</v>
      </c>
    </row>
    <row r="759" spans="1:8" x14ac:dyDescent="0.25">
      <c r="A759" s="1"/>
      <c r="B759" s="1" t="s">
        <v>775</v>
      </c>
      <c r="C759" s="5">
        <v>8.5999999999999993E-2</v>
      </c>
      <c r="D759" s="5">
        <v>2.3333333333333334E-2</v>
      </c>
      <c r="E759" s="6">
        <v>1.9</v>
      </c>
      <c r="F759" s="6">
        <f t="shared" si="28"/>
        <v>81.428571428571416</v>
      </c>
      <c r="G759" s="6">
        <f t="shared" si="29"/>
        <v>0.96000000000000008</v>
      </c>
      <c r="H759" s="10" t="s">
        <v>742</v>
      </c>
    </row>
    <row r="760" spans="1:8" x14ac:dyDescent="0.25">
      <c r="A760" s="1"/>
      <c r="B760" s="1" t="s">
        <v>776</v>
      </c>
      <c r="C760" s="5">
        <v>0</v>
      </c>
      <c r="D760" s="5">
        <v>5.6666666666666671E-2</v>
      </c>
      <c r="E760" s="6">
        <v>10.59</v>
      </c>
      <c r="F760" s="6">
        <f t="shared" si="28"/>
        <v>186.88235294117646</v>
      </c>
      <c r="G760" s="6">
        <f t="shared" si="29"/>
        <v>3.6857142857142851</v>
      </c>
      <c r="H760" s="10" t="s">
        <v>742</v>
      </c>
    </row>
    <row r="761" spans="1:8" x14ac:dyDescent="0.25">
      <c r="A761" s="1"/>
      <c r="B761" s="1" t="s">
        <v>777</v>
      </c>
      <c r="C761" s="5">
        <v>4.3999999999999997E-2</v>
      </c>
      <c r="D761" s="5">
        <v>2.6666666666666668E-2</v>
      </c>
      <c r="E761" s="6">
        <v>1</v>
      </c>
      <c r="F761" s="6">
        <f t="shared" si="28"/>
        <v>37.5</v>
      </c>
      <c r="G761" s="6">
        <f t="shared" si="29"/>
        <v>0</v>
      </c>
      <c r="H761" s="10" t="s">
        <v>742</v>
      </c>
    </row>
    <row r="762" spans="1:8" x14ac:dyDescent="0.25">
      <c r="A762" s="1"/>
      <c r="B762" s="1" t="s">
        <v>778</v>
      </c>
      <c r="C762" s="5">
        <v>0.03</v>
      </c>
      <c r="D762" s="5">
        <v>0.02</v>
      </c>
      <c r="E762" s="6">
        <v>0.99499999999999988</v>
      </c>
      <c r="F762" s="6">
        <f t="shared" si="28"/>
        <v>49.749999999999993</v>
      </c>
      <c r="G762" s="6">
        <f t="shared" si="29"/>
        <v>1.6499999999999997</v>
      </c>
      <c r="H762" s="10" t="s">
        <v>742</v>
      </c>
    </row>
    <row r="763" spans="1:8" x14ac:dyDescent="0.25">
      <c r="A763" s="1"/>
      <c r="B763" s="1" t="s">
        <v>779</v>
      </c>
      <c r="C763" s="5">
        <v>5.7999999999999996E-2</v>
      </c>
      <c r="D763" s="5">
        <v>0</v>
      </c>
      <c r="E763" s="6">
        <v>1.0900000000000001</v>
      </c>
      <c r="F763" s="6" t="e">
        <f t="shared" si="28"/>
        <v>#DIV/0!</v>
      </c>
      <c r="G763" s="6">
        <f t="shared" si="29"/>
        <v>1.5</v>
      </c>
      <c r="H763" s="10" t="s">
        <v>742</v>
      </c>
    </row>
    <row r="764" spans="1:8" x14ac:dyDescent="0.25">
      <c r="A764" s="1"/>
      <c r="B764" s="1" t="s">
        <v>780</v>
      </c>
      <c r="C764" s="5">
        <v>0</v>
      </c>
      <c r="D764" s="5">
        <v>0</v>
      </c>
      <c r="E764" s="6">
        <v>1.105</v>
      </c>
      <c r="F764" s="6" t="e">
        <f t="shared" si="28"/>
        <v>#DIV/0!</v>
      </c>
      <c r="G764" s="6" t="e">
        <f t="shared" si="29"/>
        <v>#DIV/0!</v>
      </c>
      <c r="H764" s="10" t="s">
        <v>742</v>
      </c>
    </row>
    <row r="765" spans="1:8" x14ac:dyDescent="0.25">
      <c r="A765" s="1"/>
      <c r="B765" s="1" t="s">
        <v>781</v>
      </c>
      <c r="C765" s="5">
        <v>0</v>
      </c>
      <c r="D765" s="5">
        <v>0</v>
      </c>
      <c r="E765" s="6">
        <v>1.24</v>
      </c>
      <c r="F765" s="6" t="e">
        <f t="shared" si="28"/>
        <v>#DIV/0!</v>
      </c>
      <c r="G765" s="6" t="e">
        <f t="shared" si="29"/>
        <v>#DIV/0!</v>
      </c>
      <c r="H765" s="10" t="s">
        <v>742</v>
      </c>
    </row>
    <row r="766" spans="1:8" x14ac:dyDescent="0.25">
      <c r="A766" s="1"/>
      <c r="B766" s="1" t="s">
        <v>782</v>
      </c>
      <c r="C766" s="5">
        <v>0.56199999999999994</v>
      </c>
      <c r="D766" s="5">
        <v>0</v>
      </c>
      <c r="E766" s="6">
        <v>1.26</v>
      </c>
      <c r="F766" s="6" t="e">
        <f t="shared" si="28"/>
        <v>#DIV/0!</v>
      </c>
      <c r="G766" s="6" t="e">
        <f t="shared" si="29"/>
        <v>#DIV/0!</v>
      </c>
      <c r="H766" s="10" t="s">
        <v>742</v>
      </c>
    </row>
    <row r="767" spans="1:8" x14ac:dyDescent="0.25">
      <c r="A767" s="1"/>
      <c r="B767" s="1" t="s">
        <v>783</v>
      </c>
      <c r="C767" s="5">
        <v>0</v>
      </c>
      <c r="D767" s="5">
        <v>0</v>
      </c>
      <c r="E767" s="6">
        <v>1.2949999999999999</v>
      </c>
      <c r="F767" s="6" t="e">
        <f t="shared" si="28"/>
        <v>#DIV/0!</v>
      </c>
      <c r="G767" s="6" t="e">
        <f t="shared" si="29"/>
        <v>#DIV/0!</v>
      </c>
      <c r="H767" s="10" t="s">
        <v>742</v>
      </c>
    </row>
    <row r="768" spans="1:8" x14ac:dyDescent="0.25">
      <c r="A768" s="1"/>
      <c r="B768" s="1" t="s">
        <v>784</v>
      </c>
      <c r="C768" s="5">
        <v>0</v>
      </c>
      <c r="D768" s="5">
        <v>0</v>
      </c>
      <c r="E768" s="6">
        <v>1.375</v>
      </c>
      <c r="F768" s="6" t="e">
        <f t="shared" si="28"/>
        <v>#DIV/0!</v>
      </c>
      <c r="G768" s="6" t="e">
        <f t="shared" si="29"/>
        <v>#DIV/0!</v>
      </c>
      <c r="H768" s="10" t="s">
        <v>742</v>
      </c>
    </row>
    <row r="769" spans="1:8" x14ac:dyDescent="0.25">
      <c r="A769" s="1"/>
      <c r="B769" s="1" t="s">
        <v>785</v>
      </c>
      <c r="C769" s="5">
        <v>0</v>
      </c>
      <c r="D769" s="5">
        <v>0</v>
      </c>
      <c r="E769" s="6">
        <v>1.44</v>
      </c>
      <c r="F769" s="6" t="e">
        <f t="shared" si="28"/>
        <v>#DIV/0!</v>
      </c>
      <c r="G769" s="6" t="e">
        <f t="shared" si="29"/>
        <v>#DIV/0!</v>
      </c>
      <c r="H769" s="10" t="s">
        <v>742</v>
      </c>
    </row>
    <row r="770" spans="1:8" x14ac:dyDescent="0.25">
      <c r="A770" s="1"/>
      <c r="B770" s="1" t="s">
        <v>786</v>
      </c>
      <c r="C770" s="5">
        <v>2.6000000000000002E-2</v>
      </c>
      <c r="D770" s="5">
        <v>0</v>
      </c>
      <c r="E770" s="6">
        <v>1.4449999999999998</v>
      </c>
      <c r="F770" s="6" t="e">
        <f t="shared" si="28"/>
        <v>#DIV/0!</v>
      </c>
      <c r="G770" s="6" t="e">
        <f t="shared" si="29"/>
        <v>#DIV/0!</v>
      </c>
      <c r="H770" s="10" t="s">
        <v>742</v>
      </c>
    </row>
    <row r="771" spans="1:8" x14ac:dyDescent="0.25">
      <c r="A771" s="1"/>
      <c r="B771" s="1" t="s">
        <v>787</v>
      </c>
      <c r="C771" s="5">
        <v>0</v>
      </c>
      <c r="D771" s="5">
        <v>0</v>
      </c>
      <c r="E771" s="6">
        <v>1.4950000000000001</v>
      </c>
      <c r="F771" s="6" t="e">
        <f t="shared" si="28"/>
        <v>#DIV/0!</v>
      </c>
      <c r="G771" s="6" t="e">
        <f t="shared" si="29"/>
        <v>#DIV/0!</v>
      </c>
      <c r="H771" s="10" t="s">
        <v>742</v>
      </c>
    </row>
    <row r="772" spans="1:8" x14ac:dyDescent="0.25">
      <c r="A772" s="1"/>
      <c r="B772" s="1" t="s">
        <v>788</v>
      </c>
      <c r="C772" s="5">
        <v>0</v>
      </c>
      <c r="D772" s="5">
        <v>0</v>
      </c>
      <c r="E772" s="6">
        <v>1.63</v>
      </c>
      <c r="F772" s="6" t="e">
        <f t="shared" si="28"/>
        <v>#DIV/0!</v>
      </c>
      <c r="G772" s="6" t="e">
        <f t="shared" si="29"/>
        <v>#DIV/0!</v>
      </c>
      <c r="H772" s="10" t="s">
        <v>742</v>
      </c>
    </row>
    <row r="773" spans="1:8" x14ac:dyDescent="0.25">
      <c r="A773" s="1"/>
      <c r="B773" s="1" t="s">
        <v>789</v>
      </c>
      <c r="C773" s="5">
        <v>0</v>
      </c>
      <c r="D773" s="5">
        <v>0</v>
      </c>
      <c r="E773" s="6">
        <v>1.7150000000000001</v>
      </c>
      <c r="F773" s="6" t="e">
        <f t="shared" si="28"/>
        <v>#DIV/0!</v>
      </c>
      <c r="G773" s="6" t="e">
        <f t="shared" si="29"/>
        <v>#DIV/0!</v>
      </c>
      <c r="H773" s="10" t="s">
        <v>742</v>
      </c>
    </row>
    <row r="774" spans="1:8" x14ac:dyDescent="0.25">
      <c r="A774" s="1"/>
      <c r="B774" s="1" t="s">
        <v>790</v>
      </c>
      <c r="C774" s="5">
        <v>0</v>
      </c>
      <c r="D774" s="5">
        <v>0</v>
      </c>
      <c r="E774" s="6">
        <v>1.73</v>
      </c>
      <c r="F774" s="6" t="e">
        <f t="shared" si="28"/>
        <v>#DIV/0!</v>
      </c>
      <c r="G774" s="6" t="e">
        <f t="shared" si="29"/>
        <v>#DIV/0!</v>
      </c>
      <c r="H774" s="10" t="s">
        <v>742</v>
      </c>
    </row>
    <row r="775" spans="1:8" x14ac:dyDescent="0.25">
      <c r="A775" s="1"/>
      <c r="B775" s="1" t="s">
        <v>791</v>
      </c>
      <c r="C775" s="5">
        <v>0</v>
      </c>
      <c r="D775" s="5">
        <v>0</v>
      </c>
      <c r="E775" s="6">
        <v>2.0950000000000002</v>
      </c>
      <c r="F775" s="6" t="e">
        <f t="shared" si="28"/>
        <v>#DIV/0!</v>
      </c>
      <c r="G775" s="6" t="e">
        <f t="shared" si="29"/>
        <v>#DIV/0!</v>
      </c>
      <c r="H775" s="10" t="s">
        <v>742</v>
      </c>
    </row>
    <row r="776" spans="1:8" x14ac:dyDescent="0.25">
      <c r="A776" s="1"/>
      <c r="B776" s="1" t="s">
        <v>792</v>
      </c>
      <c r="C776" s="5">
        <v>0</v>
      </c>
      <c r="D776" s="5">
        <v>0</v>
      </c>
      <c r="E776" s="6">
        <v>2.0999999999999996</v>
      </c>
      <c r="F776" s="6" t="e">
        <f t="shared" si="28"/>
        <v>#DIV/0!</v>
      </c>
      <c r="G776" s="6" t="e">
        <f t="shared" si="29"/>
        <v>#DIV/0!</v>
      </c>
      <c r="H776" s="10" t="s">
        <v>742</v>
      </c>
    </row>
    <row r="777" spans="1:8" x14ac:dyDescent="0.25">
      <c r="A777" s="1"/>
      <c r="B777" s="1" t="s">
        <v>793</v>
      </c>
      <c r="C777" s="5">
        <v>0</v>
      </c>
      <c r="D777" s="5">
        <v>0</v>
      </c>
      <c r="E777" s="6">
        <v>2.415</v>
      </c>
      <c r="F777" s="6" t="e">
        <f t="shared" si="28"/>
        <v>#DIV/0!</v>
      </c>
      <c r="G777" s="6" t="e">
        <f t="shared" si="29"/>
        <v>#DIV/0!</v>
      </c>
      <c r="H777" s="10" t="s">
        <v>742</v>
      </c>
    </row>
    <row r="778" spans="1:8" x14ac:dyDescent="0.25">
      <c r="A778" s="1"/>
      <c r="B778" s="1" t="s">
        <v>794</v>
      </c>
      <c r="C778" s="5">
        <v>0.10800000000000001</v>
      </c>
      <c r="D778" s="5">
        <v>0</v>
      </c>
      <c r="E778" s="6">
        <v>2.4350000000000001</v>
      </c>
      <c r="F778" s="6" t="e">
        <f t="shared" si="28"/>
        <v>#DIV/0!</v>
      </c>
      <c r="G778" s="6" t="e">
        <f t="shared" si="29"/>
        <v>#DIV/0!</v>
      </c>
      <c r="H778" s="10" t="s">
        <v>742</v>
      </c>
    </row>
    <row r="779" spans="1:8" x14ac:dyDescent="0.25">
      <c r="A779" s="1"/>
      <c r="B779" s="1" t="s">
        <v>795</v>
      </c>
      <c r="C779" s="5">
        <v>0</v>
      </c>
      <c r="D779" s="5">
        <v>0</v>
      </c>
      <c r="E779" s="6">
        <v>2.5149999999999997</v>
      </c>
      <c r="F779" s="6" t="e">
        <f t="shared" si="28"/>
        <v>#DIV/0!</v>
      </c>
      <c r="G779" s="6" t="e">
        <f t="shared" si="29"/>
        <v>#DIV/0!</v>
      </c>
      <c r="H779" s="10" t="s">
        <v>742</v>
      </c>
    </row>
    <row r="780" spans="1:8" x14ac:dyDescent="0.25">
      <c r="A780" s="1"/>
      <c r="B780" s="1" t="s">
        <v>796</v>
      </c>
      <c r="C780" s="5">
        <v>0</v>
      </c>
      <c r="D780" s="5">
        <v>0</v>
      </c>
      <c r="E780" s="6">
        <v>2.7450000000000001</v>
      </c>
      <c r="F780" s="6" t="e">
        <f t="shared" si="28"/>
        <v>#DIV/0!</v>
      </c>
      <c r="G780" s="6" t="e">
        <f t="shared" si="29"/>
        <v>#DIV/0!</v>
      </c>
      <c r="H780" s="10" t="s">
        <v>742</v>
      </c>
    </row>
    <row r="781" spans="1:8" x14ac:dyDescent="0.25">
      <c r="A781" s="1"/>
      <c r="B781" s="1" t="s">
        <v>797</v>
      </c>
      <c r="C781" s="5">
        <v>7.1999999999999995E-2</v>
      </c>
      <c r="D781" s="5">
        <v>0.22</v>
      </c>
      <c r="E781" s="6">
        <v>1.1599999999999999</v>
      </c>
      <c r="F781" s="6">
        <f t="shared" si="28"/>
        <v>5.2727272727272725</v>
      </c>
      <c r="G781" s="6" t="e">
        <f t="shared" si="29"/>
        <v>#DIV/0!</v>
      </c>
      <c r="H781" s="10" t="s">
        <v>798</v>
      </c>
    </row>
    <row r="782" spans="1:8" x14ac:dyDescent="0.25">
      <c r="A782" s="1"/>
      <c r="B782" s="1" t="s">
        <v>799</v>
      </c>
      <c r="C782" s="5">
        <v>1.4000000000000002E-2</v>
      </c>
      <c r="D782" s="5">
        <v>0.33333333333333331</v>
      </c>
      <c r="E782" s="6">
        <v>1.8699999999999999</v>
      </c>
      <c r="F782" s="6">
        <f t="shared" si="28"/>
        <v>5.61</v>
      </c>
      <c r="G782" s="6">
        <f t="shared" si="29"/>
        <v>0.32727272727272727</v>
      </c>
      <c r="H782" s="10" t="s">
        <v>798</v>
      </c>
    </row>
    <row r="783" spans="1:8" x14ac:dyDescent="0.25">
      <c r="A783" s="1"/>
      <c r="B783" s="1" t="s">
        <v>800</v>
      </c>
      <c r="C783" s="5">
        <v>5.2000000000000005E-2</v>
      </c>
      <c r="D783" s="5">
        <v>0.45666666666666672</v>
      </c>
      <c r="E783" s="6">
        <v>2.6850000000000001</v>
      </c>
      <c r="F783" s="6">
        <f t="shared" si="28"/>
        <v>5.8795620437956195</v>
      </c>
      <c r="G783" s="6">
        <f t="shared" si="29"/>
        <v>4.200000000000001E-2</v>
      </c>
      <c r="H783" s="10" t="s">
        <v>798</v>
      </c>
    </row>
    <row r="784" spans="1:8" x14ac:dyDescent="0.25">
      <c r="A784" s="1"/>
      <c r="B784" s="1" t="s">
        <v>801</v>
      </c>
      <c r="C784" s="5">
        <v>0.186</v>
      </c>
      <c r="D784" s="5">
        <v>0.17</v>
      </c>
      <c r="E784" s="6">
        <v>1.03</v>
      </c>
      <c r="F784" s="6">
        <f t="shared" si="28"/>
        <v>6.0588235294117645</v>
      </c>
      <c r="G784" s="6">
        <f t="shared" si="29"/>
        <v>0.11386861313868613</v>
      </c>
      <c r="H784" s="10" t="s">
        <v>798</v>
      </c>
    </row>
    <row r="785" spans="1:8" x14ac:dyDescent="0.25">
      <c r="A785" s="1"/>
      <c r="B785" s="1" t="s">
        <v>802</v>
      </c>
      <c r="C785" s="5">
        <v>0.02</v>
      </c>
      <c r="D785" s="5">
        <v>0.17333333333333334</v>
      </c>
      <c r="E785" s="6">
        <v>1.06</v>
      </c>
      <c r="F785" s="6">
        <f t="shared" si="28"/>
        <v>6.1153846153846159</v>
      </c>
      <c r="G785" s="6">
        <f t="shared" si="29"/>
        <v>1.0941176470588234</v>
      </c>
      <c r="H785" s="10" t="s">
        <v>798</v>
      </c>
    </row>
    <row r="786" spans="1:8" x14ac:dyDescent="0.25">
      <c r="A786" s="1"/>
      <c r="B786" s="1" t="s">
        <v>803</v>
      </c>
      <c r="C786" s="5">
        <v>0.13999999999999999</v>
      </c>
      <c r="D786" s="5">
        <v>0.36000000000000004</v>
      </c>
      <c r="E786" s="6">
        <v>2.2149999999999999</v>
      </c>
      <c r="F786" s="6">
        <f t="shared" si="28"/>
        <v>6.1527777777777768</v>
      </c>
      <c r="G786" s="6">
        <f t="shared" si="29"/>
        <v>0.11538461538461538</v>
      </c>
      <c r="H786" s="10" t="s">
        <v>798</v>
      </c>
    </row>
    <row r="787" spans="1:8" x14ac:dyDescent="0.25">
      <c r="A787" s="1"/>
      <c r="B787" s="1" t="s">
        <v>804</v>
      </c>
      <c r="C787" s="5">
        <v>2.4E-2</v>
      </c>
      <c r="D787" s="5">
        <v>0.28666666666666668</v>
      </c>
      <c r="E787" s="6">
        <v>1.855</v>
      </c>
      <c r="F787" s="6">
        <f t="shared" si="28"/>
        <v>6.470930232558139</v>
      </c>
      <c r="G787" s="6">
        <f t="shared" si="29"/>
        <v>0.38888888888888878</v>
      </c>
      <c r="H787" s="10" t="s">
        <v>798</v>
      </c>
    </row>
    <row r="788" spans="1:8" x14ac:dyDescent="0.25">
      <c r="A788" s="1"/>
      <c r="B788" s="1" t="s">
        <v>805</v>
      </c>
      <c r="C788" s="5">
        <v>5.4000000000000006E-2</v>
      </c>
      <c r="D788" s="5">
        <v>0.22</v>
      </c>
      <c r="E788" s="6">
        <v>1.4550000000000001</v>
      </c>
      <c r="F788" s="6">
        <f t="shared" si="28"/>
        <v>6.6136363636363642</v>
      </c>
      <c r="G788" s="6">
        <f t="shared" si="29"/>
        <v>8.3720930232558138E-2</v>
      </c>
      <c r="H788" s="10" t="s">
        <v>798</v>
      </c>
    </row>
    <row r="789" spans="1:8" x14ac:dyDescent="0.25">
      <c r="A789" s="1"/>
      <c r="B789" s="1" t="s">
        <v>806</v>
      </c>
      <c r="C789" s="5">
        <v>4.2000000000000003E-2</v>
      </c>
      <c r="D789" s="5">
        <v>0.18000000000000002</v>
      </c>
      <c r="E789" s="6">
        <v>1.3049999999999999</v>
      </c>
      <c r="F789" s="6">
        <f t="shared" si="28"/>
        <v>7.2499999999999991</v>
      </c>
      <c r="G789" s="6">
        <f t="shared" si="29"/>
        <v>0.24545454545454548</v>
      </c>
      <c r="H789" s="10" t="s">
        <v>798</v>
      </c>
    </row>
    <row r="790" spans="1:8" x14ac:dyDescent="0.25">
      <c r="A790" s="1"/>
      <c r="B790" s="1" t="s">
        <v>807</v>
      </c>
      <c r="C790" s="5">
        <v>5.2000000000000005E-2</v>
      </c>
      <c r="D790" s="5">
        <v>0.21</v>
      </c>
      <c r="E790" s="6">
        <v>1.54</v>
      </c>
      <c r="F790" s="6">
        <f t="shared" si="28"/>
        <v>7.3333333333333339</v>
      </c>
      <c r="G790" s="6">
        <f t="shared" si="29"/>
        <v>0.23333333333333331</v>
      </c>
      <c r="H790" s="10" t="s">
        <v>798</v>
      </c>
    </row>
    <row r="791" spans="1:8" x14ac:dyDescent="0.25">
      <c r="A791" s="1"/>
      <c r="B791" s="1" t="s">
        <v>808</v>
      </c>
      <c r="C791" s="5">
        <v>0</v>
      </c>
      <c r="D791" s="5">
        <v>0.23333333333333331</v>
      </c>
      <c r="E791" s="6">
        <v>1.73</v>
      </c>
      <c r="F791" s="6">
        <f t="shared" si="28"/>
        <v>7.4142857142857146</v>
      </c>
      <c r="G791" s="6">
        <f t="shared" si="29"/>
        <v>0.24761904761904766</v>
      </c>
      <c r="H791" s="10" t="s">
        <v>798</v>
      </c>
    </row>
    <row r="792" spans="1:8" x14ac:dyDescent="0.25">
      <c r="A792" s="1"/>
      <c r="B792" s="1" t="s">
        <v>809</v>
      </c>
      <c r="C792" s="5">
        <v>0.1</v>
      </c>
      <c r="D792" s="5">
        <v>0.20666666666666667</v>
      </c>
      <c r="E792" s="6">
        <v>1.5549999999999999</v>
      </c>
      <c r="F792" s="6">
        <f t="shared" si="28"/>
        <v>7.5241935483870961</v>
      </c>
      <c r="G792" s="6">
        <f t="shared" si="29"/>
        <v>0</v>
      </c>
      <c r="H792" s="10" t="s">
        <v>798</v>
      </c>
    </row>
    <row r="793" spans="1:8" x14ac:dyDescent="0.25">
      <c r="A793" s="1"/>
      <c r="B793" s="1" t="s">
        <v>810</v>
      </c>
      <c r="C793" s="5">
        <v>0.14799999999999999</v>
      </c>
      <c r="D793" s="5">
        <v>0.20666666666666667</v>
      </c>
      <c r="E793" s="6">
        <v>1.585</v>
      </c>
      <c r="F793" s="6">
        <f t="shared" ref="F793:F856" si="30">E793/D793</f>
        <v>7.669354838709677</v>
      </c>
      <c r="G793" s="6">
        <f t="shared" si="29"/>
        <v>0.4838709677419355</v>
      </c>
      <c r="H793" s="10" t="s">
        <v>798</v>
      </c>
    </row>
    <row r="794" spans="1:8" x14ac:dyDescent="0.25">
      <c r="A794" s="1"/>
      <c r="B794" s="1" t="s">
        <v>811</v>
      </c>
      <c r="C794" s="5">
        <v>0</v>
      </c>
      <c r="D794" s="5">
        <v>0.16333333333333333</v>
      </c>
      <c r="E794" s="6">
        <v>1.2649999999999999</v>
      </c>
      <c r="F794" s="6">
        <f t="shared" si="30"/>
        <v>7.7448979591836729</v>
      </c>
      <c r="G794" s="6">
        <f t="shared" ref="G794:G857" si="31">C793/D793</f>
        <v>0.71612903225806446</v>
      </c>
      <c r="H794" s="10" t="s">
        <v>798</v>
      </c>
    </row>
    <row r="795" spans="1:8" x14ac:dyDescent="0.25">
      <c r="A795" s="1"/>
      <c r="B795" s="1" t="s">
        <v>812</v>
      </c>
      <c r="C795" s="5">
        <v>0</v>
      </c>
      <c r="D795" s="5">
        <v>0.17666666666666667</v>
      </c>
      <c r="E795" s="6">
        <v>1.375</v>
      </c>
      <c r="F795" s="6">
        <f t="shared" si="30"/>
        <v>7.783018867924528</v>
      </c>
      <c r="G795" s="6">
        <f t="shared" si="31"/>
        <v>0</v>
      </c>
      <c r="H795" s="10" t="s">
        <v>798</v>
      </c>
    </row>
    <row r="796" spans="1:8" x14ac:dyDescent="0.25">
      <c r="A796" s="1"/>
      <c r="B796" s="1" t="s">
        <v>813</v>
      </c>
      <c r="C796" s="5">
        <v>0.85799999999999998</v>
      </c>
      <c r="D796" s="5">
        <v>0.71</v>
      </c>
      <c r="E796" s="6">
        <v>5.8950000000000005</v>
      </c>
      <c r="F796" s="6">
        <f t="shared" si="30"/>
        <v>8.3028169014084519</v>
      </c>
      <c r="G796" s="6">
        <f t="shared" si="31"/>
        <v>0</v>
      </c>
      <c r="H796" s="10" t="s">
        <v>798</v>
      </c>
    </row>
    <row r="797" spans="1:8" x14ac:dyDescent="0.25">
      <c r="A797" s="1"/>
      <c r="B797" s="1" t="s">
        <v>814</v>
      </c>
      <c r="C797" s="5">
        <v>0</v>
      </c>
      <c r="D797" s="5">
        <v>0.23666666666666666</v>
      </c>
      <c r="E797" s="6">
        <v>2.2450000000000001</v>
      </c>
      <c r="F797" s="6">
        <f t="shared" si="30"/>
        <v>9.4859154929577478</v>
      </c>
      <c r="G797" s="6">
        <f t="shared" si="31"/>
        <v>1.2084507042253521</v>
      </c>
      <c r="H797" s="10" t="s">
        <v>798</v>
      </c>
    </row>
    <row r="798" spans="1:8" x14ac:dyDescent="0.25">
      <c r="A798" s="1"/>
      <c r="B798" s="1" t="s">
        <v>815</v>
      </c>
      <c r="C798" s="5">
        <v>6.4000000000000001E-2</v>
      </c>
      <c r="D798" s="5">
        <v>0.12333333333333334</v>
      </c>
      <c r="E798" s="6">
        <v>1.1800000000000002</v>
      </c>
      <c r="F798" s="6">
        <f t="shared" si="30"/>
        <v>9.5675675675675684</v>
      </c>
      <c r="G798" s="6">
        <f t="shared" si="31"/>
        <v>0</v>
      </c>
      <c r="H798" s="10" t="s">
        <v>798</v>
      </c>
    </row>
    <row r="799" spans="1:8" x14ac:dyDescent="0.25">
      <c r="A799" s="1"/>
      <c r="B799" s="1" t="s">
        <v>816</v>
      </c>
      <c r="C799" s="5">
        <v>0</v>
      </c>
      <c r="D799" s="5">
        <v>9.9999999999999992E-2</v>
      </c>
      <c r="E799" s="6">
        <v>1.03</v>
      </c>
      <c r="F799" s="6">
        <f t="shared" si="30"/>
        <v>10.3</v>
      </c>
      <c r="G799" s="6">
        <f t="shared" si="31"/>
        <v>0.51891891891891895</v>
      </c>
      <c r="H799" s="10" t="s">
        <v>798</v>
      </c>
    </row>
    <row r="800" spans="1:8" x14ac:dyDescent="0.25">
      <c r="A800" s="1"/>
      <c r="B800" s="1" t="s">
        <v>817</v>
      </c>
      <c r="C800" s="5">
        <v>4.0000000000000001E-3</v>
      </c>
      <c r="D800" s="5">
        <v>0.13</v>
      </c>
      <c r="E800" s="6">
        <v>1.3900000000000001</v>
      </c>
      <c r="F800" s="6">
        <f t="shared" si="30"/>
        <v>10.692307692307693</v>
      </c>
      <c r="G800" s="6">
        <f t="shared" si="31"/>
        <v>0</v>
      </c>
      <c r="H800" s="10" t="s">
        <v>798</v>
      </c>
    </row>
    <row r="801" spans="1:8" x14ac:dyDescent="0.25">
      <c r="A801" s="1"/>
      <c r="B801" s="1" t="s">
        <v>818</v>
      </c>
      <c r="C801" s="5">
        <v>0</v>
      </c>
      <c r="D801" s="5">
        <v>0.47666666666666663</v>
      </c>
      <c r="E801" s="6">
        <v>5.2450000000000001</v>
      </c>
      <c r="F801" s="6">
        <f t="shared" si="30"/>
        <v>11.003496503496505</v>
      </c>
      <c r="G801" s="6">
        <f t="shared" si="31"/>
        <v>3.0769230769230767E-2</v>
      </c>
      <c r="H801" s="10" t="s">
        <v>798</v>
      </c>
    </row>
    <row r="802" spans="1:8" x14ac:dyDescent="0.25">
      <c r="A802" s="1"/>
      <c r="B802" s="1" t="s">
        <v>819</v>
      </c>
      <c r="C802" s="5">
        <v>7.3999999999999996E-2</v>
      </c>
      <c r="D802" s="5">
        <v>0.12666666666666668</v>
      </c>
      <c r="E802" s="6">
        <v>1.46</v>
      </c>
      <c r="F802" s="6">
        <f t="shared" si="30"/>
        <v>11.526315789473683</v>
      </c>
      <c r="G802" s="6">
        <f t="shared" si="31"/>
        <v>0</v>
      </c>
      <c r="H802" s="10" t="s">
        <v>798</v>
      </c>
    </row>
    <row r="803" spans="1:8" x14ac:dyDescent="0.25">
      <c r="A803" s="1"/>
      <c r="B803" s="1" t="s">
        <v>820</v>
      </c>
      <c r="C803" s="5">
        <v>0</v>
      </c>
      <c r="D803" s="5">
        <v>0.12333333333333334</v>
      </c>
      <c r="E803" s="6">
        <v>1.425</v>
      </c>
      <c r="F803" s="6">
        <f t="shared" si="30"/>
        <v>11.554054054054054</v>
      </c>
      <c r="G803" s="6">
        <f t="shared" si="31"/>
        <v>0.5842105263157894</v>
      </c>
      <c r="H803" s="10" t="s">
        <v>798</v>
      </c>
    </row>
    <row r="804" spans="1:8" x14ac:dyDescent="0.25">
      <c r="A804" s="1"/>
      <c r="B804" s="1" t="s">
        <v>821</v>
      </c>
      <c r="C804" s="5">
        <v>0</v>
      </c>
      <c r="D804" s="5">
        <v>0.10333333333333335</v>
      </c>
      <c r="E804" s="6">
        <v>1.1950000000000001</v>
      </c>
      <c r="F804" s="6">
        <f t="shared" si="30"/>
        <v>11.564516129032258</v>
      </c>
      <c r="G804" s="6">
        <f t="shared" si="31"/>
        <v>0</v>
      </c>
      <c r="H804" s="10" t="s">
        <v>798</v>
      </c>
    </row>
    <row r="805" spans="1:8" x14ac:dyDescent="0.25">
      <c r="A805" s="1"/>
      <c r="B805" s="1" t="s">
        <v>822</v>
      </c>
      <c r="C805" s="5">
        <v>0</v>
      </c>
      <c r="D805" s="5">
        <v>0.10333333333333333</v>
      </c>
      <c r="E805" s="6">
        <v>1.2549999999999999</v>
      </c>
      <c r="F805" s="6">
        <f t="shared" si="30"/>
        <v>12.14516129032258</v>
      </c>
      <c r="G805" s="6">
        <f t="shared" si="31"/>
        <v>0</v>
      </c>
      <c r="H805" s="10" t="s">
        <v>798</v>
      </c>
    </row>
    <row r="806" spans="1:8" x14ac:dyDescent="0.25">
      <c r="A806" s="1"/>
      <c r="B806" s="1" t="s">
        <v>823</v>
      </c>
      <c r="C806" s="5">
        <v>0</v>
      </c>
      <c r="D806" s="5">
        <v>0.19333333333333333</v>
      </c>
      <c r="E806" s="6">
        <v>2.375</v>
      </c>
      <c r="F806" s="6">
        <f t="shared" si="30"/>
        <v>12.28448275862069</v>
      </c>
      <c r="G806" s="6">
        <f t="shared" si="31"/>
        <v>0</v>
      </c>
      <c r="H806" s="10" t="s">
        <v>798</v>
      </c>
    </row>
    <row r="807" spans="1:8" x14ac:dyDescent="0.25">
      <c r="A807" s="1"/>
      <c r="B807" s="1" t="s">
        <v>824</v>
      </c>
      <c r="C807" s="5">
        <v>1.024</v>
      </c>
      <c r="D807" s="5">
        <v>0.12333333333333335</v>
      </c>
      <c r="E807" s="6">
        <v>1.5350000000000001</v>
      </c>
      <c r="F807" s="6">
        <f t="shared" si="30"/>
        <v>12.445945945945946</v>
      </c>
      <c r="G807" s="6">
        <f t="shared" si="31"/>
        <v>0</v>
      </c>
      <c r="H807" s="10" t="s">
        <v>798</v>
      </c>
    </row>
    <row r="808" spans="1:8" x14ac:dyDescent="0.25">
      <c r="A808" s="1"/>
      <c r="B808" s="1" t="s">
        <v>825</v>
      </c>
      <c r="C808" s="5">
        <v>0.05</v>
      </c>
      <c r="D808" s="5">
        <v>8.3333333333333329E-2</v>
      </c>
      <c r="E808" s="6">
        <v>1.0549999999999999</v>
      </c>
      <c r="F808" s="6">
        <f t="shared" si="30"/>
        <v>12.66</v>
      </c>
      <c r="G808" s="6">
        <f t="shared" si="31"/>
        <v>8.3027027027027014</v>
      </c>
      <c r="H808" s="10" t="s">
        <v>798</v>
      </c>
    </row>
    <row r="809" spans="1:8" x14ac:dyDescent="0.25">
      <c r="A809" s="1"/>
      <c r="B809" s="1" t="s">
        <v>826</v>
      </c>
      <c r="C809" s="5">
        <v>0</v>
      </c>
      <c r="D809" s="5">
        <v>0.24333333333333332</v>
      </c>
      <c r="E809" s="6">
        <v>3.0950000000000002</v>
      </c>
      <c r="F809" s="6">
        <f t="shared" si="30"/>
        <v>12.719178082191782</v>
      </c>
      <c r="G809" s="6">
        <f t="shared" si="31"/>
        <v>0.60000000000000009</v>
      </c>
      <c r="H809" s="10" t="s">
        <v>798</v>
      </c>
    </row>
    <row r="810" spans="1:8" x14ac:dyDescent="0.25">
      <c r="A810" s="1"/>
      <c r="B810" s="1" t="s">
        <v>827</v>
      </c>
      <c r="C810" s="5">
        <v>0</v>
      </c>
      <c r="D810" s="5">
        <v>0.12666666666666668</v>
      </c>
      <c r="E810" s="6">
        <v>2.14</v>
      </c>
      <c r="F810" s="6">
        <f t="shared" si="30"/>
        <v>16.894736842105264</v>
      </c>
      <c r="G810" s="6">
        <f t="shared" si="31"/>
        <v>0</v>
      </c>
      <c r="H810" s="10" t="s">
        <v>798</v>
      </c>
    </row>
    <row r="811" spans="1:8" x14ac:dyDescent="0.25">
      <c r="A811" s="1"/>
      <c r="B811" s="1" t="s">
        <v>828</v>
      </c>
      <c r="C811" s="5">
        <v>0</v>
      </c>
      <c r="D811" s="5">
        <v>0.06</v>
      </c>
      <c r="E811" s="6">
        <v>1.02</v>
      </c>
      <c r="F811" s="6">
        <f t="shared" si="30"/>
        <v>17</v>
      </c>
      <c r="G811" s="6">
        <f t="shared" si="31"/>
        <v>0</v>
      </c>
      <c r="H811" s="10" t="s">
        <v>798</v>
      </c>
    </row>
    <row r="812" spans="1:8" x14ac:dyDescent="0.25">
      <c r="A812" s="1"/>
      <c r="B812" s="1" t="s">
        <v>829</v>
      </c>
      <c r="C812" s="5">
        <v>5.800000000000001E-2</v>
      </c>
      <c r="D812" s="5">
        <v>6.9999999999999993E-2</v>
      </c>
      <c r="E812" s="6">
        <v>1.2150000000000001</v>
      </c>
      <c r="F812" s="6">
        <f t="shared" si="30"/>
        <v>17.357142857142861</v>
      </c>
      <c r="G812" s="6">
        <f t="shared" si="31"/>
        <v>0</v>
      </c>
      <c r="H812" s="10" t="s">
        <v>798</v>
      </c>
    </row>
    <row r="813" spans="1:8" x14ac:dyDescent="0.25">
      <c r="A813" s="1"/>
      <c r="B813" s="1" t="s">
        <v>830</v>
      </c>
      <c r="C813" s="5">
        <v>6.0000000000000001E-3</v>
      </c>
      <c r="D813" s="5">
        <v>6.3333333333333339E-2</v>
      </c>
      <c r="E813" s="6">
        <v>1.1000000000000001</v>
      </c>
      <c r="F813" s="6">
        <f t="shared" si="30"/>
        <v>17.368421052631579</v>
      </c>
      <c r="G813" s="6">
        <f t="shared" si="31"/>
        <v>0.82857142857142885</v>
      </c>
      <c r="H813" s="10" t="s">
        <v>798</v>
      </c>
    </row>
    <row r="814" spans="1:8" x14ac:dyDescent="0.25">
      <c r="A814" s="1"/>
      <c r="B814" s="1" t="s">
        <v>831</v>
      </c>
      <c r="C814" s="5">
        <v>0.16799999999999998</v>
      </c>
      <c r="D814" s="5">
        <v>0.12000000000000001</v>
      </c>
      <c r="E814" s="6">
        <v>2.105</v>
      </c>
      <c r="F814" s="6">
        <f t="shared" si="30"/>
        <v>17.541666666666664</v>
      </c>
      <c r="G814" s="6">
        <f t="shared" si="31"/>
        <v>9.4736842105263147E-2</v>
      </c>
      <c r="H814" s="10" t="s">
        <v>798</v>
      </c>
    </row>
    <row r="815" spans="1:8" x14ac:dyDescent="0.25">
      <c r="A815" s="1"/>
      <c r="B815" s="1" t="s">
        <v>832</v>
      </c>
      <c r="C815" s="5">
        <v>0.2</v>
      </c>
      <c r="D815" s="5">
        <v>0.21333333333333335</v>
      </c>
      <c r="E815" s="6">
        <v>3.96</v>
      </c>
      <c r="F815" s="6">
        <f t="shared" si="30"/>
        <v>18.5625</v>
      </c>
      <c r="G815" s="6">
        <f t="shared" si="31"/>
        <v>1.3999999999999997</v>
      </c>
      <c r="H815" s="10" t="s">
        <v>798</v>
      </c>
    </row>
    <row r="816" spans="1:8" x14ac:dyDescent="0.25">
      <c r="A816" s="1"/>
      <c r="B816" s="1" t="s">
        <v>833</v>
      </c>
      <c r="C816" s="5">
        <v>5.2000000000000005E-2</v>
      </c>
      <c r="D816" s="5">
        <v>6.6666666666666666E-2</v>
      </c>
      <c r="E816" s="6">
        <v>1.2450000000000001</v>
      </c>
      <c r="F816" s="6">
        <f t="shared" si="30"/>
        <v>18.675000000000001</v>
      </c>
      <c r="G816" s="6">
        <f t="shared" si="31"/>
        <v>0.9375</v>
      </c>
      <c r="H816" s="10" t="s">
        <v>798</v>
      </c>
    </row>
    <row r="817" spans="1:8" x14ac:dyDescent="0.25">
      <c r="A817" s="1"/>
      <c r="B817" s="1" t="s">
        <v>834</v>
      </c>
      <c r="C817" s="5">
        <v>0</v>
      </c>
      <c r="D817" s="5">
        <v>5.3333333333333337E-2</v>
      </c>
      <c r="E817" s="6">
        <v>1.04</v>
      </c>
      <c r="F817" s="6">
        <f t="shared" si="30"/>
        <v>19.5</v>
      </c>
      <c r="G817" s="6">
        <f t="shared" si="31"/>
        <v>0.78</v>
      </c>
      <c r="H817" s="10" t="s">
        <v>798</v>
      </c>
    </row>
    <row r="818" spans="1:8" x14ac:dyDescent="0.25">
      <c r="A818" s="1"/>
      <c r="B818" s="1" t="s">
        <v>835</v>
      </c>
      <c r="C818" s="5">
        <v>0.01</v>
      </c>
      <c r="D818" s="5">
        <v>6.3333333333333339E-2</v>
      </c>
      <c r="E818" s="6">
        <v>1.2850000000000001</v>
      </c>
      <c r="F818" s="6">
        <f t="shared" si="30"/>
        <v>20.289473684210527</v>
      </c>
      <c r="G818" s="6">
        <f t="shared" si="31"/>
        <v>0</v>
      </c>
      <c r="H818" s="10" t="s">
        <v>798</v>
      </c>
    </row>
    <row r="819" spans="1:8" x14ac:dyDescent="0.25">
      <c r="A819" s="1"/>
      <c r="B819" s="1" t="s">
        <v>836</v>
      </c>
      <c r="C819" s="5">
        <v>0.01</v>
      </c>
      <c r="D819" s="5">
        <v>7.3333333333333334E-2</v>
      </c>
      <c r="E819" s="6">
        <v>1.5150000000000001</v>
      </c>
      <c r="F819" s="6">
        <f t="shared" si="30"/>
        <v>20.65909090909091</v>
      </c>
      <c r="G819" s="6">
        <f t="shared" si="31"/>
        <v>0.15789473684210525</v>
      </c>
      <c r="H819" s="10" t="s">
        <v>798</v>
      </c>
    </row>
    <row r="820" spans="1:8" x14ac:dyDescent="0.25">
      <c r="A820" s="1"/>
      <c r="B820" s="1" t="s">
        <v>837</v>
      </c>
      <c r="C820" s="5">
        <v>2.8000000000000004E-2</v>
      </c>
      <c r="D820" s="5">
        <v>9.9999999999999992E-2</v>
      </c>
      <c r="E820" s="6">
        <v>2.0700000000000003</v>
      </c>
      <c r="F820" s="6">
        <f t="shared" si="30"/>
        <v>20.700000000000003</v>
      </c>
      <c r="G820" s="6">
        <f t="shared" si="31"/>
        <v>0.13636363636363635</v>
      </c>
      <c r="H820" s="10" t="s">
        <v>798</v>
      </c>
    </row>
    <row r="821" spans="1:8" x14ac:dyDescent="0.25">
      <c r="A821" s="1"/>
      <c r="B821" s="1" t="s">
        <v>838</v>
      </c>
      <c r="C821" s="5">
        <v>2.6000000000000002E-2</v>
      </c>
      <c r="D821" s="5">
        <v>0.19999999999999998</v>
      </c>
      <c r="E821" s="6">
        <v>4.2300000000000004</v>
      </c>
      <c r="F821" s="6">
        <f t="shared" si="30"/>
        <v>21.150000000000002</v>
      </c>
      <c r="G821" s="6">
        <f t="shared" si="31"/>
        <v>0.28000000000000008</v>
      </c>
      <c r="H821" s="10" t="s">
        <v>798</v>
      </c>
    </row>
    <row r="822" spans="1:8" x14ac:dyDescent="0.25">
      <c r="A822" s="1"/>
      <c r="B822" s="1" t="s">
        <v>839</v>
      </c>
      <c r="C822" s="5">
        <v>0</v>
      </c>
      <c r="D822" s="5">
        <v>9.0000000000000011E-2</v>
      </c>
      <c r="E822" s="6">
        <v>1.98</v>
      </c>
      <c r="F822" s="6">
        <f t="shared" si="30"/>
        <v>21.999999999999996</v>
      </c>
      <c r="G822" s="6">
        <f t="shared" si="31"/>
        <v>0.13000000000000003</v>
      </c>
      <c r="H822" s="10" t="s">
        <v>798</v>
      </c>
    </row>
    <row r="823" spans="1:8" x14ac:dyDescent="0.25">
      <c r="A823" s="1"/>
      <c r="B823" s="1" t="s">
        <v>840</v>
      </c>
      <c r="C823" s="5">
        <v>0</v>
      </c>
      <c r="D823" s="5">
        <v>5.000000000000001E-2</v>
      </c>
      <c r="E823" s="6">
        <v>1.115</v>
      </c>
      <c r="F823" s="6">
        <f t="shared" si="30"/>
        <v>22.299999999999997</v>
      </c>
      <c r="G823" s="6">
        <f t="shared" si="31"/>
        <v>0</v>
      </c>
      <c r="H823" s="10" t="s">
        <v>798</v>
      </c>
    </row>
    <row r="824" spans="1:8" x14ac:dyDescent="0.25">
      <c r="A824" s="1"/>
      <c r="B824" s="1" t="s">
        <v>841</v>
      </c>
      <c r="C824" s="5">
        <v>9.1999999999999998E-2</v>
      </c>
      <c r="D824" s="5">
        <v>0.15666666666666665</v>
      </c>
      <c r="E824" s="6">
        <v>3.5750000000000002</v>
      </c>
      <c r="F824" s="6">
        <f t="shared" si="30"/>
        <v>22.819148936170215</v>
      </c>
      <c r="G824" s="6">
        <f t="shared" si="31"/>
        <v>0</v>
      </c>
      <c r="H824" s="10" t="s">
        <v>798</v>
      </c>
    </row>
    <row r="825" spans="1:8" x14ac:dyDescent="0.25">
      <c r="A825" s="1"/>
      <c r="B825" s="1" t="s">
        <v>842</v>
      </c>
      <c r="C825" s="5">
        <v>0</v>
      </c>
      <c r="D825" s="5">
        <v>4.3333333333333335E-2</v>
      </c>
      <c r="E825" s="6">
        <v>1.0150000000000001</v>
      </c>
      <c r="F825" s="6">
        <f t="shared" si="30"/>
        <v>23.423076923076927</v>
      </c>
      <c r="G825" s="6">
        <f t="shared" si="31"/>
        <v>0.58723404255319156</v>
      </c>
      <c r="H825" s="10" t="s">
        <v>798</v>
      </c>
    </row>
    <row r="826" spans="1:8" x14ac:dyDescent="0.25">
      <c r="A826" s="1"/>
      <c r="B826" s="1" t="s">
        <v>843</v>
      </c>
      <c r="C826" s="5">
        <v>0</v>
      </c>
      <c r="D826" s="5">
        <v>4.3333333333333335E-2</v>
      </c>
      <c r="E826" s="6">
        <v>1.085</v>
      </c>
      <c r="F826" s="6">
        <f t="shared" si="30"/>
        <v>25.038461538461537</v>
      </c>
      <c r="G826" s="6">
        <f t="shared" si="31"/>
        <v>0</v>
      </c>
      <c r="H826" s="10" t="s">
        <v>798</v>
      </c>
    </row>
    <row r="827" spans="1:8" x14ac:dyDescent="0.25">
      <c r="A827" s="1"/>
      <c r="B827" s="1" t="s">
        <v>844</v>
      </c>
      <c r="C827" s="5">
        <v>0</v>
      </c>
      <c r="D827" s="5">
        <v>6.3333333333333339E-2</v>
      </c>
      <c r="E827" s="6">
        <v>1.6850000000000001</v>
      </c>
      <c r="F827" s="6">
        <f t="shared" si="30"/>
        <v>26.605263157894736</v>
      </c>
      <c r="G827" s="6">
        <f t="shared" si="31"/>
        <v>0</v>
      </c>
      <c r="H827" s="10" t="s">
        <v>798</v>
      </c>
    </row>
    <row r="828" spans="1:8" x14ac:dyDescent="0.25">
      <c r="A828" s="1"/>
      <c r="B828" s="1" t="s">
        <v>845</v>
      </c>
      <c r="C828" s="5">
        <v>9.6000000000000002E-2</v>
      </c>
      <c r="D828" s="5">
        <v>5.3333333333333337E-2</v>
      </c>
      <c r="E828" s="6">
        <v>1.51</v>
      </c>
      <c r="F828" s="6">
        <f t="shared" si="30"/>
        <v>28.3125</v>
      </c>
      <c r="G828" s="6">
        <f t="shared" si="31"/>
        <v>0</v>
      </c>
      <c r="H828" s="10" t="s">
        <v>798</v>
      </c>
    </row>
    <row r="829" spans="1:8" x14ac:dyDescent="0.25">
      <c r="A829" s="1"/>
      <c r="B829" s="1" t="s">
        <v>846</v>
      </c>
      <c r="C829" s="5">
        <v>0.1</v>
      </c>
      <c r="D829" s="5">
        <v>0.14333333333333334</v>
      </c>
      <c r="E829" s="6">
        <v>4.0650000000000004</v>
      </c>
      <c r="F829" s="6">
        <f t="shared" si="30"/>
        <v>28.36046511627907</v>
      </c>
      <c r="G829" s="6">
        <f t="shared" si="31"/>
        <v>1.7999999999999998</v>
      </c>
      <c r="H829" s="10" t="s">
        <v>798</v>
      </c>
    </row>
    <row r="830" spans="1:8" x14ac:dyDescent="0.25">
      <c r="A830" s="1"/>
      <c r="B830" s="1" t="s">
        <v>847</v>
      </c>
      <c r="C830" s="5">
        <v>0</v>
      </c>
      <c r="D830" s="5">
        <v>3.6666666666666674E-2</v>
      </c>
      <c r="E830" s="6">
        <v>1.155</v>
      </c>
      <c r="F830" s="6">
        <f t="shared" si="30"/>
        <v>31.499999999999993</v>
      </c>
      <c r="G830" s="6">
        <f t="shared" si="31"/>
        <v>0.69767441860465118</v>
      </c>
      <c r="H830" s="10" t="s">
        <v>798</v>
      </c>
    </row>
    <row r="831" spans="1:8" x14ac:dyDescent="0.25">
      <c r="A831" s="1"/>
      <c r="B831" s="1" t="s">
        <v>848</v>
      </c>
      <c r="C831" s="5">
        <v>0.05</v>
      </c>
      <c r="D831" s="5">
        <v>5.6666666666666664E-2</v>
      </c>
      <c r="E831" s="6">
        <v>1.9449999999999998</v>
      </c>
      <c r="F831" s="6">
        <f t="shared" si="30"/>
        <v>34.323529411764703</v>
      </c>
      <c r="G831" s="6">
        <f t="shared" si="31"/>
        <v>0</v>
      </c>
      <c r="H831" s="10" t="s">
        <v>798</v>
      </c>
    </row>
    <row r="832" spans="1:8" x14ac:dyDescent="0.25">
      <c r="A832" s="1"/>
      <c r="B832" s="1" t="s">
        <v>849</v>
      </c>
      <c r="C832" s="5">
        <v>0</v>
      </c>
      <c r="D832" s="5">
        <v>3.3333333333333333E-2</v>
      </c>
      <c r="E832" s="6">
        <v>1.155</v>
      </c>
      <c r="F832" s="6">
        <f t="shared" si="30"/>
        <v>34.65</v>
      </c>
      <c r="G832" s="6">
        <f t="shared" si="31"/>
        <v>0.88235294117647067</v>
      </c>
      <c r="H832" s="10" t="s">
        <v>798</v>
      </c>
    </row>
    <row r="833" spans="1:8" x14ac:dyDescent="0.25">
      <c r="A833" s="1"/>
      <c r="B833" s="1" t="s">
        <v>850</v>
      </c>
      <c r="C833" s="5">
        <v>0</v>
      </c>
      <c r="D833" s="5">
        <v>2.6666666666666668E-2</v>
      </c>
      <c r="E833" s="6">
        <v>1.145</v>
      </c>
      <c r="F833" s="6">
        <f t="shared" si="30"/>
        <v>42.9375</v>
      </c>
      <c r="G833" s="6">
        <f t="shared" si="31"/>
        <v>0</v>
      </c>
      <c r="H833" s="10" t="s">
        <v>798</v>
      </c>
    </row>
    <row r="834" spans="1:8" x14ac:dyDescent="0.25">
      <c r="A834" s="1"/>
      <c r="B834" s="1" t="s">
        <v>851</v>
      </c>
      <c r="C834" s="5">
        <v>0</v>
      </c>
      <c r="D834" s="5">
        <v>6.6666666666666666E-2</v>
      </c>
      <c r="E834" s="6">
        <v>2.9000000000000004</v>
      </c>
      <c r="F834" s="6">
        <f t="shared" si="30"/>
        <v>43.500000000000007</v>
      </c>
      <c r="G834" s="6">
        <f t="shared" si="31"/>
        <v>0</v>
      </c>
      <c r="H834" s="10" t="s">
        <v>798</v>
      </c>
    </row>
    <row r="835" spans="1:8" x14ac:dyDescent="0.25">
      <c r="A835" s="1"/>
      <c r="B835" s="1" t="s">
        <v>852</v>
      </c>
      <c r="C835" s="5">
        <v>0</v>
      </c>
      <c r="D835" s="5">
        <v>9.6666666666666679E-2</v>
      </c>
      <c r="E835" s="6">
        <v>4.34</v>
      </c>
      <c r="F835" s="6">
        <f t="shared" si="30"/>
        <v>44.896551724137922</v>
      </c>
      <c r="G835" s="6">
        <f t="shared" si="31"/>
        <v>0</v>
      </c>
      <c r="H835" s="10" t="s">
        <v>798</v>
      </c>
    </row>
    <row r="836" spans="1:8" x14ac:dyDescent="0.25">
      <c r="A836" s="1"/>
      <c r="B836" s="1" t="s">
        <v>853</v>
      </c>
      <c r="C836" s="5">
        <v>0</v>
      </c>
      <c r="D836" s="5">
        <v>0.12333333333333334</v>
      </c>
      <c r="E836" s="6">
        <v>5.5750000000000002</v>
      </c>
      <c r="F836" s="6">
        <f t="shared" si="30"/>
        <v>45.202702702702702</v>
      </c>
      <c r="G836" s="6">
        <f t="shared" si="31"/>
        <v>0</v>
      </c>
      <c r="H836" s="10" t="s">
        <v>798</v>
      </c>
    </row>
    <row r="837" spans="1:8" x14ac:dyDescent="0.25">
      <c r="A837" s="1"/>
      <c r="B837" s="1" t="s">
        <v>854</v>
      </c>
      <c r="C837" s="5">
        <v>0</v>
      </c>
      <c r="D837" s="5">
        <v>3.3333333333333333E-2</v>
      </c>
      <c r="E837" s="6">
        <v>1.6600000000000001</v>
      </c>
      <c r="F837" s="6">
        <f t="shared" si="30"/>
        <v>49.800000000000004</v>
      </c>
      <c r="G837" s="6">
        <f t="shared" si="31"/>
        <v>0</v>
      </c>
      <c r="H837" s="10" t="s">
        <v>798</v>
      </c>
    </row>
    <row r="838" spans="1:8" x14ac:dyDescent="0.25">
      <c r="A838" s="1"/>
      <c r="B838" s="1" t="s">
        <v>855</v>
      </c>
      <c r="C838" s="5">
        <v>0</v>
      </c>
      <c r="D838" s="5">
        <v>0.03</v>
      </c>
      <c r="E838" s="6">
        <v>1.5</v>
      </c>
      <c r="F838" s="6">
        <f t="shared" si="30"/>
        <v>50</v>
      </c>
      <c r="G838" s="6">
        <f t="shared" si="31"/>
        <v>0</v>
      </c>
      <c r="H838" s="10" t="s">
        <v>798</v>
      </c>
    </row>
    <row r="839" spans="1:8" x14ac:dyDescent="0.25">
      <c r="A839" s="1"/>
      <c r="B839" s="1" t="s">
        <v>856</v>
      </c>
      <c r="C839" s="5">
        <v>44.537999999999997</v>
      </c>
      <c r="D839" s="5">
        <v>32.136666666666663</v>
      </c>
      <c r="E839" s="6">
        <v>1607.9499999999998</v>
      </c>
      <c r="F839" s="6">
        <f t="shared" si="30"/>
        <v>50.03474743283892</v>
      </c>
      <c r="G839" s="6">
        <f t="shared" si="31"/>
        <v>0</v>
      </c>
      <c r="H839" s="10" t="s">
        <v>798</v>
      </c>
    </row>
    <row r="840" spans="1:8" x14ac:dyDescent="0.25">
      <c r="A840" s="1"/>
      <c r="B840" s="1" t="s">
        <v>857</v>
      </c>
      <c r="C840" s="5">
        <v>0</v>
      </c>
      <c r="D840" s="5">
        <v>5.3333333333333337E-2</v>
      </c>
      <c r="E840" s="6">
        <v>2.69</v>
      </c>
      <c r="F840" s="6">
        <f t="shared" si="30"/>
        <v>50.437499999999993</v>
      </c>
      <c r="G840" s="6">
        <f t="shared" si="31"/>
        <v>1.3858935795042009</v>
      </c>
      <c r="H840" s="10" t="s">
        <v>798</v>
      </c>
    </row>
    <row r="841" spans="1:8" x14ac:dyDescent="0.25">
      <c r="A841" s="1"/>
      <c r="B841" s="1" t="s">
        <v>858</v>
      </c>
      <c r="C841" s="5">
        <v>0</v>
      </c>
      <c r="D841" s="5">
        <v>3.3333333333333333E-2</v>
      </c>
      <c r="E841" s="6">
        <v>1.76</v>
      </c>
      <c r="F841" s="6">
        <f t="shared" si="30"/>
        <v>52.800000000000004</v>
      </c>
      <c r="G841" s="6">
        <f t="shared" si="31"/>
        <v>0</v>
      </c>
      <c r="H841" s="10" t="s">
        <v>798</v>
      </c>
    </row>
    <row r="842" spans="1:8" x14ac:dyDescent="0.25">
      <c r="A842" s="1"/>
      <c r="B842" s="1" t="s">
        <v>859</v>
      </c>
      <c r="C842" s="5">
        <v>2.4E-2</v>
      </c>
      <c r="D842" s="5">
        <v>0.17</v>
      </c>
      <c r="E842" s="6">
        <v>9.2100000000000009</v>
      </c>
      <c r="F842" s="6">
        <f t="shared" si="30"/>
        <v>54.176470588235297</v>
      </c>
      <c r="G842" s="6">
        <f t="shared" si="31"/>
        <v>0</v>
      </c>
      <c r="H842" s="10" t="s">
        <v>798</v>
      </c>
    </row>
    <row r="843" spans="1:8" x14ac:dyDescent="0.25">
      <c r="A843" s="1"/>
      <c r="B843" s="1" t="s">
        <v>860</v>
      </c>
      <c r="C843" s="5">
        <v>0</v>
      </c>
      <c r="D843" s="5">
        <v>2.3333333333333334E-2</v>
      </c>
      <c r="E843" s="6">
        <v>1.2849999999999999</v>
      </c>
      <c r="F843" s="6">
        <f t="shared" si="30"/>
        <v>55.071428571428562</v>
      </c>
      <c r="G843" s="6">
        <f t="shared" si="31"/>
        <v>0.14117647058823529</v>
      </c>
      <c r="H843" s="10" t="s">
        <v>798</v>
      </c>
    </row>
    <row r="844" spans="1:8" x14ac:dyDescent="0.25">
      <c r="A844" s="1"/>
      <c r="B844" s="1" t="s">
        <v>861</v>
      </c>
      <c r="C844" s="5">
        <v>1.4000000000000002E-2</v>
      </c>
      <c r="D844" s="5">
        <v>0.02</v>
      </c>
      <c r="E844" s="6">
        <v>1.1499999999999999</v>
      </c>
      <c r="F844" s="6">
        <f t="shared" si="30"/>
        <v>57.499999999999993</v>
      </c>
      <c r="G844" s="6">
        <f t="shared" si="31"/>
        <v>0</v>
      </c>
      <c r="H844" s="10" t="s">
        <v>798</v>
      </c>
    </row>
    <row r="845" spans="1:8" x14ac:dyDescent="0.25">
      <c r="A845" s="1"/>
      <c r="B845" s="1" t="s">
        <v>862</v>
      </c>
      <c r="C845" s="5">
        <v>1.7999999999999999E-2</v>
      </c>
      <c r="D845" s="5">
        <v>2.3333333333333334E-2</v>
      </c>
      <c r="E845" s="6">
        <v>1.37</v>
      </c>
      <c r="F845" s="6">
        <f t="shared" si="30"/>
        <v>58.714285714285715</v>
      </c>
      <c r="G845" s="6">
        <f t="shared" si="31"/>
        <v>0.70000000000000007</v>
      </c>
      <c r="H845" s="10" t="s">
        <v>798</v>
      </c>
    </row>
    <row r="846" spans="1:8" x14ac:dyDescent="0.25">
      <c r="A846" s="1"/>
      <c r="B846" s="1" t="s">
        <v>863</v>
      </c>
      <c r="C846" s="5">
        <v>0</v>
      </c>
      <c r="D846" s="5">
        <v>0.02</v>
      </c>
      <c r="E846" s="6">
        <v>1.25</v>
      </c>
      <c r="F846" s="6">
        <f t="shared" si="30"/>
        <v>62.5</v>
      </c>
      <c r="G846" s="6">
        <f t="shared" si="31"/>
        <v>0.77142857142857135</v>
      </c>
      <c r="H846" s="10" t="s">
        <v>798</v>
      </c>
    </row>
    <row r="847" spans="1:8" x14ac:dyDescent="0.25">
      <c r="A847" s="1"/>
      <c r="B847" s="1" t="s">
        <v>864</v>
      </c>
      <c r="C847" s="5">
        <v>6.0000000000000001E-3</v>
      </c>
      <c r="D847" s="5">
        <v>2.6666666666666668E-2</v>
      </c>
      <c r="E847" s="6">
        <v>1.7549999999999999</v>
      </c>
      <c r="F847" s="6">
        <f t="shared" si="30"/>
        <v>65.812499999999986</v>
      </c>
      <c r="G847" s="6">
        <f t="shared" si="31"/>
        <v>0</v>
      </c>
      <c r="H847" s="10" t="s">
        <v>798</v>
      </c>
    </row>
    <row r="848" spans="1:8" x14ac:dyDescent="0.25">
      <c r="A848" s="1"/>
      <c r="B848" s="1" t="s">
        <v>865</v>
      </c>
      <c r="C848" s="5">
        <v>0</v>
      </c>
      <c r="D848" s="5">
        <v>0.03</v>
      </c>
      <c r="E848" s="6">
        <v>2.11</v>
      </c>
      <c r="F848" s="6">
        <f t="shared" si="30"/>
        <v>70.333333333333329</v>
      </c>
      <c r="G848" s="6">
        <f t="shared" si="31"/>
        <v>0.22499999999999998</v>
      </c>
      <c r="H848" s="10" t="s">
        <v>798</v>
      </c>
    </row>
    <row r="849" spans="1:8" x14ac:dyDescent="0.25">
      <c r="A849" s="1"/>
      <c r="B849" s="1" t="s">
        <v>866</v>
      </c>
      <c r="C849" s="5">
        <v>0</v>
      </c>
      <c r="D849" s="5">
        <v>0.02</v>
      </c>
      <c r="E849" s="6">
        <v>1.5249999999999999</v>
      </c>
      <c r="F849" s="6">
        <f t="shared" si="30"/>
        <v>76.25</v>
      </c>
      <c r="G849" s="6">
        <f t="shared" si="31"/>
        <v>0</v>
      </c>
      <c r="H849" s="10" t="s">
        <v>798</v>
      </c>
    </row>
    <row r="850" spans="1:8" x14ac:dyDescent="0.25">
      <c r="A850" s="1"/>
      <c r="B850" s="1" t="s">
        <v>867</v>
      </c>
      <c r="C850" s="5">
        <v>0</v>
      </c>
      <c r="D850" s="5">
        <v>2.3333333333333334E-2</v>
      </c>
      <c r="E850" s="6">
        <v>1.9100000000000001</v>
      </c>
      <c r="F850" s="6">
        <f t="shared" si="30"/>
        <v>81.857142857142861</v>
      </c>
      <c r="G850" s="6">
        <f t="shared" si="31"/>
        <v>0</v>
      </c>
      <c r="H850" s="10" t="s">
        <v>798</v>
      </c>
    </row>
    <row r="851" spans="1:8" x14ac:dyDescent="0.25">
      <c r="A851" s="1"/>
      <c r="B851" s="1" t="s">
        <v>868</v>
      </c>
      <c r="C851" s="5">
        <v>0</v>
      </c>
      <c r="D851" s="5">
        <v>1.6666666666666666E-2</v>
      </c>
      <c r="E851" s="6">
        <v>1.395</v>
      </c>
      <c r="F851" s="6">
        <f t="shared" si="30"/>
        <v>83.7</v>
      </c>
      <c r="G851" s="6">
        <f t="shared" si="31"/>
        <v>0</v>
      </c>
      <c r="H851" s="10" t="s">
        <v>798</v>
      </c>
    </row>
    <row r="852" spans="1:8" x14ac:dyDescent="0.25">
      <c r="A852" s="1"/>
      <c r="B852" s="1" t="s">
        <v>869</v>
      </c>
      <c r="C852" s="5">
        <v>0</v>
      </c>
      <c r="D852" s="5">
        <v>1.6666666666666666E-2</v>
      </c>
      <c r="E852" s="6">
        <v>1.51</v>
      </c>
      <c r="F852" s="6">
        <f t="shared" si="30"/>
        <v>90.600000000000009</v>
      </c>
      <c r="G852" s="6">
        <f t="shared" si="31"/>
        <v>0</v>
      </c>
      <c r="H852" s="10" t="s">
        <v>798</v>
      </c>
    </row>
    <row r="853" spans="1:8" x14ac:dyDescent="0.25">
      <c r="A853" s="1"/>
      <c r="B853" s="1" t="s">
        <v>870</v>
      </c>
      <c r="C853" s="5">
        <v>0</v>
      </c>
      <c r="D853" s="5">
        <v>0.02</v>
      </c>
      <c r="E853" s="6">
        <v>1.845</v>
      </c>
      <c r="F853" s="6">
        <f t="shared" si="30"/>
        <v>92.25</v>
      </c>
      <c r="G853" s="6">
        <f t="shared" si="31"/>
        <v>0</v>
      </c>
      <c r="H853" s="10" t="s">
        <v>798</v>
      </c>
    </row>
    <row r="854" spans="1:8" x14ac:dyDescent="0.25">
      <c r="A854" s="1"/>
      <c r="B854" s="1" t="s">
        <v>871</v>
      </c>
      <c r="C854" s="5">
        <v>0</v>
      </c>
      <c r="D854" s="5">
        <v>2.6666666666666668E-2</v>
      </c>
      <c r="E854" s="6">
        <v>2.7549999999999999</v>
      </c>
      <c r="F854" s="6">
        <f t="shared" si="30"/>
        <v>103.31249999999999</v>
      </c>
      <c r="G854" s="6">
        <f t="shared" si="31"/>
        <v>0</v>
      </c>
      <c r="H854" s="10" t="s">
        <v>798</v>
      </c>
    </row>
    <row r="855" spans="1:8" x14ac:dyDescent="0.25">
      <c r="A855" s="1"/>
      <c r="B855" s="1" t="s">
        <v>872</v>
      </c>
      <c r="C855" s="5">
        <v>0</v>
      </c>
      <c r="D855" s="5">
        <v>0.01</v>
      </c>
      <c r="E855" s="6">
        <v>1.0350000000000001</v>
      </c>
      <c r="F855" s="6">
        <f t="shared" si="30"/>
        <v>103.50000000000001</v>
      </c>
      <c r="G855" s="6">
        <f t="shared" si="31"/>
        <v>0</v>
      </c>
      <c r="H855" s="10" t="s">
        <v>798</v>
      </c>
    </row>
    <row r="856" spans="1:8" x14ac:dyDescent="0.25">
      <c r="A856" s="1"/>
      <c r="B856" s="1" t="s">
        <v>873</v>
      </c>
      <c r="C856" s="5">
        <v>0</v>
      </c>
      <c r="D856" s="5">
        <v>0.01</v>
      </c>
      <c r="E856" s="6">
        <v>1.1850000000000001</v>
      </c>
      <c r="F856" s="6">
        <f t="shared" si="30"/>
        <v>118.5</v>
      </c>
      <c r="G856" s="6">
        <f t="shared" si="31"/>
        <v>0</v>
      </c>
      <c r="H856" s="10" t="s">
        <v>798</v>
      </c>
    </row>
    <row r="857" spans="1:8" x14ac:dyDescent="0.25">
      <c r="A857" s="1"/>
      <c r="B857" s="1" t="s">
        <v>874</v>
      </c>
      <c r="C857" s="5">
        <v>0</v>
      </c>
      <c r="D857" s="5">
        <v>3.3333333333333333E-2</v>
      </c>
      <c r="E857" s="6">
        <v>4.2350000000000003</v>
      </c>
      <c r="F857" s="6">
        <f t="shared" ref="F857:F920" si="32">E857/D857</f>
        <v>127.05000000000001</v>
      </c>
      <c r="G857" s="6">
        <f t="shared" si="31"/>
        <v>0</v>
      </c>
      <c r="H857" s="10" t="s">
        <v>798</v>
      </c>
    </row>
    <row r="858" spans="1:8" x14ac:dyDescent="0.25">
      <c r="A858" s="1"/>
      <c r="B858" s="1" t="s">
        <v>875</v>
      </c>
      <c r="C858" s="5">
        <v>1.7999999999999999E-2</v>
      </c>
      <c r="D858" s="5">
        <v>2.3333333333333334E-2</v>
      </c>
      <c r="E858" s="6">
        <v>3.08</v>
      </c>
      <c r="F858" s="6">
        <f t="shared" si="32"/>
        <v>132</v>
      </c>
      <c r="G858" s="6">
        <f t="shared" ref="G858:G921" si="33">C857/D857</f>
        <v>0</v>
      </c>
      <c r="H858" s="10" t="s">
        <v>798</v>
      </c>
    </row>
    <row r="859" spans="1:8" x14ac:dyDescent="0.25">
      <c r="A859" s="1"/>
      <c r="B859" s="1" t="s">
        <v>876</v>
      </c>
      <c r="C859" s="5">
        <v>3.7999999999999999E-2</v>
      </c>
      <c r="D859" s="5">
        <v>0.01</v>
      </c>
      <c r="E859" s="6">
        <v>2.62</v>
      </c>
      <c r="F859" s="6">
        <f t="shared" si="32"/>
        <v>262</v>
      </c>
      <c r="G859" s="6">
        <f t="shared" si="33"/>
        <v>0.77142857142857135</v>
      </c>
      <c r="H859" s="10" t="s">
        <v>798</v>
      </c>
    </row>
    <row r="860" spans="1:8" x14ac:dyDescent="0.25">
      <c r="A860" s="1"/>
      <c r="B860" s="1" t="s">
        <v>877</v>
      </c>
      <c r="C860" s="5">
        <v>0</v>
      </c>
      <c r="D860" s="5">
        <v>0.02</v>
      </c>
      <c r="E860" s="6">
        <v>6.89</v>
      </c>
      <c r="F860" s="6">
        <f t="shared" si="32"/>
        <v>344.5</v>
      </c>
      <c r="G860" s="6">
        <f t="shared" si="33"/>
        <v>3.8</v>
      </c>
      <c r="H860" s="10" t="s">
        <v>798</v>
      </c>
    </row>
    <row r="861" spans="1:8" x14ac:dyDescent="0.25">
      <c r="A861" s="1"/>
      <c r="B861" s="1" t="s">
        <v>878</v>
      </c>
      <c r="C861" s="5">
        <v>0</v>
      </c>
      <c r="D861" s="5">
        <v>0</v>
      </c>
      <c r="E861" s="6">
        <v>1.0150000000000001</v>
      </c>
      <c r="F861" s="6" t="e">
        <f t="shared" si="32"/>
        <v>#DIV/0!</v>
      </c>
      <c r="G861" s="6">
        <f t="shared" si="33"/>
        <v>0</v>
      </c>
      <c r="H861" s="10" t="s">
        <v>798</v>
      </c>
    </row>
    <row r="862" spans="1:8" x14ac:dyDescent="0.25">
      <c r="A862" s="1"/>
      <c r="B862" s="1" t="s">
        <v>879</v>
      </c>
      <c r="C862" s="5">
        <v>0</v>
      </c>
      <c r="D862" s="5">
        <v>0</v>
      </c>
      <c r="E862" s="6">
        <v>1.0249999999999999</v>
      </c>
      <c r="F862" s="6" t="e">
        <f t="shared" si="32"/>
        <v>#DIV/0!</v>
      </c>
      <c r="G862" s="6" t="e">
        <f t="shared" si="33"/>
        <v>#DIV/0!</v>
      </c>
      <c r="H862" s="10" t="s">
        <v>798</v>
      </c>
    </row>
    <row r="863" spans="1:8" x14ac:dyDescent="0.25">
      <c r="A863" s="1"/>
      <c r="B863" s="1" t="s">
        <v>880</v>
      </c>
      <c r="C863" s="5">
        <v>0</v>
      </c>
      <c r="D863" s="5">
        <v>0</v>
      </c>
      <c r="E863" s="6">
        <v>1.03</v>
      </c>
      <c r="F863" s="6" t="e">
        <f t="shared" si="32"/>
        <v>#DIV/0!</v>
      </c>
      <c r="G863" s="6" t="e">
        <f t="shared" si="33"/>
        <v>#DIV/0!</v>
      </c>
      <c r="H863" s="10" t="s">
        <v>798</v>
      </c>
    </row>
    <row r="864" spans="1:8" x14ac:dyDescent="0.25">
      <c r="A864" s="1"/>
      <c r="B864" s="1" t="s">
        <v>881</v>
      </c>
      <c r="C864" s="5">
        <v>2.4E-2</v>
      </c>
      <c r="D864" s="5">
        <v>0</v>
      </c>
      <c r="E864" s="6">
        <v>1.0349999999999999</v>
      </c>
      <c r="F864" s="6" t="e">
        <f t="shared" si="32"/>
        <v>#DIV/0!</v>
      </c>
      <c r="G864" s="6" t="e">
        <f t="shared" si="33"/>
        <v>#DIV/0!</v>
      </c>
      <c r="H864" s="10" t="s">
        <v>798</v>
      </c>
    </row>
    <row r="865" spans="1:8" x14ac:dyDescent="0.25">
      <c r="A865" s="1"/>
      <c r="B865" s="1" t="s">
        <v>882</v>
      </c>
      <c r="C865" s="5">
        <v>0</v>
      </c>
      <c r="D865" s="5">
        <v>0</v>
      </c>
      <c r="E865" s="6">
        <v>1.04</v>
      </c>
      <c r="F865" s="6" t="e">
        <f t="shared" si="32"/>
        <v>#DIV/0!</v>
      </c>
      <c r="G865" s="6" t="e">
        <f t="shared" si="33"/>
        <v>#DIV/0!</v>
      </c>
      <c r="H865" s="10" t="s">
        <v>798</v>
      </c>
    </row>
    <row r="866" spans="1:8" x14ac:dyDescent="0.25">
      <c r="A866" s="1"/>
      <c r="B866" s="1" t="s">
        <v>883</v>
      </c>
      <c r="C866" s="5">
        <v>0</v>
      </c>
      <c r="D866" s="5">
        <v>0</v>
      </c>
      <c r="E866" s="6">
        <v>1.07</v>
      </c>
      <c r="F866" s="6" t="e">
        <f t="shared" si="32"/>
        <v>#DIV/0!</v>
      </c>
      <c r="G866" s="6" t="e">
        <f t="shared" si="33"/>
        <v>#DIV/0!</v>
      </c>
      <c r="H866" s="10" t="s">
        <v>798</v>
      </c>
    </row>
    <row r="867" spans="1:8" x14ac:dyDescent="0.25">
      <c r="A867" s="1"/>
      <c r="B867" s="1" t="s">
        <v>884</v>
      </c>
      <c r="C867" s="5">
        <v>1.4000000000000002E-2</v>
      </c>
      <c r="D867" s="5">
        <v>0</v>
      </c>
      <c r="E867" s="6">
        <v>1.085</v>
      </c>
      <c r="F867" s="6" t="e">
        <f t="shared" si="32"/>
        <v>#DIV/0!</v>
      </c>
      <c r="G867" s="6" t="e">
        <f t="shared" si="33"/>
        <v>#DIV/0!</v>
      </c>
      <c r="H867" s="10" t="s">
        <v>798</v>
      </c>
    </row>
    <row r="868" spans="1:8" x14ac:dyDescent="0.25">
      <c r="A868" s="1"/>
      <c r="B868" s="1" t="s">
        <v>885</v>
      </c>
      <c r="C868" s="5">
        <v>0</v>
      </c>
      <c r="D868" s="5">
        <v>0</v>
      </c>
      <c r="E868" s="6">
        <v>1.1200000000000001</v>
      </c>
      <c r="F868" s="6" t="e">
        <f t="shared" si="32"/>
        <v>#DIV/0!</v>
      </c>
      <c r="G868" s="6" t="e">
        <f t="shared" si="33"/>
        <v>#DIV/0!</v>
      </c>
      <c r="H868" s="10" t="s">
        <v>798</v>
      </c>
    </row>
    <row r="869" spans="1:8" x14ac:dyDescent="0.25">
      <c r="A869" s="1"/>
      <c r="B869" s="1" t="s">
        <v>886</v>
      </c>
      <c r="C869" s="5">
        <v>0</v>
      </c>
      <c r="D869" s="5">
        <v>0</v>
      </c>
      <c r="E869" s="6">
        <v>1.1499999999999999</v>
      </c>
      <c r="F869" s="6" t="e">
        <f t="shared" si="32"/>
        <v>#DIV/0!</v>
      </c>
      <c r="G869" s="6" t="e">
        <f t="shared" si="33"/>
        <v>#DIV/0!</v>
      </c>
      <c r="H869" s="10" t="s">
        <v>798</v>
      </c>
    </row>
    <row r="870" spans="1:8" x14ac:dyDescent="0.25">
      <c r="A870" s="1"/>
      <c r="B870" s="1" t="s">
        <v>887</v>
      </c>
      <c r="C870" s="5">
        <v>0</v>
      </c>
      <c r="D870" s="5">
        <v>0</v>
      </c>
      <c r="E870" s="6">
        <v>1.155</v>
      </c>
      <c r="F870" s="6" t="e">
        <f t="shared" si="32"/>
        <v>#DIV/0!</v>
      </c>
      <c r="G870" s="6" t="e">
        <f t="shared" si="33"/>
        <v>#DIV/0!</v>
      </c>
      <c r="H870" s="10" t="s">
        <v>798</v>
      </c>
    </row>
    <row r="871" spans="1:8" x14ac:dyDescent="0.25">
      <c r="A871" s="1"/>
      <c r="B871" s="1" t="s">
        <v>888</v>
      </c>
      <c r="C871" s="5">
        <v>1.6E-2</v>
      </c>
      <c r="D871" s="5">
        <v>0</v>
      </c>
      <c r="E871" s="6">
        <v>1.155</v>
      </c>
      <c r="F871" s="6" t="e">
        <f t="shared" si="32"/>
        <v>#DIV/0!</v>
      </c>
      <c r="G871" s="6" t="e">
        <f t="shared" si="33"/>
        <v>#DIV/0!</v>
      </c>
      <c r="H871" s="10" t="s">
        <v>798</v>
      </c>
    </row>
    <row r="872" spans="1:8" x14ac:dyDescent="0.25">
      <c r="A872" s="1"/>
      <c r="B872" s="1" t="s">
        <v>889</v>
      </c>
      <c r="C872" s="5">
        <v>0</v>
      </c>
      <c r="D872" s="5">
        <v>0</v>
      </c>
      <c r="E872" s="6">
        <v>1.1600000000000001</v>
      </c>
      <c r="F872" s="6" t="e">
        <f t="shared" si="32"/>
        <v>#DIV/0!</v>
      </c>
      <c r="G872" s="6" t="e">
        <f t="shared" si="33"/>
        <v>#DIV/0!</v>
      </c>
      <c r="H872" s="10" t="s">
        <v>798</v>
      </c>
    </row>
    <row r="873" spans="1:8" x14ac:dyDescent="0.25">
      <c r="A873" s="1"/>
      <c r="B873" s="1" t="s">
        <v>890</v>
      </c>
      <c r="C873" s="5">
        <v>0</v>
      </c>
      <c r="D873" s="5">
        <v>0</v>
      </c>
      <c r="E873" s="6">
        <v>1.1749999999999998</v>
      </c>
      <c r="F873" s="6" t="e">
        <f t="shared" si="32"/>
        <v>#DIV/0!</v>
      </c>
      <c r="G873" s="6" t="e">
        <f t="shared" si="33"/>
        <v>#DIV/0!</v>
      </c>
      <c r="H873" s="10" t="s">
        <v>798</v>
      </c>
    </row>
    <row r="874" spans="1:8" x14ac:dyDescent="0.25">
      <c r="A874" s="1"/>
      <c r="B874" s="1" t="s">
        <v>891</v>
      </c>
      <c r="C874" s="5">
        <v>1.4000000000000002E-2</v>
      </c>
      <c r="D874" s="5">
        <v>0</v>
      </c>
      <c r="E874" s="6">
        <v>1.18</v>
      </c>
      <c r="F874" s="6" t="e">
        <f t="shared" si="32"/>
        <v>#DIV/0!</v>
      </c>
      <c r="G874" s="6" t="e">
        <f t="shared" si="33"/>
        <v>#DIV/0!</v>
      </c>
      <c r="H874" s="10" t="s">
        <v>798</v>
      </c>
    </row>
    <row r="875" spans="1:8" x14ac:dyDescent="0.25">
      <c r="A875" s="1"/>
      <c r="B875" s="1" t="s">
        <v>892</v>
      </c>
      <c r="C875" s="5">
        <v>0</v>
      </c>
      <c r="D875" s="5">
        <v>0</v>
      </c>
      <c r="E875" s="6">
        <v>1.1850000000000001</v>
      </c>
      <c r="F875" s="6" t="e">
        <f t="shared" si="32"/>
        <v>#DIV/0!</v>
      </c>
      <c r="G875" s="6" t="e">
        <f t="shared" si="33"/>
        <v>#DIV/0!</v>
      </c>
      <c r="H875" s="10" t="s">
        <v>798</v>
      </c>
    </row>
    <row r="876" spans="1:8" x14ac:dyDescent="0.25">
      <c r="A876" s="1"/>
      <c r="B876" s="1" t="s">
        <v>893</v>
      </c>
      <c r="C876" s="5">
        <v>0</v>
      </c>
      <c r="D876" s="5">
        <v>0</v>
      </c>
      <c r="E876" s="6">
        <v>1.2000000000000002</v>
      </c>
      <c r="F876" s="6" t="e">
        <f t="shared" si="32"/>
        <v>#DIV/0!</v>
      </c>
      <c r="G876" s="6" t="e">
        <f t="shared" si="33"/>
        <v>#DIV/0!</v>
      </c>
      <c r="H876" s="10" t="s">
        <v>798</v>
      </c>
    </row>
    <row r="877" spans="1:8" x14ac:dyDescent="0.25">
      <c r="A877" s="1"/>
      <c r="B877" s="1" t="s">
        <v>894</v>
      </c>
      <c r="C877" s="5">
        <v>0</v>
      </c>
      <c r="D877" s="5">
        <v>0</v>
      </c>
      <c r="E877" s="6">
        <v>1.24</v>
      </c>
      <c r="F877" s="6" t="e">
        <f t="shared" si="32"/>
        <v>#DIV/0!</v>
      </c>
      <c r="G877" s="6" t="e">
        <f t="shared" si="33"/>
        <v>#DIV/0!</v>
      </c>
      <c r="H877" s="10" t="s">
        <v>798</v>
      </c>
    </row>
    <row r="878" spans="1:8" x14ac:dyDescent="0.25">
      <c r="A878" s="1"/>
      <c r="B878" s="1" t="s">
        <v>895</v>
      </c>
      <c r="C878" s="5">
        <v>0</v>
      </c>
      <c r="D878" s="5">
        <v>0</v>
      </c>
      <c r="E878" s="6">
        <v>1.2650000000000001</v>
      </c>
      <c r="F878" s="6" t="e">
        <f t="shared" si="32"/>
        <v>#DIV/0!</v>
      </c>
      <c r="G878" s="6" t="e">
        <f t="shared" si="33"/>
        <v>#DIV/0!</v>
      </c>
      <c r="H878" s="10" t="s">
        <v>798</v>
      </c>
    </row>
    <row r="879" spans="1:8" x14ac:dyDescent="0.25">
      <c r="A879" s="1"/>
      <c r="B879" s="1" t="s">
        <v>896</v>
      </c>
      <c r="C879" s="5">
        <v>0</v>
      </c>
      <c r="D879" s="5">
        <v>0</v>
      </c>
      <c r="E879" s="6">
        <v>1.2849999999999999</v>
      </c>
      <c r="F879" s="6" t="e">
        <f t="shared" si="32"/>
        <v>#DIV/0!</v>
      </c>
      <c r="G879" s="6" t="e">
        <f t="shared" si="33"/>
        <v>#DIV/0!</v>
      </c>
      <c r="H879" s="10" t="s">
        <v>798</v>
      </c>
    </row>
    <row r="880" spans="1:8" x14ac:dyDescent="0.25">
      <c r="A880" s="1"/>
      <c r="B880" s="1" t="s">
        <v>897</v>
      </c>
      <c r="C880" s="5">
        <v>0.02</v>
      </c>
      <c r="D880" s="5">
        <v>0</v>
      </c>
      <c r="E880" s="6">
        <v>1.2850000000000001</v>
      </c>
      <c r="F880" s="6" t="e">
        <f t="shared" si="32"/>
        <v>#DIV/0!</v>
      </c>
      <c r="G880" s="6" t="e">
        <f t="shared" si="33"/>
        <v>#DIV/0!</v>
      </c>
      <c r="H880" s="10" t="s">
        <v>798</v>
      </c>
    </row>
    <row r="881" spans="1:8" x14ac:dyDescent="0.25">
      <c r="A881" s="1"/>
      <c r="B881" s="1" t="s">
        <v>898</v>
      </c>
      <c r="C881" s="5">
        <v>0</v>
      </c>
      <c r="D881" s="5">
        <v>0</v>
      </c>
      <c r="E881" s="6">
        <v>1.2949999999999999</v>
      </c>
      <c r="F881" s="6" t="e">
        <f t="shared" si="32"/>
        <v>#DIV/0!</v>
      </c>
      <c r="G881" s="6" t="e">
        <f t="shared" si="33"/>
        <v>#DIV/0!</v>
      </c>
      <c r="H881" s="10" t="s">
        <v>798</v>
      </c>
    </row>
    <row r="882" spans="1:8" x14ac:dyDescent="0.25">
      <c r="A882" s="1"/>
      <c r="B882" s="1" t="s">
        <v>899</v>
      </c>
      <c r="C882" s="5">
        <v>0</v>
      </c>
      <c r="D882" s="5">
        <v>0</v>
      </c>
      <c r="E882" s="6">
        <v>1.2949999999999999</v>
      </c>
      <c r="F882" s="6" t="e">
        <f t="shared" si="32"/>
        <v>#DIV/0!</v>
      </c>
      <c r="G882" s="6" t="e">
        <f t="shared" si="33"/>
        <v>#DIV/0!</v>
      </c>
      <c r="H882" s="10" t="s">
        <v>798</v>
      </c>
    </row>
    <row r="883" spans="1:8" x14ac:dyDescent="0.25">
      <c r="A883" s="1"/>
      <c r="B883" s="1" t="s">
        <v>900</v>
      </c>
      <c r="C883" s="5">
        <v>0</v>
      </c>
      <c r="D883" s="5">
        <v>0</v>
      </c>
      <c r="E883" s="6">
        <v>1.3149999999999999</v>
      </c>
      <c r="F883" s="6" t="e">
        <f t="shared" si="32"/>
        <v>#DIV/0!</v>
      </c>
      <c r="G883" s="6" t="e">
        <f t="shared" si="33"/>
        <v>#DIV/0!</v>
      </c>
      <c r="H883" s="10" t="s">
        <v>798</v>
      </c>
    </row>
    <row r="884" spans="1:8" x14ac:dyDescent="0.25">
      <c r="A884" s="1"/>
      <c r="B884" s="1" t="s">
        <v>901</v>
      </c>
      <c r="C884" s="5">
        <v>0</v>
      </c>
      <c r="D884" s="5">
        <v>0</v>
      </c>
      <c r="E884" s="6">
        <v>1.335</v>
      </c>
      <c r="F884" s="6" t="e">
        <f t="shared" si="32"/>
        <v>#DIV/0!</v>
      </c>
      <c r="G884" s="6" t="e">
        <f t="shared" si="33"/>
        <v>#DIV/0!</v>
      </c>
      <c r="H884" s="10" t="s">
        <v>798</v>
      </c>
    </row>
    <row r="885" spans="1:8" x14ac:dyDescent="0.25">
      <c r="A885" s="1"/>
      <c r="B885" s="1" t="s">
        <v>902</v>
      </c>
      <c r="C885" s="5">
        <v>0</v>
      </c>
      <c r="D885" s="5">
        <v>0</v>
      </c>
      <c r="E885" s="6">
        <v>1.3399999999999999</v>
      </c>
      <c r="F885" s="6" t="e">
        <f t="shared" si="32"/>
        <v>#DIV/0!</v>
      </c>
      <c r="G885" s="6" t="e">
        <f t="shared" si="33"/>
        <v>#DIV/0!</v>
      </c>
      <c r="H885" s="10" t="s">
        <v>798</v>
      </c>
    </row>
    <row r="886" spans="1:8" x14ac:dyDescent="0.25">
      <c r="A886" s="1"/>
      <c r="B886" s="1" t="s">
        <v>903</v>
      </c>
      <c r="C886" s="5">
        <v>1.4000000000000002E-2</v>
      </c>
      <c r="D886" s="5">
        <v>0</v>
      </c>
      <c r="E886" s="6">
        <v>1.52</v>
      </c>
      <c r="F886" s="6" t="e">
        <f t="shared" si="32"/>
        <v>#DIV/0!</v>
      </c>
      <c r="G886" s="6" t="e">
        <f t="shared" si="33"/>
        <v>#DIV/0!</v>
      </c>
      <c r="H886" s="10" t="s">
        <v>798</v>
      </c>
    </row>
    <row r="887" spans="1:8" x14ac:dyDescent="0.25">
      <c r="A887" s="1"/>
      <c r="B887" s="1" t="s">
        <v>904</v>
      </c>
      <c r="C887" s="5">
        <v>0</v>
      </c>
      <c r="D887" s="5">
        <v>0</v>
      </c>
      <c r="E887" s="6">
        <v>1.65</v>
      </c>
      <c r="F887" s="6" t="e">
        <f t="shared" si="32"/>
        <v>#DIV/0!</v>
      </c>
      <c r="G887" s="6" t="e">
        <f t="shared" si="33"/>
        <v>#DIV/0!</v>
      </c>
      <c r="H887" s="10" t="s">
        <v>798</v>
      </c>
    </row>
    <row r="888" spans="1:8" x14ac:dyDescent="0.25">
      <c r="A888" s="1"/>
      <c r="B888" s="1" t="s">
        <v>905</v>
      </c>
      <c r="C888" s="5">
        <v>0.10200000000000001</v>
      </c>
      <c r="D888" s="5">
        <v>0</v>
      </c>
      <c r="E888" s="6">
        <v>1.665</v>
      </c>
      <c r="F888" s="6" t="e">
        <f t="shared" si="32"/>
        <v>#DIV/0!</v>
      </c>
      <c r="G888" s="6" t="e">
        <f t="shared" si="33"/>
        <v>#DIV/0!</v>
      </c>
      <c r="H888" s="10" t="s">
        <v>798</v>
      </c>
    </row>
    <row r="889" spans="1:8" x14ac:dyDescent="0.25">
      <c r="A889" s="1"/>
      <c r="B889" s="1" t="s">
        <v>906</v>
      </c>
      <c r="C889" s="5">
        <v>0</v>
      </c>
      <c r="D889" s="5">
        <v>0</v>
      </c>
      <c r="E889" s="6">
        <v>1.7749999999999999</v>
      </c>
      <c r="F889" s="6" t="e">
        <f t="shared" si="32"/>
        <v>#DIV/0!</v>
      </c>
      <c r="G889" s="6" t="e">
        <f t="shared" si="33"/>
        <v>#DIV/0!</v>
      </c>
      <c r="H889" s="10" t="s">
        <v>798</v>
      </c>
    </row>
    <row r="890" spans="1:8" x14ac:dyDescent="0.25">
      <c r="A890" s="1"/>
      <c r="B890" s="1" t="s">
        <v>907</v>
      </c>
      <c r="C890" s="5">
        <v>0</v>
      </c>
      <c r="D890" s="5">
        <v>0</v>
      </c>
      <c r="E890" s="6">
        <v>1.79</v>
      </c>
      <c r="F890" s="6" t="e">
        <f t="shared" si="32"/>
        <v>#DIV/0!</v>
      </c>
      <c r="G890" s="6" t="e">
        <f t="shared" si="33"/>
        <v>#DIV/0!</v>
      </c>
      <c r="H890" s="10" t="s">
        <v>798</v>
      </c>
    </row>
    <row r="891" spans="1:8" x14ac:dyDescent="0.25">
      <c r="A891" s="1"/>
      <c r="B891" s="1" t="s">
        <v>908</v>
      </c>
      <c r="C891" s="5">
        <v>0.03</v>
      </c>
      <c r="D891" s="5">
        <v>0</v>
      </c>
      <c r="E891" s="6">
        <v>1.88</v>
      </c>
      <c r="F891" s="6" t="e">
        <f t="shared" si="32"/>
        <v>#DIV/0!</v>
      </c>
      <c r="G891" s="6" t="e">
        <f t="shared" si="33"/>
        <v>#DIV/0!</v>
      </c>
      <c r="H891" s="10" t="s">
        <v>798</v>
      </c>
    </row>
    <row r="892" spans="1:8" x14ac:dyDescent="0.25">
      <c r="A892" s="1"/>
      <c r="B892" s="1" t="s">
        <v>909</v>
      </c>
      <c r="C892" s="5">
        <v>0.04</v>
      </c>
      <c r="D892" s="5">
        <v>0</v>
      </c>
      <c r="E892" s="6">
        <v>1.925</v>
      </c>
      <c r="F892" s="6" t="e">
        <f t="shared" si="32"/>
        <v>#DIV/0!</v>
      </c>
      <c r="G892" s="6" t="e">
        <f t="shared" si="33"/>
        <v>#DIV/0!</v>
      </c>
      <c r="H892" s="10" t="s">
        <v>798</v>
      </c>
    </row>
    <row r="893" spans="1:8" x14ac:dyDescent="0.25">
      <c r="A893" s="1"/>
      <c r="B893" s="1" t="s">
        <v>910</v>
      </c>
      <c r="C893" s="5">
        <v>0</v>
      </c>
      <c r="D893" s="5">
        <v>0</v>
      </c>
      <c r="E893" s="6">
        <v>2.145</v>
      </c>
      <c r="F893" s="6" t="e">
        <f t="shared" si="32"/>
        <v>#DIV/0!</v>
      </c>
      <c r="G893" s="6" t="e">
        <f t="shared" si="33"/>
        <v>#DIV/0!</v>
      </c>
      <c r="H893" s="10" t="s">
        <v>798</v>
      </c>
    </row>
    <row r="894" spans="1:8" x14ac:dyDescent="0.25">
      <c r="A894" s="1"/>
      <c r="B894" s="1" t="s">
        <v>911</v>
      </c>
      <c r="C894" s="5">
        <v>0</v>
      </c>
      <c r="D894" s="5">
        <v>0</v>
      </c>
      <c r="E894" s="6">
        <v>2.4500000000000002</v>
      </c>
      <c r="F894" s="6" t="e">
        <f t="shared" si="32"/>
        <v>#DIV/0!</v>
      </c>
      <c r="G894" s="6" t="e">
        <f t="shared" si="33"/>
        <v>#DIV/0!</v>
      </c>
      <c r="H894" s="10" t="s">
        <v>798</v>
      </c>
    </row>
    <row r="895" spans="1:8" x14ac:dyDescent="0.25">
      <c r="A895" s="1"/>
      <c r="B895" s="1" t="s">
        <v>912</v>
      </c>
      <c r="C895" s="5">
        <v>0</v>
      </c>
      <c r="D895" s="5">
        <v>0</v>
      </c>
      <c r="E895" s="6">
        <v>3.2949999999999999</v>
      </c>
      <c r="F895" s="6" t="e">
        <f t="shared" si="32"/>
        <v>#DIV/0!</v>
      </c>
      <c r="G895" s="6" t="e">
        <f t="shared" si="33"/>
        <v>#DIV/0!</v>
      </c>
      <c r="H895" s="10" t="s">
        <v>798</v>
      </c>
    </row>
    <row r="896" spans="1:8" x14ac:dyDescent="0.25">
      <c r="A896" s="1"/>
      <c r="B896" s="1" t="s">
        <v>913</v>
      </c>
      <c r="C896" s="5">
        <v>0</v>
      </c>
      <c r="D896" s="5">
        <v>0</v>
      </c>
      <c r="E896" s="6">
        <v>3.3400000000000003</v>
      </c>
      <c r="F896" s="6" t="e">
        <f t="shared" si="32"/>
        <v>#DIV/0!</v>
      </c>
      <c r="G896" s="6" t="e">
        <f t="shared" si="33"/>
        <v>#DIV/0!</v>
      </c>
      <c r="H896" s="10" t="s">
        <v>798</v>
      </c>
    </row>
    <row r="897" spans="1:8" x14ac:dyDescent="0.25">
      <c r="A897" s="1"/>
      <c r="B897" s="1" t="s">
        <v>914</v>
      </c>
      <c r="C897" s="5">
        <v>0</v>
      </c>
      <c r="D897" s="5">
        <v>0</v>
      </c>
      <c r="E897" s="6">
        <v>4.4249999999999998</v>
      </c>
      <c r="F897" s="6" t="e">
        <f t="shared" si="32"/>
        <v>#DIV/0!</v>
      </c>
      <c r="G897" s="6" t="e">
        <f t="shared" si="33"/>
        <v>#DIV/0!</v>
      </c>
      <c r="H897" s="10" t="s">
        <v>798</v>
      </c>
    </row>
    <row r="898" spans="1:8" x14ac:dyDescent="0.25">
      <c r="A898" s="1"/>
      <c r="B898" s="1" t="s">
        <v>915</v>
      </c>
      <c r="C898" s="5">
        <v>3.4000000000000002E-2</v>
      </c>
      <c r="D898" s="5">
        <v>0</v>
      </c>
      <c r="E898" s="6">
        <v>4.5549999999999997</v>
      </c>
      <c r="F898" s="6" t="e">
        <f t="shared" si="32"/>
        <v>#DIV/0!</v>
      </c>
      <c r="G898" s="6" t="e">
        <f t="shared" si="33"/>
        <v>#DIV/0!</v>
      </c>
      <c r="H898" s="10" t="s">
        <v>798</v>
      </c>
    </row>
    <row r="899" spans="1:8" x14ac:dyDescent="0.25">
      <c r="A899" s="1"/>
      <c r="B899" s="1" t="s">
        <v>916</v>
      </c>
      <c r="C899" s="5">
        <v>0</v>
      </c>
      <c r="D899" s="5">
        <v>0</v>
      </c>
      <c r="E899" s="6">
        <v>4.91</v>
      </c>
      <c r="F899" s="6" t="e">
        <f t="shared" si="32"/>
        <v>#DIV/0!</v>
      </c>
      <c r="G899" s="6" t="e">
        <f t="shared" si="33"/>
        <v>#DIV/0!</v>
      </c>
      <c r="H899" s="10" t="s">
        <v>798</v>
      </c>
    </row>
    <row r="900" spans="1:8" x14ac:dyDescent="0.25">
      <c r="A900" s="1"/>
      <c r="B900" s="1" t="s">
        <v>917</v>
      </c>
      <c r="C900" s="5">
        <v>0</v>
      </c>
      <c r="D900" s="5">
        <v>0</v>
      </c>
      <c r="E900" s="6">
        <v>5.1550000000000002</v>
      </c>
      <c r="F900" s="6" t="e">
        <f t="shared" si="32"/>
        <v>#DIV/0!</v>
      </c>
      <c r="G900" s="6" t="e">
        <f t="shared" si="33"/>
        <v>#DIV/0!</v>
      </c>
      <c r="H900" s="10" t="s">
        <v>798</v>
      </c>
    </row>
    <row r="901" spans="1:8" x14ac:dyDescent="0.25">
      <c r="A901" s="1"/>
      <c r="B901" s="1" t="s">
        <v>918</v>
      </c>
      <c r="C901" s="5">
        <v>0</v>
      </c>
      <c r="D901" s="5">
        <v>0</v>
      </c>
      <c r="E901" s="6">
        <v>6.2</v>
      </c>
      <c r="F901" s="6" t="e">
        <f t="shared" si="32"/>
        <v>#DIV/0!</v>
      </c>
      <c r="G901" s="6" t="e">
        <f t="shared" si="33"/>
        <v>#DIV/0!</v>
      </c>
      <c r="H901" s="10" t="s">
        <v>798</v>
      </c>
    </row>
    <row r="902" spans="1:8" x14ac:dyDescent="0.25">
      <c r="A902" s="1"/>
      <c r="B902" s="1" t="s">
        <v>919</v>
      </c>
      <c r="C902" s="5">
        <v>18.552</v>
      </c>
      <c r="D902" s="5">
        <v>0.76000000000000012</v>
      </c>
      <c r="E902" s="6">
        <v>5.21</v>
      </c>
      <c r="F902" s="6">
        <f t="shared" si="32"/>
        <v>6.8552631578947354</v>
      </c>
      <c r="G902" s="6" t="e">
        <f t="shared" si="33"/>
        <v>#DIV/0!</v>
      </c>
      <c r="H902" s="10" t="s">
        <v>920</v>
      </c>
    </row>
    <row r="903" spans="1:8" x14ac:dyDescent="0.25">
      <c r="A903" s="1"/>
      <c r="B903" s="1" t="s">
        <v>921</v>
      </c>
      <c r="C903" s="5">
        <v>0</v>
      </c>
      <c r="D903" s="5">
        <v>0.10666666666666667</v>
      </c>
      <c r="E903" s="6">
        <v>1.19</v>
      </c>
      <c r="F903" s="6">
        <f t="shared" si="32"/>
        <v>11.156249999999998</v>
      </c>
      <c r="G903" s="6">
        <f t="shared" si="33"/>
        <v>24.410526315789468</v>
      </c>
      <c r="H903" s="10" t="s">
        <v>920</v>
      </c>
    </row>
    <row r="904" spans="1:8" x14ac:dyDescent="0.25">
      <c r="A904" s="1"/>
      <c r="B904" s="1" t="s">
        <v>922</v>
      </c>
      <c r="C904" s="5">
        <v>0</v>
      </c>
      <c r="D904" s="5">
        <v>0.08</v>
      </c>
      <c r="E904" s="6">
        <v>1.0449999999999999</v>
      </c>
      <c r="F904" s="6">
        <f t="shared" si="32"/>
        <v>13.062499999999998</v>
      </c>
      <c r="G904" s="6">
        <f t="shared" si="33"/>
        <v>0</v>
      </c>
      <c r="H904" s="10" t="s">
        <v>920</v>
      </c>
    </row>
    <row r="905" spans="1:8" x14ac:dyDescent="0.25">
      <c r="A905" s="1"/>
      <c r="B905" s="1" t="s">
        <v>923</v>
      </c>
      <c r="C905" s="5">
        <v>0.11799999999999999</v>
      </c>
      <c r="D905" s="5">
        <v>0.51333333333333331</v>
      </c>
      <c r="E905" s="6">
        <v>10.094999999999999</v>
      </c>
      <c r="F905" s="6">
        <f t="shared" si="32"/>
        <v>19.665584415584416</v>
      </c>
      <c r="G905" s="6">
        <f t="shared" si="33"/>
        <v>0</v>
      </c>
      <c r="H905" s="10" t="s">
        <v>920</v>
      </c>
    </row>
    <row r="906" spans="1:8" x14ac:dyDescent="0.25">
      <c r="A906" s="1"/>
      <c r="B906" s="1" t="s">
        <v>924</v>
      </c>
      <c r="C906" s="5">
        <v>1.5980000000000001</v>
      </c>
      <c r="D906" s="5">
        <v>5.6666666666666671E-2</v>
      </c>
      <c r="E906" s="6">
        <v>1.865</v>
      </c>
      <c r="F906" s="6">
        <f t="shared" si="32"/>
        <v>32.911764705882348</v>
      </c>
      <c r="G906" s="6">
        <f t="shared" si="33"/>
        <v>0.22987012987012986</v>
      </c>
      <c r="H906" s="10" t="s">
        <v>920</v>
      </c>
    </row>
    <row r="907" spans="1:8" x14ac:dyDescent="0.25">
      <c r="A907" s="1"/>
      <c r="B907" s="1" t="s">
        <v>925</v>
      </c>
      <c r="C907" s="5">
        <v>3.5999999999999997E-2</v>
      </c>
      <c r="D907" s="5">
        <v>9.6666666666666665E-2</v>
      </c>
      <c r="E907" s="6">
        <v>3.22</v>
      </c>
      <c r="F907" s="6">
        <f t="shared" si="32"/>
        <v>33.310344827586206</v>
      </c>
      <c r="G907" s="6">
        <f t="shared" si="33"/>
        <v>28.2</v>
      </c>
      <c r="H907" s="10" t="s">
        <v>920</v>
      </c>
    </row>
    <row r="908" spans="1:8" x14ac:dyDescent="0.25">
      <c r="A908" s="1"/>
      <c r="B908" s="1" t="s">
        <v>926</v>
      </c>
      <c r="C908" s="5">
        <v>0</v>
      </c>
      <c r="D908" s="5">
        <v>3.3333333333333333E-2</v>
      </c>
      <c r="E908" s="6">
        <v>2.17</v>
      </c>
      <c r="F908" s="6">
        <f t="shared" si="32"/>
        <v>65.099999999999994</v>
      </c>
      <c r="G908" s="6">
        <f t="shared" si="33"/>
        <v>0.37241379310344824</v>
      </c>
      <c r="H908" s="10" t="s">
        <v>920</v>
      </c>
    </row>
    <row r="909" spans="1:8" x14ac:dyDescent="0.25">
      <c r="A909" s="1"/>
      <c r="B909" s="1" t="s">
        <v>927</v>
      </c>
      <c r="C909" s="5">
        <v>0</v>
      </c>
      <c r="D909" s="5">
        <v>0.15</v>
      </c>
      <c r="E909" s="6">
        <v>1</v>
      </c>
      <c r="F909" s="6">
        <f t="shared" si="32"/>
        <v>6.666666666666667</v>
      </c>
      <c r="G909" s="6">
        <f t="shared" si="33"/>
        <v>0</v>
      </c>
      <c r="H909" s="10" t="s">
        <v>920</v>
      </c>
    </row>
    <row r="910" spans="1:8" x14ac:dyDescent="0.25">
      <c r="A910" s="1"/>
      <c r="B910" s="1" t="s">
        <v>928</v>
      </c>
      <c r="C910" s="5">
        <v>0</v>
      </c>
      <c r="D910" s="5">
        <v>0</v>
      </c>
      <c r="E910" s="6">
        <v>1.08</v>
      </c>
      <c r="F910" s="6" t="e">
        <f t="shared" si="32"/>
        <v>#DIV/0!</v>
      </c>
      <c r="G910" s="6">
        <f t="shared" si="33"/>
        <v>0</v>
      </c>
      <c r="H910" s="10" t="s">
        <v>920</v>
      </c>
    </row>
    <row r="911" spans="1:8" x14ac:dyDescent="0.25">
      <c r="A911" s="1"/>
      <c r="B911" s="1" t="s">
        <v>929</v>
      </c>
      <c r="C911" s="5">
        <v>0</v>
      </c>
      <c r="D911" s="5">
        <v>0</v>
      </c>
      <c r="E911" s="6">
        <v>1.115</v>
      </c>
      <c r="F911" s="6" t="e">
        <f t="shared" si="32"/>
        <v>#DIV/0!</v>
      </c>
      <c r="G911" s="6" t="e">
        <f t="shared" si="33"/>
        <v>#DIV/0!</v>
      </c>
      <c r="H911" s="10" t="s">
        <v>920</v>
      </c>
    </row>
    <row r="912" spans="1:8" x14ac:dyDescent="0.25">
      <c r="A912" s="1"/>
      <c r="B912" s="1" t="s">
        <v>930</v>
      </c>
      <c r="C912" s="5">
        <v>0.34199999999999997</v>
      </c>
      <c r="D912" s="5">
        <v>0</v>
      </c>
      <c r="E912" s="6">
        <v>1.21</v>
      </c>
      <c r="F912" s="6" t="e">
        <f t="shared" si="32"/>
        <v>#DIV/0!</v>
      </c>
      <c r="G912" s="6" t="e">
        <f t="shared" si="33"/>
        <v>#DIV/0!</v>
      </c>
      <c r="H912" s="10" t="s">
        <v>920</v>
      </c>
    </row>
    <row r="913" spans="1:8" x14ac:dyDescent="0.25">
      <c r="A913" s="1"/>
      <c r="B913" s="1" t="s">
        <v>931</v>
      </c>
      <c r="C913" s="5">
        <v>0</v>
      </c>
      <c r="D913" s="5">
        <v>0</v>
      </c>
      <c r="E913" s="6">
        <v>1.34</v>
      </c>
      <c r="F913" s="6" t="e">
        <f t="shared" si="32"/>
        <v>#DIV/0!</v>
      </c>
      <c r="G913" s="6" t="e">
        <f t="shared" si="33"/>
        <v>#DIV/0!</v>
      </c>
      <c r="H913" s="10" t="s">
        <v>920</v>
      </c>
    </row>
    <row r="914" spans="1:8" x14ac:dyDescent="0.25">
      <c r="A914" s="1"/>
      <c r="B914" s="1" t="s">
        <v>932</v>
      </c>
      <c r="C914" s="5">
        <v>6.2E-2</v>
      </c>
      <c r="D914" s="5">
        <v>0</v>
      </c>
      <c r="E914" s="6">
        <v>2.02</v>
      </c>
      <c r="F914" s="6" t="e">
        <f t="shared" si="32"/>
        <v>#DIV/0!</v>
      </c>
      <c r="G914" s="6" t="e">
        <f t="shared" si="33"/>
        <v>#DIV/0!</v>
      </c>
      <c r="H914" s="10" t="s">
        <v>920</v>
      </c>
    </row>
    <row r="915" spans="1:8" x14ac:dyDescent="0.25">
      <c r="A915" s="1"/>
      <c r="B915" s="1" t="s">
        <v>933</v>
      </c>
      <c r="C915" s="5">
        <v>1.048</v>
      </c>
      <c r="D915" s="5">
        <v>0</v>
      </c>
      <c r="E915" s="6">
        <v>2.17</v>
      </c>
      <c r="F915" s="6" t="e">
        <f t="shared" si="32"/>
        <v>#DIV/0!</v>
      </c>
      <c r="G915" s="6" t="e">
        <f t="shared" si="33"/>
        <v>#DIV/0!</v>
      </c>
      <c r="H915" s="10" t="s">
        <v>920</v>
      </c>
    </row>
    <row r="916" spans="1:8" x14ac:dyDescent="0.25">
      <c r="A916" s="1"/>
      <c r="B916" s="1" t="s">
        <v>934</v>
      </c>
      <c r="C916" s="5">
        <v>0</v>
      </c>
      <c r="D916" s="5">
        <v>0</v>
      </c>
      <c r="E916" s="6">
        <v>2.2000000000000002</v>
      </c>
      <c r="F916" s="6" t="e">
        <f t="shared" si="32"/>
        <v>#DIV/0!</v>
      </c>
      <c r="G916" s="6" t="e">
        <f t="shared" si="33"/>
        <v>#DIV/0!</v>
      </c>
      <c r="H916" s="10" t="s">
        <v>920</v>
      </c>
    </row>
    <row r="917" spans="1:8" x14ac:dyDescent="0.25">
      <c r="A917" s="1"/>
      <c r="B917" s="1" t="s">
        <v>935</v>
      </c>
      <c r="C917" s="5">
        <v>0</v>
      </c>
      <c r="D917" s="5">
        <v>0.31666666666666665</v>
      </c>
      <c r="E917" s="6">
        <v>2.2999999999999998</v>
      </c>
      <c r="F917" s="6">
        <f t="shared" si="32"/>
        <v>7.2631578947368416</v>
      </c>
      <c r="G917" s="6" t="e">
        <f t="shared" si="33"/>
        <v>#DIV/0!</v>
      </c>
      <c r="H917" s="10" t="s">
        <v>936</v>
      </c>
    </row>
    <row r="918" spans="1:8" x14ac:dyDescent="0.25">
      <c r="A918" s="1"/>
      <c r="B918" s="1" t="s">
        <v>937</v>
      </c>
      <c r="C918" s="5">
        <v>0.13</v>
      </c>
      <c r="D918" s="5">
        <v>0.32</v>
      </c>
      <c r="E918" s="6">
        <v>3.1150000000000002</v>
      </c>
      <c r="F918" s="6">
        <f t="shared" si="32"/>
        <v>9.734375</v>
      </c>
      <c r="G918" s="6">
        <f t="shared" si="33"/>
        <v>0</v>
      </c>
      <c r="H918" s="10" t="s">
        <v>936</v>
      </c>
    </row>
    <row r="919" spans="1:8" x14ac:dyDescent="0.25">
      <c r="A919" s="1"/>
      <c r="B919" s="1" t="s">
        <v>938</v>
      </c>
      <c r="C919" s="5">
        <v>2.0460000000000003</v>
      </c>
      <c r="D919" s="5">
        <v>0.22666666666666668</v>
      </c>
      <c r="E919" s="6">
        <v>2.83</v>
      </c>
      <c r="F919" s="6">
        <f t="shared" si="32"/>
        <v>12.485294117647058</v>
      </c>
      <c r="G919" s="6">
        <f t="shared" si="33"/>
        <v>0.40625</v>
      </c>
      <c r="H919" s="10" t="s">
        <v>936</v>
      </c>
    </row>
    <row r="920" spans="1:8" x14ac:dyDescent="0.25">
      <c r="A920" s="1"/>
      <c r="B920" s="1" t="s">
        <v>939</v>
      </c>
      <c r="C920" s="5">
        <v>0.10600000000000001</v>
      </c>
      <c r="D920" s="5">
        <v>0.18333333333333335</v>
      </c>
      <c r="E920" s="6">
        <v>2.7949999999999999</v>
      </c>
      <c r="F920" s="6">
        <f t="shared" si="32"/>
        <v>15.245454545454544</v>
      </c>
      <c r="G920" s="6">
        <f t="shared" si="33"/>
        <v>9.0264705882352949</v>
      </c>
      <c r="H920" s="10" t="s">
        <v>936</v>
      </c>
    </row>
    <row r="921" spans="1:8" x14ac:dyDescent="0.25">
      <c r="A921" s="1"/>
      <c r="B921" s="1" t="s">
        <v>940</v>
      </c>
      <c r="C921" s="5">
        <v>0</v>
      </c>
      <c r="D921" s="5">
        <v>9.0000000000000011E-2</v>
      </c>
      <c r="E921" s="6">
        <v>1.38</v>
      </c>
      <c r="F921" s="6">
        <f t="shared" ref="F921:F931" si="34">E921/D921</f>
        <v>15.33333333333333</v>
      </c>
      <c r="G921" s="6">
        <f t="shared" si="33"/>
        <v>0.57818181818181824</v>
      </c>
      <c r="H921" s="10" t="s">
        <v>936</v>
      </c>
    </row>
    <row r="922" spans="1:8" x14ac:dyDescent="0.25">
      <c r="A922" s="1"/>
      <c r="B922" s="1" t="s">
        <v>941</v>
      </c>
      <c r="C922" s="5">
        <v>0</v>
      </c>
      <c r="D922" s="5">
        <v>6.6666666666666666E-2</v>
      </c>
      <c r="E922" s="6">
        <v>1.0250000000000001</v>
      </c>
      <c r="F922" s="6">
        <f t="shared" si="34"/>
        <v>15.375000000000002</v>
      </c>
      <c r="G922" s="6">
        <f t="shared" ref="G922:G931" si="35">C921/D921</f>
        <v>0</v>
      </c>
      <c r="H922" s="10" t="s">
        <v>936</v>
      </c>
    </row>
    <row r="923" spans="1:8" x14ac:dyDescent="0.25">
      <c r="A923" s="1"/>
      <c r="B923" s="1" t="s">
        <v>942</v>
      </c>
      <c r="C923" s="5">
        <v>0.152</v>
      </c>
      <c r="D923" s="5">
        <v>8.666666666666667E-2</v>
      </c>
      <c r="E923" s="6">
        <v>1.335</v>
      </c>
      <c r="F923" s="6">
        <f t="shared" si="34"/>
        <v>15.403846153846153</v>
      </c>
      <c r="G923" s="6">
        <f t="shared" si="35"/>
        <v>0</v>
      </c>
      <c r="H923" s="10" t="s">
        <v>936</v>
      </c>
    </row>
    <row r="924" spans="1:8" x14ac:dyDescent="0.25">
      <c r="A924" s="1"/>
      <c r="B924" s="1" t="s">
        <v>943</v>
      </c>
      <c r="C924" s="5">
        <v>0.09</v>
      </c>
      <c r="D924" s="5">
        <v>9.6666666666666665E-2</v>
      </c>
      <c r="E924" s="6">
        <v>1.68</v>
      </c>
      <c r="F924" s="6">
        <f t="shared" si="34"/>
        <v>17.379310344827587</v>
      </c>
      <c r="G924" s="6">
        <f t="shared" si="35"/>
        <v>1.7538461538461538</v>
      </c>
      <c r="H924" s="10" t="s">
        <v>936</v>
      </c>
    </row>
    <row r="925" spans="1:8" x14ac:dyDescent="0.25">
      <c r="A925" s="1"/>
      <c r="B925" s="1" t="s">
        <v>944</v>
      </c>
      <c r="C925" s="5">
        <v>11.53</v>
      </c>
      <c r="D925" s="5">
        <v>9.7266666666666666</v>
      </c>
      <c r="E925" s="6">
        <v>10280.395</v>
      </c>
      <c r="F925" s="6">
        <f t="shared" si="34"/>
        <v>1056.9288896504456</v>
      </c>
      <c r="G925" s="6">
        <f t="shared" si="35"/>
        <v>0.93103448275862066</v>
      </c>
      <c r="H925" s="10" t="s">
        <v>936</v>
      </c>
    </row>
    <row r="926" spans="1:8" x14ac:dyDescent="0.25">
      <c r="A926" s="1"/>
      <c r="B926" s="1" t="s">
        <v>945</v>
      </c>
      <c r="C926" s="5">
        <v>0</v>
      </c>
      <c r="D926" s="5">
        <v>0</v>
      </c>
      <c r="E926" s="6">
        <v>1.07</v>
      </c>
      <c r="F926" s="6" t="e">
        <f t="shared" si="34"/>
        <v>#DIV/0!</v>
      </c>
      <c r="G926" s="6">
        <f t="shared" si="35"/>
        <v>1.1854009595613433</v>
      </c>
      <c r="H926" s="10" t="s">
        <v>936</v>
      </c>
    </row>
    <row r="927" spans="1:8" x14ac:dyDescent="0.25">
      <c r="A927" s="1"/>
      <c r="B927" s="1" t="s">
        <v>946</v>
      </c>
      <c r="C927" s="5">
        <v>0.10600000000000001</v>
      </c>
      <c r="D927" s="5">
        <v>0</v>
      </c>
      <c r="E927" s="6">
        <v>1.155</v>
      </c>
      <c r="F927" s="6" t="e">
        <f t="shared" si="34"/>
        <v>#DIV/0!</v>
      </c>
      <c r="G927" s="6" t="e">
        <f t="shared" si="35"/>
        <v>#DIV/0!</v>
      </c>
      <c r="H927" s="10" t="s">
        <v>936</v>
      </c>
    </row>
    <row r="928" spans="1:8" x14ac:dyDescent="0.25">
      <c r="A928" s="1"/>
      <c r="B928" s="1" t="s">
        <v>947</v>
      </c>
      <c r="C928" s="5">
        <v>1.01</v>
      </c>
      <c r="D928" s="5">
        <v>0</v>
      </c>
      <c r="E928" s="6">
        <v>1.3900000000000001</v>
      </c>
      <c r="F928" s="6" t="e">
        <f t="shared" si="34"/>
        <v>#DIV/0!</v>
      </c>
      <c r="G928" s="6" t="e">
        <f t="shared" si="35"/>
        <v>#DIV/0!</v>
      </c>
      <c r="H928" s="10" t="s">
        <v>936</v>
      </c>
    </row>
    <row r="929" spans="1:8" x14ac:dyDescent="0.25">
      <c r="A929" s="1"/>
      <c r="B929" s="1" t="s">
        <v>948</v>
      </c>
      <c r="C929" s="5">
        <v>0</v>
      </c>
      <c r="D929" s="5">
        <v>0</v>
      </c>
      <c r="E929" s="6">
        <v>1.72</v>
      </c>
      <c r="F929" s="6" t="e">
        <f t="shared" si="34"/>
        <v>#DIV/0!</v>
      </c>
      <c r="G929" s="6" t="e">
        <f t="shared" si="35"/>
        <v>#DIV/0!</v>
      </c>
      <c r="H929" s="10" t="s">
        <v>936</v>
      </c>
    </row>
    <row r="930" spans="1:8" x14ac:dyDescent="0.25">
      <c r="A930" s="1"/>
      <c r="B930" s="1" t="s">
        <v>949</v>
      </c>
      <c r="C930" s="5">
        <v>0</v>
      </c>
      <c r="D930" s="5">
        <v>0</v>
      </c>
      <c r="E930" s="6">
        <v>2.3449999999999998</v>
      </c>
      <c r="F930" s="6" t="e">
        <f t="shared" si="34"/>
        <v>#DIV/0!</v>
      </c>
      <c r="G930" s="6" t="e">
        <f t="shared" si="35"/>
        <v>#DIV/0!</v>
      </c>
      <c r="H930" s="10" t="s">
        <v>936</v>
      </c>
    </row>
    <row r="931" spans="1:8" x14ac:dyDescent="0.25">
      <c r="A931" s="1"/>
      <c r="B931" s="1" t="s">
        <v>950</v>
      </c>
      <c r="C931" s="5">
        <v>0</v>
      </c>
      <c r="D931" s="5">
        <v>0</v>
      </c>
      <c r="E931" s="6">
        <v>2.36</v>
      </c>
      <c r="F931" s="6" t="e">
        <f t="shared" si="34"/>
        <v>#DIV/0!</v>
      </c>
      <c r="G931" s="6" t="e">
        <f t="shared" si="35"/>
        <v>#DIV/0!</v>
      </c>
      <c r="H931" s="10" t="s">
        <v>936</v>
      </c>
    </row>
    <row r="932" spans="1:8" x14ac:dyDescent="0.25">
      <c r="A932" s="1"/>
      <c r="B932" s="1"/>
      <c r="C932" s="5"/>
      <c r="D932" s="5"/>
      <c r="E932" s="6"/>
      <c r="F932" s="6"/>
      <c r="G932" s="6"/>
      <c r="H932" s="10"/>
    </row>
    <row r="933" spans="1:8" x14ac:dyDescent="0.25">
      <c r="A933" s="7" t="s">
        <v>951</v>
      </c>
      <c r="B933" s="1" t="s">
        <v>952</v>
      </c>
      <c r="C933" s="5">
        <v>6.6000000000000003E-2</v>
      </c>
      <c r="D933" s="5">
        <v>0.10333333333333333</v>
      </c>
      <c r="E933" s="6">
        <v>1.1300000000000001</v>
      </c>
      <c r="F933" s="6">
        <f t="shared" ref="F933:F964" si="36">E933/D933</f>
        <v>10.935483870967744</v>
      </c>
      <c r="G933" s="6" t="e">
        <f>#REF!/#REF!</f>
        <v>#REF!</v>
      </c>
      <c r="H933" s="10" t="s">
        <v>953</v>
      </c>
    </row>
    <row r="934" spans="1:8" x14ac:dyDescent="0.25">
      <c r="A934" s="1"/>
      <c r="B934" s="1" t="s">
        <v>954</v>
      </c>
      <c r="C934" s="5">
        <v>6.6000000000000003E-2</v>
      </c>
      <c r="D934" s="5">
        <v>9.3333333333333338E-2</v>
      </c>
      <c r="E934" s="6">
        <v>1.155</v>
      </c>
      <c r="F934" s="6">
        <f t="shared" si="36"/>
        <v>12.375</v>
      </c>
      <c r="G934" s="6">
        <f t="shared" ref="G934:G965" si="37">C933/D933</f>
        <v>0.63870967741935492</v>
      </c>
      <c r="H934" s="10" t="s">
        <v>953</v>
      </c>
    </row>
    <row r="935" spans="1:8" x14ac:dyDescent="0.25">
      <c r="A935" s="1"/>
      <c r="B935" s="1" t="s">
        <v>955</v>
      </c>
      <c r="C935" s="5">
        <v>0</v>
      </c>
      <c r="D935" s="5">
        <v>7.6666666666666675E-2</v>
      </c>
      <c r="E935" s="6">
        <v>1.605</v>
      </c>
      <c r="F935" s="6">
        <f t="shared" si="36"/>
        <v>20.934782608695649</v>
      </c>
      <c r="G935" s="6">
        <f t="shared" si="37"/>
        <v>0.70714285714285718</v>
      </c>
      <c r="H935" s="10" t="s">
        <v>953</v>
      </c>
    </row>
    <row r="936" spans="1:8" x14ac:dyDescent="0.25">
      <c r="A936" s="1"/>
      <c r="B936" s="1" t="s">
        <v>956</v>
      </c>
      <c r="C936" s="5">
        <v>0</v>
      </c>
      <c r="D936" s="5">
        <v>3.3333333333333333E-2</v>
      </c>
      <c r="E936" s="6">
        <v>1.115</v>
      </c>
      <c r="F936" s="6">
        <f t="shared" si="36"/>
        <v>33.450000000000003</v>
      </c>
      <c r="G936" s="6">
        <f t="shared" si="37"/>
        <v>0</v>
      </c>
      <c r="H936" s="10" t="s">
        <v>953</v>
      </c>
    </row>
    <row r="937" spans="1:8" x14ac:dyDescent="0.25">
      <c r="A937" s="1"/>
      <c r="B937" s="1" t="s">
        <v>957</v>
      </c>
      <c r="C937" s="5">
        <v>3.9999999999999994E-2</v>
      </c>
      <c r="D937" s="5">
        <v>8.666666666666667E-2</v>
      </c>
      <c r="E937" s="6">
        <v>3.58</v>
      </c>
      <c r="F937" s="6">
        <f t="shared" si="36"/>
        <v>41.307692307692307</v>
      </c>
      <c r="G937" s="6">
        <f t="shared" si="37"/>
        <v>0</v>
      </c>
      <c r="H937" s="10" t="s">
        <v>953</v>
      </c>
    </row>
    <row r="938" spans="1:8" x14ac:dyDescent="0.25">
      <c r="A938" s="1"/>
      <c r="B938" s="1" t="s">
        <v>958</v>
      </c>
      <c r="C938" s="5">
        <v>0</v>
      </c>
      <c r="D938" s="5">
        <v>1.6666666666666666E-2</v>
      </c>
      <c r="E938" s="6">
        <v>1.06</v>
      </c>
      <c r="F938" s="6">
        <f t="shared" si="36"/>
        <v>63.6</v>
      </c>
      <c r="G938" s="6">
        <f t="shared" si="37"/>
        <v>0.46153846153846145</v>
      </c>
      <c r="H938" s="10" t="s">
        <v>953</v>
      </c>
    </row>
    <row r="939" spans="1:8" x14ac:dyDescent="0.25">
      <c r="A939" s="1"/>
      <c r="B939" s="1" t="s">
        <v>959</v>
      </c>
      <c r="C939" s="5">
        <v>0</v>
      </c>
      <c r="D939" s="5">
        <v>7.3333333333333334E-2</v>
      </c>
      <c r="E939" s="6">
        <v>16.085000000000001</v>
      </c>
      <c r="F939" s="6">
        <f t="shared" si="36"/>
        <v>219.34090909090909</v>
      </c>
      <c r="G939" s="6">
        <f t="shared" si="37"/>
        <v>0</v>
      </c>
      <c r="H939" s="10" t="s">
        <v>953</v>
      </c>
    </row>
    <row r="940" spans="1:8" x14ac:dyDescent="0.25">
      <c r="A940" s="1"/>
      <c r="B940" s="1" t="s">
        <v>960</v>
      </c>
      <c r="C940" s="5">
        <v>0</v>
      </c>
      <c r="D940" s="5">
        <v>0</v>
      </c>
      <c r="E940" s="6">
        <v>1.03</v>
      </c>
      <c r="F940" s="6" t="e">
        <f t="shared" si="36"/>
        <v>#DIV/0!</v>
      </c>
      <c r="G940" s="6">
        <f t="shared" si="37"/>
        <v>0</v>
      </c>
      <c r="H940" s="10" t="s">
        <v>953</v>
      </c>
    </row>
    <row r="941" spans="1:8" x14ac:dyDescent="0.25">
      <c r="A941" s="1"/>
      <c r="B941" s="1" t="s">
        <v>961</v>
      </c>
      <c r="C941" s="5">
        <v>0</v>
      </c>
      <c r="D941" s="5">
        <v>0</v>
      </c>
      <c r="E941" s="6">
        <v>1.1850000000000001</v>
      </c>
      <c r="F941" s="6" t="e">
        <f t="shared" si="36"/>
        <v>#DIV/0!</v>
      </c>
      <c r="G941" s="6" t="e">
        <f t="shared" si="37"/>
        <v>#DIV/0!</v>
      </c>
      <c r="H941" s="10" t="s">
        <v>953</v>
      </c>
    </row>
    <row r="942" spans="1:8" x14ac:dyDescent="0.25">
      <c r="A942" s="1"/>
      <c r="B942" s="1" t="s">
        <v>962</v>
      </c>
      <c r="C942" s="5">
        <v>0</v>
      </c>
      <c r="D942" s="5">
        <v>0</v>
      </c>
      <c r="E942" s="6">
        <v>1.2450000000000001</v>
      </c>
      <c r="F942" s="6" t="e">
        <f t="shared" si="36"/>
        <v>#DIV/0!</v>
      </c>
      <c r="G942" s="6" t="e">
        <f t="shared" si="37"/>
        <v>#DIV/0!</v>
      </c>
      <c r="H942" s="10" t="s">
        <v>953</v>
      </c>
    </row>
    <row r="943" spans="1:8" x14ac:dyDescent="0.25">
      <c r="A943" s="1"/>
      <c r="B943" s="1" t="s">
        <v>963</v>
      </c>
      <c r="C943" s="5">
        <v>0</v>
      </c>
      <c r="D943" s="5">
        <v>0</v>
      </c>
      <c r="E943" s="6">
        <v>1.3</v>
      </c>
      <c r="F943" s="6" t="e">
        <f t="shared" si="36"/>
        <v>#DIV/0!</v>
      </c>
      <c r="G943" s="6" t="e">
        <f t="shared" si="37"/>
        <v>#DIV/0!</v>
      </c>
      <c r="H943" s="10" t="s">
        <v>953</v>
      </c>
    </row>
    <row r="944" spans="1:8" x14ac:dyDescent="0.25">
      <c r="A944" s="1"/>
      <c r="B944" s="1" t="s">
        <v>964</v>
      </c>
      <c r="C944" s="5">
        <v>0</v>
      </c>
      <c r="D944" s="5">
        <v>0</v>
      </c>
      <c r="E944" s="6">
        <v>1.3800000000000001</v>
      </c>
      <c r="F944" s="6" t="e">
        <f t="shared" si="36"/>
        <v>#DIV/0!</v>
      </c>
      <c r="G944" s="6" t="e">
        <f t="shared" si="37"/>
        <v>#DIV/0!</v>
      </c>
      <c r="H944" s="10" t="s">
        <v>953</v>
      </c>
    </row>
    <row r="945" spans="1:8" x14ac:dyDescent="0.25">
      <c r="A945" s="1"/>
      <c r="B945" s="1" t="s">
        <v>965</v>
      </c>
      <c r="C945" s="5">
        <v>0</v>
      </c>
      <c r="D945" s="5">
        <v>0</v>
      </c>
      <c r="E945" s="6">
        <v>1.4850000000000001</v>
      </c>
      <c r="F945" s="6" t="e">
        <f t="shared" si="36"/>
        <v>#DIV/0!</v>
      </c>
      <c r="G945" s="6" t="e">
        <f t="shared" si="37"/>
        <v>#DIV/0!</v>
      </c>
      <c r="H945" s="10" t="s">
        <v>953</v>
      </c>
    </row>
    <row r="946" spans="1:8" x14ac:dyDescent="0.25">
      <c r="A946" s="1"/>
      <c r="B946" s="1" t="s">
        <v>966</v>
      </c>
      <c r="C946" s="5">
        <v>0</v>
      </c>
      <c r="D946" s="5">
        <v>0</v>
      </c>
      <c r="E946" s="6">
        <v>1.5249999999999999</v>
      </c>
      <c r="F946" s="6" t="e">
        <f t="shared" si="36"/>
        <v>#DIV/0!</v>
      </c>
      <c r="G946" s="6" t="e">
        <f t="shared" si="37"/>
        <v>#DIV/0!</v>
      </c>
      <c r="H946" s="10" t="s">
        <v>953</v>
      </c>
    </row>
    <row r="947" spans="1:8" x14ac:dyDescent="0.25">
      <c r="A947" s="1"/>
      <c r="B947" s="1" t="s">
        <v>967</v>
      </c>
      <c r="C947" s="5">
        <v>0</v>
      </c>
      <c r="D947" s="5">
        <v>0</v>
      </c>
      <c r="E947" s="6">
        <v>2.165</v>
      </c>
      <c r="F947" s="6" t="e">
        <f t="shared" si="36"/>
        <v>#DIV/0!</v>
      </c>
      <c r="G947" s="6" t="e">
        <f t="shared" si="37"/>
        <v>#DIV/0!</v>
      </c>
      <c r="H947" s="10" t="s">
        <v>953</v>
      </c>
    </row>
    <row r="948" spans="1:8" x14ac:dyDescent="0.25">
      <c r="A948" s="1"/>
      <c r="B948" s="1" t="s">
        <v>968</v>
      </c>
      <c r="C948" s="5">
        <v>0</v>
      </c>
      <c r="D948" s="5">
        <v>0</v>
      </c>
      <c r="E948" s="6">
        <v>2.2650000000000001</v>
      </c>
      <c r="F948" s="6" t="e">
        <f t="shared" si="36"/>
        <v>#DIV/0!</v>
      </c>
      <c r="G948" s="6" t="e">
        <f t="shared" si="37"/>
        <v>#DIV/0!</v>
      </c>
      <c r="H948" s="10" t="s">
        <v>953</v>
      </c>
    </row>
    <row r="949" spans="1:8" x14ac:dyDescent="0.25">
      <c r="A949" s="1"/>
      <c r="B949" s="1" t="s">
        <v>969</v>
      </c>
      <c r="C949" s="5">
        <v>0</v>
      </c>
      <c r="D949" s="5">
        <v>0</v>
      </c>
      <c r="E949" s="6">
        <v>3.08</v>
      </c>
      <c r="F949" s="6" t="e">
        <f t="shared" si="36"/>
        <v>#DIV/0!</v>
      </c>
      <c r="G949" s="6" t="e">
        <f t="shared" si="37"/>
        <v>#DIV/0!</v>
      </c>
      <c r="H949" s="10" t="s">
        <v>953</v>
      </c>
    </row>
    <row r="950" spans="1:8" x14ac:dyDescent="0.25">
      <c r="A950" s="1"/>
      <c r="B950" s="1" t="s">
        <v>970</v>
      </c>
      <c r="C950" s="5">
        <v>0</v>
      </c>
      <c r="D950" s="5">
        <v>0</v>
      </c>
      <c r="E950" s="6">
        <v>9.77</v>
      </c>
      <c r="F950" s="6" t="e">
        <f t="shared" si="36"/>
        <v>#DIV/0!</v>
      </c>
      <c r="G950" s="6" t="e">
        <f t="shared" si="37"/>
        <v>#DIV/0!</v>
      </c>
      <c r="H950" s="10" t="s">
        <v>953</v>
      </c>
    </row>
    <row r="951" spans="1:8" x14ac:dyDescent="0.25">
      <c r="A951" s="1"/>
      <c r="B951" s="1" t="s">
        <v>971</v>
      </c>
      <c r="C951" s="5">
        <v>0</v>
      </c>
      <c r="D951" s="5">
        <v>0</v>
      </c>
      <c r="E951" s="6">
        <v>12.345000000000001</v>
      </c>
      <c r="F951" s="6" t="e">
        <f t="shared" si="36"/>
        <v>#DIV/0!</v>
      </c>
      <c r="G951" s="6" t="e">
        <f t="shared" si="37"/>
        <v>#DIV/0!</v>
      </c>
      <c r="H951" s="10" t="s">
        <v>953</v>
      </c>
    </row>
    <row r="952" spans="1:8" x14ac:dyDescent="0.25">
      <c r="A952" s="1"/>
      <c r="B952" s="1" t="s">
        <v>972</v>
      </c>
      <c r="C952" s="5">
        <v>0.55600000000000005</v>
      </c>
      <c r="D952" s="5">
        <v>0</v>
      </c>
      <c r="E952" s="6">
        <v>27.47</v>
      </c>
      <c r="F952" s="6" t="e">
        <f t="shared" si="36"/>
        <v>#DIV/0!</v>
      </c>
      <c r="G952" s="6" t="e">
        <f t="shared" si="37"/>
        <v>#DIV/0!</v>
      </c>
      <c r="H952" s="10" t="s">
        <v>953</v>
      </c>
    </row>
    <row r="953" spans="1:8" x14ac:dyDescent="0.25">
      <c r="A953" s="1"/>
      <c r="B953" s="1" t="s">
        <v>973</v>
      </c>
      <c r="C953" s="5">
        <v>0</v>
      </c>
      <c r="D953" s="5">
        <v>0.18666666666666668</v>
      </c>
      <c r="E953" s="6">
        <v>1.3149999999999999</v>
      </c>
      <c r="F953" s="6">
        <f t="shared" si="36"/>
        <v>7.0446428571428568</v>
      </c>
      <c r="G953" s="6" t="e">
        <f t="shared" si="37"/>
        <v>#DIV/0!</v>
      </c>
      <c r="H953" s="10" t="s">
        <v>974</v>
      </c>
    </row>
    <row r="954" spans="1:8" x14ac:dyDescent="0.25">
      <c r="A954" s="1"/>
      <c r="B954" s="1" t="s">
        <v>975</v>
      </c>
      <c r="C954" s="5">
        <v>9.1999999999999998E-2</v>
      </c>
      <c r="D954" s="5">
        <v>0.27</v>
      </c>
      <c r="E954" s="6">
        <v>2.1950000000000003</v>
      </c>
      <c r="F954" s="6">
        <f t="shared" si="36"/>
        <v>8.1296296296296298</v>
      </c>
      <c r="G954" s="6">
        <f t="shared" si="37"/>
        <v>0</v>
      </c>
      <c r="H954" s="10" t="s">
        <v>974</v>
      </c>
    </row>
    <row r="955" spans="1:8" x14ac:dyDescent="0.25">
      <c r="A955" s="1"/>
      <c r="B955" s="1" t="s">
        <v>976</v>
      </c>
      <c r="C955" s="5">
        <v>7.8E-2</v>
      </c>
      <c r="D955" s="5">
        <v>0.25</v>
      </c>
      <c r="E955" s="6">
        <v>2.9400000000000004</v>
      </c>
      <c r="F955" s="6">
        <f t="shared" si="36"/>
        <v>11.760000000000002</v>
      </c>
      <c r="G955" s="6">
        <f t="shared" si="37"/>
        <v>0.34074074074074073</v>
      </c>
      <c r="H955" s="10" t="s">
        <v>974</v>
      </c>
    </row>
    <row r="956" spans="1:8" x14ac:dyDescent="0.25">
      <c r="A956" s="1"/>
      <c r="B956" s="1" t="s">
        <v>977</v>
      </c>
      <c r="C956" s="5">
        <v>0.246</v>
      </c>
      <c r="D956" s="5">
        <v>9.6666666666666665E-2</v>
      </c>
      <c r="E956" s="6">
        <v>1.4750000000000001</v>
      </c>
      <c r="F956" s="6">
        <f t="shared" si="36"/>
        <v>15.258620689655174</v>
      </c>
      <c r="G956" s="6">
        <f t="shared" si="37"/>
        <v>0.312</v>
      </c>
      <c r="H956" s="10" t="s">
        <v>974</v>
      </c>
    </row>
    <row r="957" spans="1:8" x14ac:dyDescent="0.25">
      <c r="A957" s="1"/>
      <c r="B957" s="1" t="s">
        <v>978</v>
      </c>
      <c r="C957" s="5">
        <v>0</v>
      </c>
      <c r="D957" s="5">
        <v>7.3333333333333334E-2</v>
      </c>
      <c r="E957" s="6">
        <v>1.1400000000000001</v>
      </c>
      <c r="F957" s="6">
        <f t="shared" si="36"/>
        <v>15.545454545454547</v>
      </c>
      <c r="G957" s="6">
        <f t="shared" si="37"/>
        <v>2.5448275862068965</v>
      </c>
      <c r="H957" s="10" t="s">
        <v>974</v>
      </c>
    </row>
    <row r="958" spans="1:8" x14ac:dyDescent="0.25">
      <c r="A958" s="1"/>
      <c r="B958" s="1" t="s">
        <v>979</v>
      </c>
      <c r="C958" s="5">
        <v>4.1999999999999996E-2</v>
      </c>
      <c r="D958" s="5">
        <v>0.20333333333333334</v>
      </c>
      <c r="E958" s="6">
        <v>3.78</v>
      </c>
      <c r="F958" s="6">
        <f t="shared" si="36"/>
        <v>18.590163934426229</v>
      </c>
      <c r="G958" s="6">
        <f t="shared" si="37"/>
        <v>0</v>
      </c>
      <c r="H958" s="10" t="s">
        <v>974</v>
      </c>
    </row>
    <row r="959" spans="1:8" x14ac:dyDescent="0.25">
      <c r="A959" s="1"/>
      <c r="B959" s="1" t="s">
        <v>980</v>
      </c>
      <c r="C959" s="5">
        <v>0.11399999999999999</v>
      </c>
      <c r="D959" s="5">
        <v>6.3333333333333339E-2</v>
      </c>
      <c r="E959" s="6">
        <v>1.21</v>
      </c>
      <c r="F959" s="6">
        <f t="shared" si="36"/>
        <v>19.105263157894736</v>
      </c>
      <c r="G959" s="6">
        <f t="shared" si="37"/>
        <v>0.20655737704918031</v>
      </c>
      <c r="H959" s="10" t="s">
        <v>974</v>
      </c>
    </row>
    <row r="960" spans="1:8" x14ac:dyDescent="0.25">
      <c r="A960" s="1"/>
      <c r="B960" s="1" t="s">
        <v>981</v>
      </c>
      <c r="C960" s="5">
        <v>0.05</v>
      </c>
      <c r="D960" s="5">
        <v>7.0000000000000007E-2</v>
      </c>
      <c r="E960" s="6">
        <v>1.55</v>
      </c>
      <c r="F960" s="6">
        <f t="shared" si="36"/>
        <v>22.142857142857142</v>
      </c>
      <c r="G960" s="6">
        <f t="shared" si="37"/>
        <v>1.7999999999999996</v>
      </c>
      <c r="H960" s="10" t="s">
        <v>974</v>
      </c>
    </row>
    <row r="961" spans="1:8" x14ac:dyDescent="0.25">
      <c r="A961" s="1"/>
      <c r="B961" s="1" t="s">
        <v>982</v>
      </c>
      <c r="C961" s="5">
        <v>0</v>
      </c>
      <c r="D961" s="5">
        <v>5.3333333333333337E-2</v>
      </c>
      <c r="E961" s="6">
        <v>1.32</v>
      </c>
      <c r="F961" s="6">
        <f t="shared" si="36"/>
        <v>24.75</v>
      </c>
      <c r="G961" s="6">
        <f t="shared" si="37"/>
        <v>0.7142857142857143</v>
      </c>
      <c r="H961" s="10" t="s">
        <v>974</v>
      </c>
    </row>
    <row r="962" spans="1:8" x14ac:dyDescent="0.25">
      <c r="A962" s="1"/>
      <c r="B962" s="1" t="s">
        <v>983</v>
      </c>
      <c r="C962" s="5">
        <v>4.8000000000000001E-2</v>
      </c>
      <c r="D962" s="5">
        <v>6.3333333333333339E-2</v>
      </c>
      <c r="E962" s="6">
        <v>1.905</v>
      </c>
      <c r="F962" s="6">
        <f t="shared" si="36"/>
        <v>30.078947368421051</v>
      </c>
      <c r="G962" s="6">
        <f t="shared" si="37"/>
        <v>0</v>
      </c>
      <c r="H962" s="10" t="s">
        <v>974</v>
      </c>
    </row>
    <row r="963" spans="1:8" x14ac:dyDescent="0.25">
      <c r="A963" s="1"/>
      <c r="B963" s="1" t="s">
        <v>984</v>
      </c>
      <c r="C963" s="5">
        <v>0</v>
      </c>
      <c r="D963" s="5">
        <v>4.6666666666666669E-2</v>
      </c>
      <c r="E963" s="6">
        <v>1.6</v>
      </c>
      <c r="F963" s="6">
        <f t="shared" si="36"/>
        <v>34.285714285714285</v>
      </c>
      <c r="G963" s="6">
        <f t="shared" si="37"/>
        <v>0.75789473684210518</v>
      </c>
      <c r="H963" s="10" t="s">
        <v>974</v>
      </c>
    </row>
    <row r="964" spans="1:8" x14ac:dyDescent="0.25">
      <c r="A964" s="1"/>
      <c r="B964" s="1" t="s">
        <v>985</v>
      </c>
      <c r="C964" s="5">
        <v>0</v>
      </c>
      <c r="D964" s="5">
        <v>2.3333333333333334E-2</v>
      </c>
      <c r="E964" s="6">
        <v>1.06</v>
      </c>
      <c r="F964" s="6">
        <f t="shared" si="36"/>
        <v>45.428571428571431</v>
      </c>
      <c r="G964" s="6">
        <f t="shared" si="37"/>
        <v>0</v>
      </c>
      <c r="H964" s="10" t="s">
        <v>974</v>
      </c>
    </row>
    <row r="965" spans="1:8" x14ac:dyDescent="0.25">
      <c r="A965" s="1"/>
      <c r="B965" s="1" t="s">
        <v>986</v>
      </c>
      <c r="C965" s="5">
        <v>8.2000000000000003E-2</v>
      </c>
      <c r="D965" s="5">
        <v>0.1466666666666667</v>
      </c>
      <c r="E965" s="6">
        <v>6.7250000000000005</v>
      </c>
      <c r="F965" s="6">
        <f t="shared" ref="F965:F996" si="38">E965/D965</f>
        <v>45.85227272727272</v>
      </c>
      <c r="G965" s="6">
        <f t="shared" si="37"/>
        <v>0</v>
      </c>
      <c r="H965" s="10" t="s">
        <v>974</v>
      </c>
    </row>
    <row r="966" spans="1:8" x14ac:dyDescent="0.25">
      <c r="A966" s="1"/>
      <c r="B966" s="1" t="s">
        <v>987</v>
      </c>
      <c r="C966" s="5">
        <v>1.2E-2</v>
      </c>
      <c r="D966" s="5">
        <v>2.6666666666666668E-2</v>
      </c>
      <c r="E966" s="6">
        <v>1.4449999999999998</v>
      </c>
      <c r="F966" s="6">
        <f t="shared" si="38"/>
        <v>54.187499999999993</v>
      </c>
      <c r="G966" s="6">
        <f t="shared" ref="G966:G997" si="39">C965/D965</f>
        <v>0.55909090909090897</v>
      </c>
      <c r="H966" s="10" t="s">
        <v>974</v>
      </c>
    </row>
    <row r="967" spans="1:8" x14ac:dyDescent="0.25">
      <c r="A967" s="1"/>
      <c r="B967" s="1" t="s">
        <v>988</v>
      </c>
      <c r="C967" s="5">
        <v>0</v>
      </c>
      <c r="D967" s="5">
        <v>0.02</v>
      </c>
      <c r="E967" s="6">
        <v>1.4249999999999998</v>
      </c>
      <c r="F967" s="6">
        <f t="shared" si="38"/>
        <v>71.249999999999986</v>
      </c>
      <c r="G967" s="6">
        <f t="shared" si="39"/>
        <v>0.44999999999999996</v>
      </c>
      <c r="H967" s="10" t="s">
        <v>974</v>
      </c>
    </row>
    <row r="968" spans="1:8" x14ac:dyDescent="0.25">
      <c r="A968" s="1"/>
      <c r="B968" s="1" t="s">
        <v>989</v>
      </c>
      <c r="C968" s="5">
        <v>0.16200000000000001</v>
      </c>
      <c r="D968" s="5">
        <v>6.6666666666666666E-2</v>
      </c>
      <c r="E968" s="6">
        <v>4.8049999999999997</v>
      </c>
      <c r="F968" s="6">
        <f t="shared" si="38"/>
        <v>72.075000000000003</v>
      </c>
      <c r="G968" s="6">
        <f t="shared" si="39"/>
        <v>0</v>
      </c>
      <c r="H968" s="10" t="s">
        <v>974</v>
      </c>
    </row>
    <row r="969" spans="1:8" x14ac:dyDescent="0.25">
      <c r="A969" s="1"/>
      <c r="B969" s="1" t="s">
        <v>990</v>
      </c>
      <c r="C969" s="5">
        <v>1.6E-2</v>
      </c>
      <c r="D969" s="5">
        <v>1.3333333333333334E-2</v>
      </c>
      <c r="E969" s="6">
        <v>1.2000000000000002</v>
      </c>
      <c r="F969" s="6">
        <f t="shared" si="38"/>
        <v>90.000000000000014</v>
      </c>
      <c r="G969" s="6">
        <f t="shared" si="39"/>
        <v>2.4300000000000002</v>
      </c>
      <c r="H969" s="10" t="s">
        <v>974</v>
      </c>
    </row>
    <row r="970" spans="1:8" x14ac:dyDescent="0.25">
      <c r="A970" s="1"/>
      <c r="B970" s="1" t="s">
        <v>991</v>
      </c>
      <c r="C970" s="5">
        <v>0</v>
      </c>
      <c r="D970" s="5">
        <v>0.01</v>
      </c>
      <c r="E970" s="6">
        <v>1.095</v>
      </c>
      <c r="F970" s="6">
        <f t="shared" si="38"/>
        <v>109.5</v>
      </c>
      <c r="G970" s="6">
        <f t="shared" si="39"/>
        <v>1.2</v>
      </c>
      <c r="H970" s="10" t="s">
        <v>974</v>
      </c>
    </row>
    <row r="971" spans="1:8" x14ac:dyDescent="0.25">
      <c r="A971" s="1"/>
      <c r="B971" s="1" t="s">
        <v>992</v>
      </c>
      <c r="C971" s="5">
        <v>3.4000000000000002E-2</v>
      </c>
      <c r="D971" s="5">
        <v>0.54666666666666675</v>
      </c>
      <c r="E971" s="6">
        <v>60.989999999999995</v>
      </c>
      <c r="F971" s="6">
        <f t="shared" si="38"/>
        <v>111.56707317073169</v>
      </c>
      <c r="G971" s="6">
        <f t="shared" si="39"/>
        <v>0</v>
      </c>
      <c r="H971" s="10" t="s">
        <v>974</v>
      </c>
    </row>
    <row r="972" spans="1:8" x14ac:dyDescent="0.25">
      <c r="A972" s="1"/>
      <c r="B972" s="1" t="s">
        <v>993</v>
      </c>
      <c r="C972" s="5">
        <v>1.6E-2</v>
      </c>
      <c r="D972" s="5">
        <v>1.3333333333333334E-2</v>
      </c>
      <c r="E972" s="6">
        <v>1.74</v>
      </c>
      <c r="F972" s="6">
        <f t="shared" si="38"/>
        <v>130.5</v>
      </c>
      <c r="G972" s="6">
        <f t="shared" si="39"/>
        <v>6.2195121951219505E-2</v>
      </c>
      <c r="H972" s="10" t="s">
        <v>974</v>
      </c>
    </row>
    <row r="973" spans="1:8" x14ac:dyDescent="0.25">
      <c r="A973" s="1"/>
      <c r="B973" s="1" t="s">
        <v>994</v>
      </c>
      <c r="C973" s="5">
        <v>0</v>
      </c>
      <c r="D973" s="5">
        <v>0.03</v>
      </c>
      <c r="E973" s="6">
        <v>4.6999999999999993</v>
      </c>
      <c r="F973" s="6">
        <f t="shared" si="38"/>
        <v>156.66666666666666</v>
      </c>
      <c r="G973" s="6">
        <f t="shared" si="39"/>
        <v>1.2</v>
      </c>
      <c r="H973" s="10" t="s">
        <v>974</v>
      </c>
    </row>
    <row r="974" spans="1:8" x14ac:dyDescent="0.25">
      <c r="A974" s="1"/>
      <c r="B974" s="1" t="s">
        <v>995</v>
      </c>
      <c r="C974" s="5">
        <v>3.4000000000000002E-2</v>
      </c>
      <c r="D974" s="5">
        <v>0.01</v>
      </c>
      <c r="E974" s="6">
        <v>1.59</v>
      </c>
      <c r="F974" s="6">
        <f t="shared" si="38"/>
        <v>159</v>
      </c>
      <c r="G974" s="6">
        <f t="shared" si="39"/>
        <v>0</v>
      </c>
      <c r="H974" s="10" t="s">
        <v>974</v>
      </c>
    </row>
    <row r="975" spans="1:8" x14ac:dyDescent="0.25">
      <c r="A975" s="1"/>
      <c r="B975" s="1" t="s">
        <v>996</v>
      </c>
      <c r="C975" s="5">
        <v>1.9039999999999999</v>
      </c>
      <c r="D975" s="5">
        <v>3.43</v>
      </c>
      <c r="E975" s="6">
        <v>604.44499999999994</v>
      </c>
      <c r="F975" s="6">
        <f t="shared" si="38"/>
        <v>176.22303206997083</v>
      </c>
      <c r="G975" s="6">
        <f t="shared" si="39"/>
        <v>3.4000000000000004</v>
      </c>
      <c r="H975" s="10" t="s">
        <v>974</v>
      </c>
    </row>
    <row r="976" spans="1:8" x14ac:dyDescent="0.25">
      <c r="A976" s="1"/>
      <c r="B976" s="1" t="s">
        <v>997</v>
      </c>
      <c r="C976" s="5">
        <v>0</v>
      </c>
      <c r="D976" s="5">
        <v>6.6666666666666671E-3</v>
      </c>
      <c r="E976" s="6">
        <v>1.865</v>
      </c>
      <c r="F976" s="6">
        <f t="shared" si="38"/>
        <v>279.75</v>
      </c>
      <c r="G976" s="6">
        <f t="shared" si="39"/>
        <v>0.55510204081632653</v>
      </c>
      <c r="H976" s="10" t="s">
        <v>974</v>
      </c>
    </row>
    <row r="977" spans="1:8" x14ac:dyDescent="0.25">
      <c r="A977" s="1"/>
      <c r="B977" s="1" t="s">
        <v>998</v>
      </c>
      <c r="C977" s="5">
        <v>0</v>
      </c>
      <c r="D977" s="5">
        <v>2.6666666666666668E-2</v>
      </c>
      <c r="E977" s="6">
        <v>1</v>
      </c>
      <c r="F977" s="6">
        <f t="shared" si="38"/>
        <v>37.5</v>
      </c>
      <c r="G977" s="6">
        <f t="shared" si="39"/>
        <v>0</v>
      </c>
      <c r="H977" s="10" t="s">
        <v>974</v>
      </c>
    </row>
    <row r="978" spans="1:8" x14ac:dyDescent="0.25">
      <c r="A978" s="1"/>
      <c r="B978" s="1" t="s">
        <v>999</v>
      </c>
      <c r="C978" s="5">
        <v>8.0000000000000002E-3</v>
      </c>
      <c r="D978" s="5">
        <v>0</v>
      </c>
      <c r="E978" s="6">
        <v>1.01</v>
      </c>
      <c r="F978" s="6" t="e">
        <f t="shared" si="38"/>
        <v>#DIV/0!</v>
      </c>
      <c r="G978" s="6">
        <f t="shared" si="39"/>
        <v>0</v>
      </c>
      <c r="H978" s="10" t="s">
        <v>974</v>
      </c>
    </row>
    <row r="979" spans="1:8" x14ac:dyDescent="0.25">
      <c r="A979" s="1"/>
      <c r="B979" s="1" t="s">
        <v>1000</v>
      </c>
      <c r="C979" s="5">
        <v>0</v>
      </c>
      <c r="D979" s="5">
        <v>0</v>
      </c>
      <c r="E979" s="6">
        <v>1.0449999999999999</v>
      </c>
      <c r="F979" s="6" t="e">
        <f t="shared" si="38"/>
        <v>#DIV/0!</v>
      </c>
      <c r="G979" s="6" t="e">
        <f t="shared" si="39"/>
        <v>#DIV/0!</v>
      </c>
      <c r="H979" s="10" t="s">
        <v>974</v>
      </c>
    </row>
    <row r="980" spans="1:8" x14ac:dyDescent="0.25">
      <c r="A980" s="1"/>
      <c r="B980" s="1" t="s">
        <v>1001</v>
      </c>
      <c r="C980" s="5">
        <v>0</v>
      </c>
      <c r="D980" s="5">
        <v>0</v>
      </c>
      <c r="E980" s="6">
        <v>1.0449999999999999</v>
      </c>
      <c r="F980" s="6" t="e">
        <f t="shared" si="38"/>
        <v>#DIV/0!</v>
      </c>
      <c r="G980" s="6" t="e">
        <f t="shared" si="39"/>
        <v>#DIV/0!</v>
      </c>
      <c r="H980" s="10" t="s">
        <v>974</v>
      </c>
    </row>
    <row r="981" spans="1:8" x14ac:dyDescent="0.25">
      <c r="A981" s="1"/>
      <c r="B981" s="1" t="s">
        <v>1002</v>
      </c>
      <c r="C981" s="5">
        <v>0</v>
      </c>
      <c r="D981" s="5">
        <v>0</v>
      </c>
      <c r="E981" s="6">
        <v>1.07</v>
      </c>
      <c r="F981" s="6" t="e">
        <f t="shared" si="38"/>
        <v>#DIV/0!</v>
      </c>
      <c r="G981" s="6" t="e">
        <f t="shared" si="39"/>
        <v>#DIV/0!</v>
      </c>
      <c r="H981" s="10" t="s">
        <v>974</v>
      </c>
    </row>
    <row r="982" spans="1:8" x14ac:dyDescent="0.25">
      <c r="A982" s="1"/>
      <c r="B982" s="1" t="s">
        <v>1003</v>
      </c>
      <c r="C982" s="5">
        <v>0.04</v>
      </c>
      <c r="D982" s="5">
        <v>0</v>
      </c>
      <c r="E982" s="6">
        <v>1.085</v>
      </c>
      <c r="F982" s="6" t="e">
        <f t="shared" si="38"/>
        <v>#DIV/0!</v>
      </c>
      <c r="G982" s="6" t="e">
        <f t="shared" si="39"/>
        <v>#DIV/0!</v>
      </c>
      <c r="H982" s="10" t="s">
        <v>974</v>
      </c>
    </row>
    <row r="983" spans="1:8" x14ac:dyDescent="0.25">
      <c r="A983" s="1"/>
      <c r="B983" s="1" t="s">
        <v>1004</v>
      </c>
      <c r="C983" s="5">
        <v>0</v>
      </c>
      <c r="D983" s="5">
        <v>0</v>
      </c>
      <c r="E983" s="6">
        <v>1.115</v>
      </c>
      <c r="F983" s="6" t="e">
        <f t="shared" si="38"/>
        <v>#DIV/0!</v>
      </c>
      <c r="G983" s="6" t="e">
        <f t="shared" si="39"/>
        <v>#DIV/0!</v>
      </c>
      <c r="H983" s="10" t="s">
        <v>974</v>
      </c>
    </row>
    <row r="984" spans="1:8" x14ac:dyDescent="0.25">
      <c r="A984" s="1"/>
      <c r="B984" s="1" t="s">
        <v>1005</v>
      </c>
      <c r="C984" s="5">
        <v>0</v>
      </c>
      <c r="D984" s="5">
        <v>0</v>
      </c>
      <c r="E984" s="6">
        <v>1.1200000000000001</v>
      </c>
      <c r="F984" s="6" t="e">
        <f t="shared" si="38"/>
        <v>#DIV/0!</v>
      </c>
      <c r="G984" s="6" t="e">
        <f t="shared" si="39"/>
        <v>#DIV/0!</v>
      </c>
      <c r="H984" s="10" t="s">
        <v>974</v>
      </c>
    </row>
    <row r="985" spans="1:8" x14ac:dyDescent="0.25">
      <c r="A985" s="1"/>
      <c r="B985" s="1" t="s">
        <v>1006</v>
      </c>
      <c r="C985" s="5">
        <v>0</v>
      </c>
      <c r="D985" s="5">
        <v>0</v>
      </c>
      <c r="E985" s="6">
        <v>1.165</v>
      </c>
      <c r="F985" s="6" t="e">
        <f t="shared" si="38"/>
        <v>#DIV/0!</v>
      </c>
      <c r="G985" s="6" t="e">
        <f t="shared" si="39"/>
        <v>#DIV/0!</v>
      </c>
      <c r="H985" s="10" t="s">
        <v>974</v>
      </c>
    </row>
    <row r="986" spans="1:8" x14ac:dyDescent="0.25">
      <c r="A986" s="1"/>
      <c r="B986" s="1" t="s">
        <v>1007</v>
      </c>
      <c r="C986" s="5">
        <v>0</v>
      </c>
      <c r="D986" s="5">
        <v>0</v>
      </c>
      <c r="E986" s="6">
        <v>1.3149999999999999</v>
      </c>
      <c r="F986" s="6" t="e">
        <f t="shared" si="38"/>
        <v>#DIV/0!</v>
      </c>
      <c r="G986" s="6" t="e">
        <f t="shared" si="39"/>
        <v>#DIV/0!</v>
      </c>
      <c r="H986" s="10" t="s">
        <v>974</v>
      </c>
    </row>
    <row r="987" spans="1:8" x14ac:dyDescent="0.25">
      <c r="A987" s="1"/>
      <c r="B987" s="1" t="s">
        <v>1008</v>
      </c>
      <c r="C987" s="5">
        <v>1.4000000000000002E-2</v>
      </c>
      <c r="D987" s="5">
        <v>0</v>
      </c>
      <c r="E987" s="6">
        <v>1.4</v>
      </c>
      <c r="F987" s="6" t="e">
        <f t="shared" si="38"/>
        <v>#DIV/0!</v>
      </c>
      <c r="G987" s="6" t="e">
        <f t="shared" si="39"/>
        <v>#DIV/0!</v>
      </c>
      <c r="H987" s="10" t="s">
        <v>974</v>
      </c>
    </row>
    <row r="988" spans="1:8" x14ac:dyDescent="0.25">
      <c r="A988" s="1"/>
      <c r="B988" s="1" t="s">
        <v>1009</v>
      </c>
      <c r="C988" s="5">
        <v>0</v>
      </c>
      <c r="D988" s="5">
        <v>0</v>
      </c>
      <c r="E988" s="6">
        <v>1.45</v>
      </c>
      <c r="F988" s="6" t="e">
        <f t="shared" si="38"/>
        <v>#DIV/0!</v>
      </c>
      <c r="G988" s="6" t="e">
        <f t="shared" si="39"/>
        <v>#DIV/0!</v>
      </c>
      <c r="H988" s="10" t="s">
        <v>974</v>
      </c>
    </row>
    <row r="989" spans="1:8" x14ac:dyDescent="0.25">
      <c r="A989" s="1"/>
      <c r="B989" s="1" t="s">
        <v>1010</v>
      </c>
      <c r="C989" s="5">
        <v>8.0000000000000002E-3</v>
      </c>
      <c r="D989" s="5">
        <v>0</v>
      </c>
      <c r="E989" s="6">
        <v>1.5449999999999999</v>
      </c>
      <c r="F989" s="6" t="e">
        <f t="shared" si="38"/>
        <v>#DIV/0!</v>
      </c>
      <c r="G989" s="6" t="e">
        <f t="shared" si="39"/>
        <v>#DIV/0!</v>
      </c>
      <c r="H989" s="10" t="s">
        <v>974</v>
      </c>
    </row>
    <row r="990" spans="1:8" x14ac:dyDescent="0.25">
      <c r="A990" s="1"/>
      <c r="B990" s="1" t="s">
        <v>1011</v>
      </c>
      <c r="C990" s="5">
        <v>0</v>
      </c>
      <c r="D990" s="5">
        <v>0</v>
      </c>
      <c r="E990" s="6">
        <v>1.8399999999999999</v>
      </c>
      <c r="F990" s="6" t="e">
        <f t="shared" si="38"/>
        <v>#DIV/0!</v>
      </c>
      <c r="G990" s="6" t="e">
        <f t="shared" si="39"/>
        <v>#DIV/0!</v>
      </c>
      <c r="H990" s="10" t="s">
        <v>974</v>
      </c>
    </row>
    <row r="991" spans="1:8" x14ac:dyDescent="0.25">
      <c r="A991" s="1"/>
      <c r="B991" s="1" t="s">
        <v>1012</v>
      </c>
      <c r="C991" s="5">
        <v>0</v>
      </c>
      <c r="D991" s="5">
        <v>0</v>
      </c>
      <c r="E991" s="6">
        <v>1.8650000000000002</v>
      </c>
      <c r="F991" s="6" t="e">
        <f t="shared" si="38"/>
        <v>#DIV/0!</v>
      </c>
      <c r="G991" s="6" t="e">
        <f t="shared" si="39"/>
        <v>#DIV/0!</v>
      </c>
      <c r="H991" s="10" t="s">
        <v>974</v>
      </c>
    </row>
    <row r="992" spans="1:8" x14ac:dyDescent="0.25">
      <c r="A992" s="1"/>
      <c r="B992" s="1" t="s">
        <v>1013</v>
      </c>
      <c r="C992" s="5">
        <v>0</v>
      </c>
      <c r="D992" s="5">
        <v>0</v>
      </c>
      <c r="E992" s="6">
        <v>1.9450000000000001</v>
      </c>
      <c r="F992" s="6" t="e">
        <f t="shared" si="38"/>
        <v>#DIV/0!</v>
      </c>
      <c r="G992" s="6" t="e">
        <f t="shared" si="39"/>
        <v>#DIV/0!</v>
      </c>
      <c r="H992" s="10" t="s">
        <v>974</v>
      </c>
    </row>
    <row r="993" spans="1:8" x14ac:dyDescent="0.25">
      <c r="A993" s="1"/>
      <c r="B993" s="1" t="s">
        <v>1014</v>
      </c>
      <c r="C993" s="5">
        <v>0</v>
      </c>
      <c r="D993" s="5">
        <v>0</v>
      </c>
      <c r="E993" s="6">
        <v>1.97</v>
      </c>
      <c r="F993" s="6" t="e">
        <f t="shared" si="38"/>
        <v>#DIV/0!</v>
      </c>
      <c r="G993" s="6" t="e">
        <f t="shared" si="39"/>
        <v>#DIV/0!</v>
      </c>
      <c r="H993" s="10" t="s">
        <v>974</v>
      </c>
    </row>
    <row r="994" spans="1:8" x14ac:dyDescent="0.25">
      <c r="A994" s="1"/>
      <c r="B994" s="1" t="s">
        <v>1015</v>
      </c>
      <c r="C994" s="5">
        <v>0</v>
      </c>
      <c r="D994" s="5">
        <v>0</v>
      </c>
      <c r="E994" s="6">
        <v>2.0700000000000003</v>
      </c>
      <c r="F994" s="6" t="e">
        <f t="shared" si="38"/>
        <v>#DIV/0!</v>
      </c>
      <c r="G994" s="6" t="e">
        <f t="shared" si="39"/>
        <v>#DIV/0!</v>
      </c>
      <c r="H994" s="10" t="s">
        <v>974</v>
      </c>
    </row>
    <row r="995" spans="1:8" x14ac:dyDescent="0.25">
      <c r="A995" s="1"/>
      <c r="B995" s="1" t="s">
        <v>1016</v>
      </c>
      <c r="C995" s="5">
        <v>0</v>
      </c>
      <c r="D995" s="5">
        <v>0</v>
      </c>
      <c r="E995" s="6">
        <v>2.165</v>
      </c>
      <c r="F995" s="6" t="e">
        <f t="shared" si="38"/>
        <v>#DIV/0!</v>
      </c>
      <c r="G995" s="6" t="e">
        <f t="shared" si="39"/>
        <v>#DIV/0!</v>
      </c>
      <c r="H995" s="10" t="s">
        <v>974</v>
      </c>
    </row>
    <row r="996" spans="1:8" x14ac:dyDescent="0.25">
      <c r="A996" s="1"/>
      <c r="B996" s="1" t="s">
        <v>1017</v>
      </c>
      <c r="C996" s="5">
        <v>0.31799999999999995</v>
      </c>
      <c r="D996" s="5">
        <v>0</v>
      </c>
      <c r="E996" s="6">
        <v>3.6949999999999998</v>
      </c>
      <c r="F996" s="6" t="e">
        <f t="shared" si="38"/>
        <v>#DIV/0!</v>
      </c>
      <c r="G996" s="6" t="e">
        <f t="shared" si="39"/>
        <v>#DIV/0!</v>
      </c>
      <c r="H996" s="10" t="s">
        <v>974</v>
      </c>
    </row>
    <row r="997" spans="1:8" x14ac:dyDescent="0.25">
      <c r="A997" s="1"/>
      <c r="B997" s="1" t="s">
        <v>1018</v>
      </c>
      <c r="C997" s="5">
        <v>0</v>
      </c>
      <c r="D997" s="5">
        <v>0</v>
      </c>
      <c r="E997" s="6">
        <v>4.9399999999999995</v>
      </c>
      <c r="F997" s="6" t="e">
        <f t="shared" ref="F997:F1028" si="40">E997/D997</f>
        <v>#DIV/0!</v>
      </c>
      <c r="G997" s="6" t="e">
        <f t="shared" si="39"/>
        <v>#DIV/0!</v>
      </c>
      <c r="H997" s="10" t="s">
        <v>974</v>
      </c>
    </row>
    <row r="998" spans="1:8" x14ac:dyDescent="0.25">
      <c r="A998" s="1"/>
      <c r="B998" s="1" t="s">
        <v>1019</v>
      </c>
      <c r="C998" s="5">
        <v>0</v>
      </c>
      <c r="D998" s="5">
        <v>0</v>
      </c>
      <c r="E998" s="6">
        <v>5.21</v>
      </c>
      <c r="F998" s="6" t="e">
        <f t="shared" si="40"/>
        <v>#DIV/0!</v>
      </c>
      <c r="G998" s="6" t="e">
        <f t="shared" ref="G998:G1029" si="41">C997/D997</f>
        <v>#DIV/0!</v>
      </c>
      <c r="H998" s="10" t="s">
        <v>974</v>
      </c>
    </row>
    <row r="999" spans="1:8" x14ac:dyDescent="0.25">
      <c r="A999" s="1"/>
      <c r="B999" s="1" t="s">
        <v>1020</v>
      </c>
      <c r="C999" s="5">
        <v>0</v>
      </c>
      <c r="D999" s="5">
        <v>0</v>
      </c>
      <c r="E999" s="6">
        <v>5.2649999999999997</v>
      </c>
      <c r="F999" s="6" t="e">
        <f t="shared" si="40"/>
        <v>#DIV/0!</v>
      </c>
      <c r="G999" s="6" t="e">
        <f t="shared" si="41"/>
        <v>#DIV/0!</v>
      </c>
      <c r="H999" s="10" t="s">
        <v>974</v>
      </c>
    </row>
    <row r="1000" spans="1:8" x14ac:dyDescent="0.25">
      <c r="A1000" s="1"/>
      <c r="B1000" s="1" t="s">
        <v>1021</v>
      </c>
      <c r="C1000" s="5">
        <v>0.16999999999999998</v>
      </c>
      <c r="D1000" s="5">
        <v>0</v>
      </c>
      <c r="E1000" s="6">
        <v>30.125</v>
      </c>
      <c r="F1000" s="6" t="e">
        <f t="shared" si="40"/>
        <v>#DIV/0!</v>
      </c>
      <c r="G1000" s="6" t="e">
        <f t="shared" si="41"/>
        <v>#DIV/0!</v>
      </c>
      <c r="H1000" s="10" t="s">
        <v>974</v>
      </c>
    </row>
    <row r="1001" spans="1:8" x14ac:dyDescent="0.25">
      <c r="A1001" s="1"/>
      <c r="B1001" s="1" t="s">
        <v>1022</v>
      </c>
      <c r="C1001" s="5">
        <v>0</v>
      </c>
      <c r="D1001" s="5">
        <v>0</v>
      </c>
      <c r="E1001" s="6">
        <v>68.64500000000001</v>
      </c>
      <c r="F1001" s="6" t="e">
        <f t="shared" si="40"/>
        <v>#DIV/0!</v>
      </c>
      <c r="G1001" s="6" t="e">
        <f t="shared" si="41"/>
        <v>#DIV/0!</v>
      </c>
      <c r="H1001" s="10" t="s">
        <v>974</v>
      </c>
    </row>
    <row r="1002" spans="1:8" x14ac:dyDescent="0.25">
      <c r="A1002" s="1"/>
      <c r="B1002" s="1" t="s">
        <v>1023</v>
      </c>
      <c r="C1002" s="5">
        <v>0</v>
      </c>
      <c r="D1002" s="5">
        <v>0</v>
      </c>
      <c r="E1002" s="6">
        <v>1.1299999999999999</v>
      </c>
      <c r="F1002" s="6" t="e">
        <f t="shared" si="40"/>
        <v>#DIV/0!</v>
      </c>
      <c r="G1002" s="6" t="e">
        <f t="shared" si="41"/>
        <v>#DIV/0!</v>
      </c>
      <c r="H1002" s="10" t="s">
        <v>1024</v>
      </c>
    </row>
    <row r="1003" spans="1:8" x14ac:dyDescent="0.25">
      <c r="A1003" s="1"/>
      <c r="B1003" s="1" t="s">
        <v>1025</v>
      </c>
      <c r="C1003" s="5">
        <v>0</v>
      </c>
      <c r="D1003" s="5">
        <v>0</v>
      </c>
      <c r="E1003" s="6">
        <v>1.6850000000000001</v>
      </c>
      <c r="F1003" s="6" t="e">
        <f t="shared" si="40"/>
        <v>#DIV/0!</v>
      </c>
      <c r="G1003" s="6" t="e">
        <f t="shared" si="41"/>
        <v>#DIV/0!</v>
      </c>
      <c r="H1003" s="10" t="s">
        <v>1024</v>
      </c>
    </row>
    <row r="1004" spans="1:8" x14ac:dyDescent="0.25">
      <c r="A1004" s="1"/>
      <c r="B1004" s="1" t="s">
        <v>1026</v>
      </c>
      <c r="C1004" s="5">
        <v>2.6000000000000002E-2</v>
      </c>
      <c r="D1004" s="5">
        <v>0.24</v>
      </c>
      <c r="E1004" s="6">
        <v>1.2250000000000001</v>
      </c>
      <c r="F1004" s="6">
        <f t="shared" si="40"/>
        <v>5.104166666666667</v>
      </c>
      <c r="G1004" s="6" t="e">
        <f t="shared" si="41"/>
        <v>#DIV/0!</v>
      </c>
      <c r="H1004" s="10" t="s">
        <v>1027</v>
      </c>
    </row>
    <row r="1005" spans="1:8" x14ac:dyDescent="0.25">
      <c r="A1005" s="1"/>
      <c r="B1005" s="1" t="s">
        <v>1028</v>
      </c>
      <c r="C1005" s="5">
        <v>0.23399999999999999</v>
      </c>
      <c r="D1005" s="5">
        <v>0.3833333333333333</v>
      </c>
      <c r="E1005" s="6">
        <v>1.9750000000000001</v>
      </c>
      <c r="F1005" s="6">
        <f t="shared" si="40"/>
        <v>5.1521739130434785</v>
      </c>
      <c r="G1005" s="6">
        <f t="shared" si="41"/>
        <v>0.10833333333333335</v>
      </c>
      <c r="H1005" s="10" t="s">
        <v>1027</v>
      </c>
    </row>
    <row r="1006" spans="1:8" x14ac:dyDescent="0.25">
      <c r="A1006" s="1"/>
      <c r="B1006" s="1" t="s">
        <v>1029</v>
      </c>
      <c r="C1006" s="5">
        <v>2.8000000000000004E-2</v>
      </c>
      <c r="D1006" s="5">
        <v>0.35333333333333333</v>
      </c>
      <c r="E1006" s="6">
        <v>2.165</v>
      </c>
      <c r="F1006" s="6">
        <f t="shared" si="40"/>
        <v>6.1273584905660377</v>
      </c>
      <c r="G1006" s="6">
        <f t="shared" si="41"/>
        <v>0.61043478260869566</v>
      </c>
      <c r="H1006" s="10" t="s">
        <v>1027</v>
      </c>
    </row>
    <row r="1007" spans="1:8" x14ac:dyDescent="0.25">
      <c r="A1007" s="1"/>
      <c r="B1007" s="1" t="s">
        <v>1030</v>
      </c>
      <c r="C1007" s="5">
        <v>0</v>
      </c>
      <c r="D1007" s="5">
        <v>0.16333333333333333</v>
      </c>
      <c r="E1007" s="6">
        <v>1.2050000000000001</v>
      </c>
      <c r="F1007" s="6">
        <f t="shared" si="40"/>
        <v>7.3775510204081636</v>
      </c>
      <c r="G1007" s="6">
        <f t="shared" si="41"/>
        <v>7.9245283018867935E-2</v>
      </c>
      <c r="H1007" s="10" t="s">
        <v>1027</v>
      </c>
    </row>
    <row r="1008" spans="1:8" x14ac:dyDescent="0.25">
      <c r="A1008" s="1"/>
      <c r="B1008" s="1" t="s">
        <v>1031</v>
      </c>
      <c r="C1008" s="5">
        <v>0.16200000000000001</v>
      </c>
      <c r="D1008" s="5">
        <v>0.26666666666666666</v>
      </c>
      <c r="E1008" s="6">
        <v>2.165</v>
      </c>
      <c r="F1008" s="6">
        <f t="shared" si="40"/>
        <v>8.1187500000000004</v>
      </c>
      <c r="G1008" s="6">
        <f t="shared" si="41"/>
        <v>0</v>
      </c>
      <c r="H1008" s="10" t="s">
        <v>1027</v>
      </c>
    </row>
    <row r="1009" spans="1:8" x14ac:dyDescent="0.25">
      <c r="A1009" s="1"/>
      <c r="B1009" s="1" t="s">
        <v>1032</v>
      </c>
      <c r="C1009" s="5">
        <v>0.16200000000000001</v>
      </c>
      <c r="D1009" s="5">
        <v>0.24333333333333332</v>
      </c>
      <c r="E1009" s="6">
        <v>2.1349999999999998</v>
      </c>
      <c r="F1009" s="6">
        <f t="shared" si="40"/>
        <v>8.7739726027397253</v>
      </c>
      <c r="G1009" s="6">
        <f t="shared" si="41"/>
        <v>0.60750000000000004</v>
      </c>
      <c r="H1009" s="10" t="s">
        <v>1027</v>
      </c>
    </row>
    <row r="1010" spans="1:8" x14ac:dyDescent="0.25">
      <c r="A1010" s="1"/>
      <c r="B1010" s="1" t="s">
        <v>1033</v>
      </c>
      <c r="C1010" s="5">
        <v>0</v>
      </c>
      <c r="D1010" s="5">
        <v>0.21</v>
      </c>
      <c r="E1010" s="6">
        <v>2.0250000000000004</v>
      </c>
      <c r="F1010" s="6">
        <f t="shared" si="40"/>
        <v>9.6428571428571441</v>
      </c>
      <c r="G1010" s="6">
        <f t="shared" si="41"/>
        <v>0.66575342465753429</v>
      </c>
      <c r="H1010" s="10" t="s">
        <v>1027</v>
      </c>
    </row>
    <row r="1011" spans="1:8" x14ac:dyDescent="0.25">
      <c r="A1011" s="1"/>
      <c r="B1011" s="1" t="s">
        <v>1034</v>
      </c>
      <c r="C1011" s="5">
        <v>0</v>
      </c>
      <c r="D1011" s="5">
        <v>0.22666666666666668</v>
      </c>
      <c r="E1011" s="6">
        <v>5.03</v>
      </c>
      <c r="F1011" s="6">
        <f t="shared" si="40"/>
        <v>22.191176470588236</v>
      </c>
      <c r="G1011" s="6">
        <f t="shared" si="41"/>
        <v>0</v>
      </c>
      <c r="H1011" s="10" t="s">
        <v>1027</v>
      </c>
    </row>
    <row r="1012" spans="1:8" x14ac:dyDescent="0.25">
      <c r="A1012" s="1"/>
      <c r="B1012" s="1" t="s">
        <v>1035</v>
      </c>
      <c r="C1012" s="5">
        <v>0</v>
      </c>
      <c r="D1012" s="5">
        <v>0.10666666666666667</v>
      </c>
      <c r="E1012" s="6">
        <v>2.44</v>
      </c>
      <c r="F1012" s="6">
        <f t="shared" si="40"/>
        <v>22.874999999999996</v>
      </c>
      <c r="G1012" s="6">
        <f t="shared" si="41"/>
        <v>0</v>
      </c>
      <c r="H1012" s="10" t="s">
        <v>1027</v>
      </c>
    </row>
    <row r="1013" spans="1:8" x14ac:dyDescent="0.25">
      <c r="A1013" s="1"/>
      <c r="B1013" s="1" t="s">
        <v>1036</v>
      </c>
      <c r="C1013" s="5">
        <v>1.3999999999999999E-2</v>
      </c>
      <c r="D1013" s="5">
        <v>7.3333333333333334E-2</v>
      </c>
      <c r="E1013" s="6">
        <v>1.835</v>
      </c>
      <c r="F1013" s="6">
        <f t="shared" si="40"/>
        <v>25.022727272727273</v>
      </c>
      <c r="G1013" s="6">
        <f t="shared" si="41"/>
        <v>0</v>
      </c>
      <c r="H1013" s="10" t="s">
        <v>1027</v>
      </c>
    </row>
    <row r="1014" spans="1:8" x14ac:dyDescent="0.25">
      <c r="A1014" s="1"/>
      <c r="B1014" s="1" t="s">
        <v>1037</v>
      </c>
      <c r="C1014" s="5">
        <v>0</v>
      </c>
      <c r="D1014" s="5">
        <v>7.0000000000000007E-2</v>
      </c>
      <c r="E1014" s="6">
        <v>2.1150000000000002</v>
      </c>
      <c r="F1014" s="6">
        <f t="shared" si="40"/>
        <v>30.214285714285715</v>
      </c>
      <c r="G1014" s="6">
        <f t="shared" si="41"/>
        <v>0.19090909090909089</v>
      </c>
      <c r="H1014" s="10" t="s">
        <v>1027</v>
      </c>
    </row>
    <row r="1015" spans="1:8" x14ac:dyDescent="0.25">
      <c r="A1015" s="1"/>
      <c r="B1015" s="1" t="s">
        <v>1038</v>
      </c>
      <c r="C1015" s="5">
        <v>0.02</v>
      </c>
      <c r="D1015" s="5">
        <v>0.10666666666666667</v>
      </c>
      <c r="E1015" s="6">
        <v>3.5300000000000002</v>
      </c>
      <c r="F1015" s="6">
        <f t="shared" si="40"/>
        <v>33.09375</v>
      </c>
      <c r="G1015" s="6">
        <f t="shared" si="41"/>
        <v>0</v>
      </c>
      <c r="H1015" s="10" t="s">
        <v>1027</v>
      </c>
    </row>
    <row r="1016" spans="1:8" x14ac:dyDescent="0.25">
      <c r="A1016" s="1"/>
      <c r="B1016" s="1" t="s">
        <v>1039</v>
      </c>
      <c r="C1016" s="5">
        <v>0</v>
      </c>
      <c r="D1016" s="5">
        <v>0.02</v>
      </c>
      <c r="E1016" s="6">
        <v>1.08</v>
      </c>
      <c r="F1016" s="6">
        <f t="shared" si="40"/>
        <v>54</v>
      </c>
      <c r="G1016" s="6">
        <f t="shared" si="41"/>
        <v>0.1875</v>
      </c>
      <c r="H1016" s="10" t="s">
        <v>1027</v>
      </c>
    </row>
    <row r="1017" spans="1:8" x14ac:dyDescent="0.25">
      <c r="A1017" s="1"/>
      <c r="B1017" s="1" t="s">
        <v>1040</v>
      </c>
      <c r="C1017" s="5">
        <v>0</v>
      </c>
      <c r="D1017" s="5">
        <v>3.6666666666666667E-2</v>
      </c>
      <c r="E1017" s="6">
        <v>2.31</v>
      </c>
      <c r="F1017" s="6">
        <f t="shared" si="40"/>
        <v>63</v>
      </c>
      <c r="G1017" s="6">
        <f t="shared" si="41"/>
        <v>0</v>
      </c>
      <c r="H1017" s="10" t="s">
        <v>1027</v>
      </c>
    </row>
    <row r="1018" spans="1:8" x14ac:dyDescent="0.25">
      <c r="A1018" s="1"/>
      <c r="B1018" s="1" t="s">
        <v>1041</v>
      </c>
      <c r="C1018" s="5">
        <v>0</v>
      </c>
      <c r="D1018" s="5">
        <v>0.04</v>
      </c>
      <c r="E1018" s="6">
        <v>3.8450000000000002</v>
      </c>
      <c r="F1018" s="6">
        <f t="shared" si="40"/>
        <v>96.125</v>
      </c>
      <c r="G1018" s="6">
        <f t="shared" si="41"/>
        <v>0</v>
      </c>
      <c r="H1018" s="10" t="s">
        <v>1027</v>
      </c>
    </row>
    <row r="1019" spans="1:8" x14ac:dyDescent="0.25">
      <c r="A1019" s="1"/>
      <c r="B1019" s="1" t="s">
        <v>1042</v>
      </c>
      <c r="C1019" s="5">
        <v>0</v>
      </c>
      <c r="D1019" s="5">
        <v>0.10333333333333333</v>
      </c>
      <c r="E1019" s="6">
        <v>14.47</v>
      </c>
      <c r="F1019" s="6">
        <f t="shared" si="40"/>
        <v>140.03225806451613</v>
      </c>
      <c r="G1019" s="6">
        <f t="shared" si="41"/>
        <v>0</v>
      </c>
      <c r="H1019" s="10" t="s">
        <v>1027</v>
      </c>
    </row>
    <row r="1020" spans="1:8" x14ac:dyDescent="0.25">
      <c r="A1020" s="1"/>
      <c r="B1020" s="1" t="s">
        <v>1043</v>
      </c>
      <c r="C1020" s="5">
        <v>0</v>
      </c>
      <c r="D1020" s="5">
        <v>0</v>
      </c>
      <c r="E1020" s="6">
        <v>1.115</v>
      </c>
      <c r="F1020" s="6" t="e">
        <f t="shared" si="40"/>
        <v>#DIV/0!</v>
      </c>
      <c r="G1020" s="6">
        <f t="shared" si="41"/>
        <v>0</v>
      </c>
      <c r="H1020" s="10" t="s">
        <v>1027</v>
      </c>
    </row>
    <row r="1021" spans="1:8" x14ac:dyDescent="0.25">
      <c r="A1021" s="1"/>
      <c r="B1021" s="1" t="s">
        <v>1044</v>
      </c>
      <c r="C1021" s="5">
        <v>0</v>
      </c>
      <c r="D1021" s="5">
        <v>0</v>
      </c>
      <c r="E1021" s="6">
        <v>1.2150000000000001</v>
      </c>
      <c r="F1021" s="6" t="e">
        <f t="shared" si="40"/>
        <v>#DIV/0!</v>
      </c>
      <c r="G1021" s="6" t="e">
        <f t="shared" si="41"/>
        <v>#DIV/0!</v>
      </c>
      <c r="H1021" s="10" t="s">
        <v>1027</v>
      </c>
    </row>
    <row r="1022" spans="1:8" x14ac:dyDescent="0.25">
      <c r="A1022" s="1"/>
      <c r="B1022" s="1" t="s">
        <v>1045</v>
      </c>
      <c r="C1022" s="5">
        <v>0</v>
      </c>
      <c r="D1022" s="5">
        <v>0</v>
      </c>
      <c r="E1022" s="6">
        <v>1.335</v>
      </c>
      <c r="F1022" s="6" t="e">
        <f t="shared" si="40"/>
        <v>#DIV/0!</v>
      </c>
      <c r="G1022" s="6" t="e">
        <f t="shared" si="41"/>
        <v>#DIV/0!</v>
      </c>
      <c r="H1022" s="10" t="s">
        <v>1027</v>
      </c>
    </row>
    <row r="1023" spans="1:8" x14ac:dyDescent="0.25">
      <c r="A1023" s="1"/>
      <c r="B1023" s="1" t="s">
        <v>1046</v>
      </c>
      <c r="C1023" s="5">
        <v>0</v>
      </c>
      <c r="D1023" s="5">
        <v>0</v>
      </c>
      <c r="E1023" s="6">
        <v>1.55</v>
      </c>
      <c r="F1023" s="6" t="e">
        <f t="shared" si="40"/>
        <v>#DIV/0!</v>
      </c>
      <c r="G1023" s="6" t="e">
        <f t="shared" si="41"/>
        <v>#DIV/0!</v>
      </c>
      <c r="H1023" s="10" t="s">
        <v>1027</v>
      </c>
    </row>
    <row r="1024" spans="1:8" x14ac:dyDescent="0.25">
      <c r="A1024" s="1"/>
      <c r="B1024" s="1" t="s">
        <v>1047</v>
      </c>
      <c r="C1024" s="5">
        <v>0</v>
      </c>
      <c r="D1024" s="5">
        <v>0</v>
      </c>
      <c r="E1024" s="6">
        <v>1.77</v>
      </c>
      <c r="F1024" s="6" t="e">
        <f t="shared" si="40"/>
        <v>#DIV/0!</v>
      </c>
      <c r="G1024" s="6" t="e">
        <f t="shared" si="41"/>
        <v>#DIV/0!</v>
      </c>
      <c r="H1024" s="10" t="s">
        <v>1027</v>
      </c>
    </row>
    <row r="1025" spans="1:8" x14ac:dyDescent="0.25">
      <c r="A1025" s="1"/>
      <c r="B1025" s="1" t="s">
        <v>1048</v>
      </c>
      <c r="C1025" s="5">
        <v>0</v>
      </c>
      <c r="D1025" s="5">
        <v>0</v>
      </c>
      <c r="E1025" s="6">
        <v>1.97</v>
      </c>
      <c r="F1025" s="6" t="e">
        <f t="shared" si="40"/>
        <v>#DIV/0!</v>
      </c>
      <c r="G1025" s="6" t="e">
        <f t="shared" si="41"/>
        <v>#DIV/0!</v>
      </c>
      <c r="H1025" s="10" t="s">
        <v>1027</v>
      </c>
    </row>
    <row r="1026" spans="1:8" x14ac:dyDescent="0.25">
      <c r="A1026" s="1"/>
      <c r="B1026" s="1" t="s">
        <v>1049</v>
      </c>
      <c r="C1026" s="5">
        <v>0</v>
      </c>
      <c r="D1026" s="5">
        <v>0</v>
      </c>
      <c r="E1026" s="6">
        <v>1.99</v>
      </c>
      <c r="F1026" s="6" t="e">
        <f t="shared" si="40"/>
        <v>#DIV/0!</v>
      </c>
      <c r="G1026" s="6" t="e">
        <f t="shared" si="41"/>
        <v>#DIV/0!</v>
      </c>
      <c r="H1026" s="10" t="s">
        <v>1027</v>
      </c>
    </row>
    <row r="1027" spans="1:8" x14ac:dyDescent="0.25">
      <c r="A1027" s="1"/>
      <c r="B1027" s="1" t="s">
        <v>1050</v>
      </c>
      <c r="C1027" s="5">
        <v>0</v>
      </c>
      <c r="D1027" s="5">
        <v>0</v>
      </c>
      <c r="E1027" s="6">
        <v>2.6149999999999998</v>
      </c>
      <c r="F1027" s="6" t="e">
        <f t="shared" si="40"/>
        <v>#DIV/0!</v>
      </c>
      <c r="G1027" s="6" t="e">
        <f t="shared" si="41"/>
        <v>#DIV/0!</v>
      </c>
      <c r="H1027" s="10" t="s">
        <v>1027</v>
      </c>
    </row>
    <row r="1028" spans="1:8" x14ac:dyDescent="0.25">
      <c r="A1028" s="1"/>
      <c r="B1028" s="1" t="s">
        <v>1051</v>
      </c>
      <c r="C1028" s="5">
        <v>0</v>
      </c>
      <c r="D1028" s="5">
        <v>0</v>
      </c>
      <c r="E1028" s="6">
        <v>2.8650000000000002</v>
      </c>
      <c r="F1028" s="6" t="e">
        <f t="shared" si="40"/>
        <v>#DIV/0!</v>
      </c>
      <c r="G1028" s="6" t="e">
        <f t="shared" si="41"/>
        <v>#DIV/0!</v>
      </c>
      <c r="H1028" s="10" t="s">
        <v>1027</v>
      </c>
    </row>
    <row r="1029" spans="1:8" x14ac:dyDescent="0.25">
      <c r="A1029" s="1"/>
      <c r="B1029" s="1" t="s">
        <v>1052</v>
      </c>
      <c r="C1029" s="5">
        <v>0.53</v>
      </c>
      <c r="D1029" s="5">
        <v>0</v>
      </c>
      <c r="E1029" s="6">
        <v>2.9350000000000001</v>
      </c>
      <c r="F1029" s="6" t="e">
        <f t="shared" ref="F1029:F1060" si="42">E1029/D1029</f>
        <v>#DIV/0!</v>
      </c>
      <c r="G1029" s="6" t="e">
        <f t="shared" si="41"/>
        <v>#DIV/0!</v>
      </c>
      <c r="H1029" s="10" t="s">
        <v>1027</v>
      </c>
    </row>
    <row r="1030" spans="1:8" x14ac:dyDescent="0.25">
      <c r="A1030" s="1"/>
      <c r="B1030" s="1" t="s">
        <v>1053</v>
      </c>
      <c r="C1030" s="5">
        <v>3.2000000000000001E-2</v>
      </c>
      <c r="D1030" s="5">
        <v>0</v>
      </c>
      <c r="E1030" s="6">
        <v>4.75</v>
      </c>
      <c r="F1030" s="6" t="e">
        <f t="shared" si="42"/>
        <v>#DIV/0!</v>
      </c>
      <c r="G1030" s="6" t="e">
        <f t="shared" ref="G1030:G1061" si="43">C1029/D1029</f>
        <v>#DIV/0!</v>
      </c>
      <c r="H1030" s="10" t="s">
        <v>1027</v>
      </c>
    </row>
    <row r="1031" spans="1:8" x14ac:dyDescent="0.25">
      <c r="A1031" s="1"/>
      <c r="B1031" s="1" t="s">
        <v>1054</v>
      </c>
      <c r="C1031" s="5">
        <v>2.8000000000000004E-2</v>
      </c>
      <c r="D1031" s="5">
        <v>0.24666666666666667</v>
      </c>
      <c r="E1031" s="6">
        <v>1.2649999999999999</v>
      </c>
      <c r="F1031" s="6">
        <f t="shared" si="42"/>
        <v>5.1283783783783781</v>
      </c>
      <c r="G1031" s="6" t="e">
        <f t="shared" si="43"/>
        <v>#DIV/0!</v>
      </c>
      <c r="H1031" s="10" t="s">
        <v>1055</v>
      </c>
    </row>
    <row r="1032" spans="1:8" x14ac:dyDescent="0.25">
      <c r="A1032" s="1"/>
      <c r="B1032" s="1" t="s">
        <v>1056</v>
      </c>
      <c r="C1032" s="5">
        <v>3.2000000000000001E-2</v>
      </c>
      <c r="D1032" s="5">
        <v>0.22333333333333336</v>
      </c>
      <c r="E1032" s="6">
        <v>1.2549999999999999</v>
      </c>
      <c r="F1032" s="6">
        <f t="shared" si="42"/>
        <v>5.6194029850746254</v>
      </c>
      <c r="G1032" s="6">
        <f t="shared" si="43"/>
        <v>0.11351351351351353</v>
      </c>
      <c r="H1032" s="10" t="s">
        <v>1055</v>
      </c>
    </row>
    <row r="1033" spans="1:8" x14ac:dyDescent="0.25">
      <c r="A1033" s="1"/>
      <c r="B1033" s="1" t="s">
        <v>1057</v>
      </c>
      <c r="C1033" s="5">
        <v>7.5999999999999998E-2</v>
      </c>
      <c r="D1033" s="5">
        <v>0.25333333333333335</v>
      </c>
      <c r="E1033" s="6">
        <v>2.04</v>
      </c>
      <c r="F1033" s="6">
        <f t="shared" si="42"/>
        <v>8.0526315789473681</v>
      </c>
      <c r="G1033" s="6">
        <f t="shared" si="43"/>
        <v>0.14328358208955222</v>
      </c>
      <c r="H1033" s="10" t="s">
        <v>1055</v>
      </c>
    </row>
    <row r="1034" spans="1:8" x14ac:dyDescent="0.25">
      <c r="A1034" s="1"/>
      <c r="B1034" s="1" t="s">
        <v>1058</v>
      </c>
      <c r="C1034" s="5">
        <v>0.246</v>
      </c>
      <c r="D1034" s="5">
        <v>0.13333333333333333</v>
      </c>
      <c r="E1034" s="6">
        <v>1.165</v>
      </c>
      <c r="F1034" s="6">
        <f t="shared" si="42"/>
        <v>8.7375000000000007</v>
      </c>
      <c r="G1034" s="6">
        <f t="shared" si="43"/>
        <v>0.3</v>
      </c>
      <c r="H1034" s="10" t="s">
        <v>1055</v>
      </c>
    </row>
    <row r="1035" spans="1:8" x14ac:dyDescent="0.25">
      <c r="A1035" s="1"/>
      <c r="B1035" s="1" t="s">
        <v>1059</v>
      </c>
      <c r="C1035" s="5">
        <v>3.4000000000000002E-2</v>
      </c>
      <c r="D1035" s="5">
        <v>0.22333333333333336</v>
      </c>
      <c r="E1035" s="6">
        <v>2.3849999999999998</v>
      </c>
      <c r="F1035" s="6">
        <f t="shared" si="42"/>
        <v>10.679104477611938</v>
      </c>
      <c r="G1035" s="6">
        <f t="shared" si="43"/>
        <v>1.845</v>
      </c>
      <c r="H1035" s="10" t="s">
        <v>1055</v>
      </c>
    </row>
    <row r="1036" spans="1:8" x14ac:dyDescent="0.25">
      <c r="A1036" s="1"/>
      <c r="B1036" s="1" t="s">
        <v>1060</v>
      </c>
      <c r="C1036" s="5">
        <v>0.08</v>
      </c>
      <c r="D1036" s="5">
        <v>0.12666666666666665</v>
      </c>
      <c r="E1036" s="6">
        <v>1.3599999999999999</v>
      </c>
      <c r="F1036" s="6">
        <f t="shared" si="42"/>
        <v>10.736842105263158</v>
      </c>
      <c r="G1036" s="6">
        <f t="shared" si="43"/>
        <v>0.15223880597014924</v>
      </c>
      <c r="H1036" s="10" t="s">
        <v>1055</v>
      </c>
    </row>
    <row r="1037" spans="1:8" x14ac:dyDescent="0.25">
      <c r="A1037" s="1"/>
      <c r="B1037" s="1" t="s">
        <v>1061</v>
      </c>
      <c r="C1037" s="5">
        <v>0</v>
      </c>
      <c r="D1037" s="5">
        <v>0.14000000000000001</v>
      </c>
      <c r="E1037" s="6">
        <v>1.5249999999999999</v>
      </c>
      <c r="F1037" s="6">
        <f t="shared" si="42"/>
        <v>10.892857142857141</v>
      </c>
      <c r="G1037" s="6">
        <f t="shared" si="43"/>
        <v>0.63157894736842113</v>
      </c>
      <c r="H1037" s="10" t="s">
        <v>1055</v>
      </c>
    </row>
    <row r="1038" spans="1:8" x14ac:dyDescent="0.25">
      <c r="A1038" s="1"/>
      <c r="B1038" s="1" t="s">
        <v>1062</v>
      </c>
      <c r="C1038" s="5">
        <v>0</v>
      </c>
      <c r="D1038" s="5">
        <v>0.21666666666666667</v>
      </c>
      <c r="E1038" s="6">
        <v>3.17</v>
      </c>
      <c r="F1038" s="6">
        <f t="shared" si="42"/>
        <v>14.63076923076923</v>
      </c>
      <c r="G1038" s="6">
        <f t="shared" si="43"/>
        <v>0</v>
      </c>
      <c r="H1038" s="10" t="s">
        <v>1055</v>
      </c>
    </row>
    <row r="1039" spans="1:8" x14ac:dyDescent="0.25">
      <c r="A1039" s="1"/>
      <c r="B1039" s="1" t="s">
        <v>1063</v>
      </c>
      <c r="C1039" s="5">
        <v>3.4000000000000002E-2</v>
      </c>
      <c r="D1039" s="5">
        <v>0.18000000000000002</v>
      </c>
      <c r="E1039" s="6">
        <v>2.7549999999999999</v>
      </c>
      <c r="F1039" s="6">
        <f t="shared" si="42"/>
        <v>15.305555555555554</v>
      </c>
      <c r="G1039" s="6">
        <f t="shared" si="43"/>
        <v>0</v>
      </c>
      <c r="H1039" s="10" t="s">
        <v>1055</v>
      </c>
    </row>
    <row r="1040" spans="1:8" x14ac:dyDescent="0.25">
      <c r="A1040" s="1"/>
      <c r="B1040" s="1" t="s">
        <v>1064</v>
      </c>
      <c r="C1040" s="5">
        <v>0</v>
      </c>
      <c r="D1040" s="5">
        <v>0.10666666666666667</v>
      </c>
      <c r="E1040" s="6">
        <v>1.6850000000000001</v>
      </c>
      <c r="F1040" s="6">
        <f t="shared" si="42"/>
        <v>15.796875</v>
      </c>
      <c r="G1040" s="6">
        <f t="shared" si="43"/>
        <v>0.18888888888888888</v>
      </c>
      <c r="H1040" s="10" t="s">
        <v>1055</v>
      </c>
    </row>
    <row r="1041" spans="1:8" x14ac:dyDescent="0.25">
      <c r="A1041" s="1"/>
      <c r="B1041" s="1" t="s">
        <v>1065</v>
      </c>
      <c r="C1041" s="5">
        <v>9.8000000000000004E-2</v>
      </c>
      <c r="D1041" s="5">
        <v>0.37333333333333329</v>
      </c>
      <c r="E1041" s="6">
        <v>6.75</v>
      </c>
      <c r="F1041" s="6">
        <f t="shared" si="42"/>
        <v>18.080357142857146</v>
      </c>
      <c r="G1041" s="6">
        <f t="shared" si="43"/>
        <v>0</v>
      </c>
      <c r="H1041" s="10" t="s">
        <v>1055</v>
      </c>
    </row>
    <row r="1042" spans="1:8" x14ac:dyDescent="0.25">
      <c r="A1042" s="1"/>
      <c r="B1042" s="1" t="s">
        <v>1066</v>
      </c>
      <c r="C1042" s="5">
        <v>0</v>
      </c>
      <c r="D1042" s="5">
        <v>7.6666666666666661E-2</v>
      </c>
      <c r="E1042" s="6">
        <v>1.395</v>
      </c>
      <c r="F1042" s="6">
        <f t="shared" si="42"/>
        <v>18.195652173913047</v>
      </c>
      <c r="G1042" s="6">
        <f t="shared" si="43"/>
        <v>0.26250000000000001</v>
      </c>
      <c r="H1042" s="10" t="s">
        <v>1055</v>
      </c>
    </row>
    <row r="1043" spans="1:8" x14ac:dyDescent="0.25">
      <c r="A1043" s="1"/>
      <c r="B1043" s="1" t="s">
        <v>1067</v>
      </c>
      <c r="C1043" s="5">
        <v>0</v>
      </c>
      <c r="D1043" s="5">
        <v>8.3333333333333329E-2</v>
      </c>
      <c r="E1043" s="6">
        <v>1.5350000000000001</v>
      </c>
      <c r="F1043" s="6">
        <f t="shared" si="42"/>
        <v>18.420000000000002</v>
      </c>
      <c r="G1043" s="6">
        <f t="shared" si="43"/>
        <v>0</v>
      </c>
      <c r="H1043" s="10" t="s">
        <v>1055</v>
      </c>
    </row>
    <row r="1044" spans="1:8" x14ac:dyDescent="0.25">
      <c r="A1044" s="1"/>
      <c r="B1044" s="1" t="s">
        <v>1068</v>
      </c>
      <c r="C1044" s="5">
        <v>1.7999999999999999E-2</v>
      </c>
      <c r="D1044" s="5">
        <v>9.3333333333333338E-2</v>
      </c>
      <c r="E1044" s="6">
        <v>2.0499999999999998</v>
      </c>
      <c r="F1044" s="6">
        <f t="shared" si="42"/>
        <v>21.964285714285712</v>
      </c>
      <c r="G1044" s="6">
        <f t="shared" si="43"/>
        <v>0</v>
      </c>
      <c r="H1044" s="10" t="s">
        <v>1055</v>
      </c>
    </row>
    <row r="1045" spans="1:8" x14ac:dyDescent="0.25">
      <c r="A1045" s="1"/>
      <c r="B1045" s="1" t="s">
        <v>1069</v>
      </c>
      <c r="C1045" s="5">
        <v>0.01</v>
      </c>
      <c r="D1045" s="5">
        <v>7.6666666666666661E-2</v>
      </c>
      <c r="E1045" s="6">
        <v>1.87</v>
      </c>
      <c r="F1045" s="6">
        <f t="shared" si="42"/>
        <v>24.39130434782609</v>
      </c>
      <c r="G1045" s="6">
        <f t="shared" si="43"/>
        <v>0.19285714285714284</v>
      </c>
      <c r="H1045" s="10" t="s">
        <v>1055</v>
      </c>
    </row>
    <row r="1046" spans="1:8" x14ac:dyDescent="0.25">
      <c r="A1046" s="1"/>
      <c r="B1046" s="1" t="s">
        <v>1070</v>
      </c>
      <c r="C1046" s="5">
        <v>0.04</v>
      </c>
      <c r="D1046" s="5">
        <v>5.3333333333333337E-2</v>
      </c>
      <c r="E1046" s="6">
        <v>1.3800000000000001</v>
      </c>
      <c r="F1046" s="6">
        <f t="shared" si="42"/>
        <v>25.875</v>
      </c>
      <c r="G1046" s="6">
        <f t="shared" si="43"/>
        <v>0.13043478260869568</v>
      </c>
      <c r="H1046" s="10" t="s">
        <v>1055</v>
      </c>
    </row>
    <row r="1047" spans="1:8" x14ac:dyDescent="0.25">
      <c r="A1047" s="1"/>
      <c r="B1047" s="1" t="s">
        <v>1071</v>
      </c>
      <c r="C1047" s="5">
        <v>0</v>
      </c>
      <c r="D1047" s="5">
        <v>4.3333333333333335E-2</v>
      </c>
      <c r="E1047" s="6">
        <v>1.26</v>
      </c>
      <c r="F1047" s="6">
        <f t="shared" si="42"/>
        <v>29.076923076923077</v>
      </c>
      <c r="G1047" s="6">
        <f t="shared" si="43"/>
        <v>0.75</v>
      </c>
      <c r="H1047" s="10" t="s">
        <v>1055</v>
      </c>
    </row>
    <row r="1048" spans="1:8" x14ac:dyDescent="0.25">
      <c r="A1048" s="1"/>
      <c r="B1048" s="1" t="s">
        <v>1072</v>
      </c>
      <c r="C1048" s="5">
        <v>0.1</v>
      </c>
      <c r="D1048" s="5">
        <v>5.3333333333333337E-2</v>
      </c>
      <c r="E1048" s="6">
        <v>1.5649999999999999</v>
      </c>
      <c r="F1048" s="6">
        <f t="shared" si="42"/>
        <v>29.343749999999996</v>
      </c>
      <c r="G1048" s="6">
        <f t="shared" si="43"/>
        <v>0</v>
      </c>
      <c r="H1048" s="10" t="s">
        <v>1055</v>
      </c>
    </row>
    <row r="1049" spans="1:8" x14ac:dyDescent="0.25">
      <c r="A1049" s="1"/>
      <c r="B1049" s="1" t="s">
        <v>1073</v>
      </c>
      <c r="C1049" s="5">
        <v>0.13999999999999999</v>
      </c>
      <c r="D1049" s="5">
        <v>9.6666666666666665E-2</v>
      </c>
      <c r="E1049" s="6">
        <v>2.91</v>
      </c>
      <c r="F1049" s="6">
        <f t="shared" si="42"/>
        <v>30.103448275862071</v>
      </c>
      <c r="G1049" s="6">
        <f t="shared" si="43"/>
        <v>1.875</v>
      </c>
      <c r="H1049" s="10" t="s">
        <v>1055</v>
      </c>
    </row>
    <row r="1050" spans="1:8" x14ac:dyDescent="0.25">
      <c r="A1050" s="1"/>
      <c r="B1050" s="1" t="s">
        <v>1074</v>
      </c>
      <c r="C1050" s="5">
        <v>2.4E-2</v>
      </c>
      <c r="D1050" s="5">
        <v>3.3333333333333333E-2</v>
      </c>
      <c r="E1050" s="6">
        <v>1.0449999999999999</v>
      </c>
      <c r="F1050" s="6">
        <f t="shared" si="42"/>
        <v>31.349999999999998</v>
      </c>
      <c r="G1050" s="6">
        <f t="shared" si="43"/>
        <v>1.4482758620689653</v>
      </c>
      <c r="H1050" s="10" t="s">
        <v>1055</v>
      </c>
    </row>
    <row r="1051" spans="1:8" x14ac:dyDescent="0.25">
      <c r="A1051" s="1"/>
      <c r="B1051" s="1" t="s">
        <v>1075</v>
      </c>
      <c r="C1051" s="5">
        <v>0</v>
      </c>
      <c r="D1051" s="5">
        <v>5.3333333333333337E-2</v>
      </c>
      <c r="E1051" s="6">
        <v>2.58</v>
      </c>
      <c r="F1051" s="6">
        <f t="shared" si="42"/>
        <v>48.375</v>
      </c>
      <c r="G1051" s="6">
        <f t="shared" si="43"/>
        <v>0.72</v>
      </c>
      <c r="H1051" s="10" t="s">
        <v>1055</v>
      </c>
    </row>
    <row r="1052" spans="1:8" x14ac:dyDescent="0.25">
      <c r="A1052" s="1"/>
      <c r="B1052" s="1" t="s">
        <v>1076</v>
      </c>
      <c r="C1052" s="5">
        <v>0</v>
      </c>
      <c r="D1052" s="5">
        <v>8.666666666666667E-2</v>
      </c>
      <c r="E1052" s="6">
        <v>4.57</v>
      </c>
      <c r="F1052" s="6">
        <f t="shared" si="42"/>
        <v>52.730769230769234</v>
      </c>
      <c r="G1052" s="6">
        <f t="shared" si="43"/>
        <v>0</v>
      </c>
      <c r="H1052" s="10" t="s">
        <v>1055</v>
      </c>
    </row>
    <row r="1053" spans="1:8" x14ac:dyDescent="0.25">
      <c r="A1053" s="1"/>
      <c r="B1053" s="1" t="s">
        <v>1077</v>
      </c>
      <c r="C1053" s="5">
        <v>0</v>
      </c>
      <c r="D1053" s="5">
        <v>3.6666666666666667E-2</v>
      </c>
      <c r="E1053" s="6">
        <v>2.0149999999999997</v>
      </c>
      <c r="F1053" s="6">
        <f t="shared" si="42"/>
        <v>54.954545454545446</v>
      </c>
      <c r="G1053" s="6">
        <f t="shared" si="43"/>
        <v>0</v>
      </c>
      <c r="H1053" s="10" t="s">
        <v>1055</v>
      </c>
    </row>
    <row r="1054" spans="1:8" x14ac:dyDescent="0.25">
      <c r="A1054" s="1"/>
      <c r="B1054" s="1" t="s">
        <v>1078</v>
      </c>
      <c r="C1054" s="5">
        <v>0</v>
      </c>
      <c r="D1054" s="5">
        <v>4.3333333333333335E-2</v>
      </c>
      <c r="E1054" s="6">
        <v>2.4349999999999996</v>
      </c>
      <c r="F1054" s="6">
        <f t="shared" si="42"/>
        <v>56.192307692307679</v>
      </c>
      <c r="G1054" s="6">
        <f t="shared" si="43"/>
        <v>0</v>
      </c>
      <c r="H1054" s="10" t="s">
        <v>1055</v>
      </c>
    </row>
    <row r="1055" spans="1:8" x14ac:dyDescent="0.25">
      <c r="A1055" s="1"/>
      <c r="B1055" s="1" t="s">
        <v>1079</v>
      </c>
      <c r="C1055" s="5">
        <v>0</v>
      </c>
      <c r="D1055" s="5">
        <v>4.9999999999999996E-2</v>
      </c>
      <c r="E1055" s="6">
        <v>3.7849999999999997</v>
      </c>
      <c r="F1055" s="6">
        <f t="shared" si="42"/>
        <v>75.7</v>
      </c>
      <c r="G1055" s="6">
        <f t="shared" si="43"/>
        <v>0</v>
      </c>
      <c r="H1055" s="10" t="s">
        <v>1055</v>
      </c>
    </row>
    <row r="1056" spans="1:8" x14ac:dyDescent="0.25">
      <c r="A1056" s="1"/>
      <c r="B1056" s="1" t="s">
        <v>1080</v>
      </c>
      <c r="C1056" s="5">
        <v>0</v>
      </c>
      <c r="D1056" s="5">
        <v>0.02</v>
      </c>
      <c r="E1056" s="6">
        <v>1.595</v>
      </c>
      <c r="F1056" s="6">
        <f t="shared" si="42"/>
        <v>79.75</v>
      </c>
      <c r="G1056" s="6">
        <f t="shared" si="43"/>
        <v>0</v>
      </c>
      <c r="H1056" s="10" t="s">
        <v>1055</v>
      </c>
    </row>
    <row r="1057" spans="1:8" x14ac:dyDescent="0.25">
      <c r="A1057" s="1"/>
      <c r="B1057" s="1" t="s">
        <v>1081</v>
      </c>
      <c r="C1057" s="5">
        <v>2.4E-2</v>
      </c>
      <c r="D1057" s="5">
        <v>1.3333333333333334E-2</v>
      </c>
      <c r="E1057" s="6">
        <v>1.17</v>
      </c>
      <c r="F1057" s="6">
        <f t="shared" si="42"/>
        <v>87.749999999999986</v>
      </c>
      <c r="G1057" s="6">
        <f t="shared" si="43"/>
        <v>0</v>
      </c>
      <c r="H1057" s="10" t="s">
        <v>1055</v>
      </c>
    </row>
    <row r="1058" spans="1:8" x14ac:dyDescent="0.25">
      <c r="A1058" s="1"/>
      <c r="B1058" s="1" t="s">
        <v>1082</v>
      </c>
      <c r="C1058" s="5">
        <v>0</v>
      </c>
      <c r="D1058" s="5">
        <v>1.3333333333333334E-2</v>
      </c>
      <c r="E1058" s="6">
        <v>2.4350000000000001</v>
      </c>
      <c r="F1058" s="6">
        <f t="shared" si="42"/>
        <v>182.625</v>
      </c>
      <c r="G1058" s="6">
        <f t="shared" si="43"/>
        <v>1.7999999999999998</v>
      </c>
      <c r="H1058" s="10" t="s">
        <v>1055</v>
      </c>
    </row>
    <row r="1059" spans="1:8" x14ac:dyDescent="0.25">
      <c r="A1059" s="1"/>
      <c r="B1059" s="1" t="s">
        <v>1083</v>
      </c>
      <c r="C1059" s="5">
        <v>0.04</v>
      </c>
      <c r="D1059" s="5">
        <v>1.3333333333333334E-2</v>
      </c>
      <c r="E1059" s="6">
        <v>2.66</v>
      </c>
      <c r="F1059" s="6">
        <f t="shared" si="42"/>
        <v>199.5</v>
      </c>
      <c r="G1059" s="6">
        <f t="shared" si="43"/>
        <v>0</v>
      </c>
      <c r="H1059" s="10" t="s">
        <v>1055</v>
      </c>
    </row>
    <row r="1060" spans="1:8" x14ac:dyDescent="0.25">
      <c r="A1060" s="1"/>
      <c r="B1060" s="1" t="s">
        <v>1084</v>
      </c>
      <c r="C1060" s="5">
        <v>0</v>
      </c>
      <c r="D1060" s="5">
        <v>1.6666666666666666E-2</v>
      </c>
      <c r="E1060" s="6">
        <v>7.16</v>
      </c>
      <c r="F1060" s="6">
        <f t="shared" si="42"/>
        <v>429.6</v>
      </c>
      <c r="G1060" s="6">
        <f t="shared" si="43"/>
        <v>3</v>
      </c>
      <c r="H1060" s="10" t="s">
        <v>1055</v>
      </c>
    </row>
    <row r="1061" spans="1:8" x14ac:dyDescent="0.25">
      <c r="A1061" s="1"/>
      <c r="B1061" s="1" t="s">
        <v>1085</v>
      </c>
      <c r="C1061" s="5">
        <v>0</v>
      </c>
      <c r="D1061" s="5">
        <v>1.3333333333333334E-2</v>
      </c>
      <c r="E1061" s="6">
        <v>38.93</v>
      </c>
      <c r="F1061" s="6">
        <f t="shared" ref="F1061:F1081" si="44">E1061/D1061</f>
        <v>2919.75</v>
      </c>
      <c r="G1061" s="6">
        <f t="shared" si="43"/>
        <v>0</v>
      </c>
      <c r="H1061" s="10" t="s">
        <v>1055</v>
      </c>
    </row>
    <row r="1062" spans="1:8" x14ac:dyDescent="0.25">
      <c r="A1062" s="1"/>
      <c r="B1062" s="1" t="s">
        <v>1086</v>
      </c>
      <c r="C1062" s="5">
        <v>0</v>
      </c>
      <c r="D1062" s="5">
        <v>0</v>
      </c>
      <c r="E1062" s="6">
        <v>1.03</v>
      </c>
      <c r="F1062" s="6" t="e">
        <f t="shared" si="44"/>
        <v>#DIV/0!</v>
      </c>
      <c r="G1062" s="6">
        <f t="shared" ref="G1062:G1081" si="45">C1061/D1061</f>
        <v>0</v>
      </c>
      <c r="H1062" s="10" t="s">
        <v>1055</v>
      </c>
    </row>
    <row r="1063" spans="1:8" x14ac:dyDescent="0.25">
      <c r="A1063" s="1"/>
      <c r="B1063" s="1" t="s">
        <v>1087</v>
      </c>
      <c r="C1063" s="5">
        <v>0.22400000000000003</v>
      </c>
      <c r="D1063" s="5">
        <v>0</v>
      </c>
      <c r="E1063" s="6">
        <v>1.0649999999999999</v>
      </c>
      <c r="F1063" s="6" t="e">
        <f t="shared" si="44"/>
        <v>#DIV/0!</v>
      </c>
      <c r="G1063" s="6" t="e">
        <f t="shared" si="45"/>
        <v>#DIV/0!</v>
      </c>
      <c r="H1063" s="10" t="s">
        <v>1055</v>
      </c>
    </row>
    <row r="1064" spans="1:8" x14ac:dyDescent="0.25">
      <c r="A1064" s="1"/>
      <c r="B1064" s="1" t="s">
        <v>1088</v>
      </c>
      <c r="C1064" s="5">
        <v>0</v>
      </c>
      <c r="D1064" s="5">
        <v>0</v>
      </c>
      <c r="E1064" s="6">
        <v>1.17</v>
      </c>
      <c r="F1064" s="6" t="e">
        <f t="shared" si="44"/>
        <v>#DIV/0!</v>
      </c>
      <c r="G1064" s="6" t="e">
        <f t="shared" si="45"/>
        <v>#DIV/0!</v>
      </c>
      <c r="H1064" s="10" t="s">
        <v>1055</v>
      </c>
    </row>
    <row r="1065" spans="1:8" x14ac:dyDescent="0.25">
      <c r="A1065" s="1"/>
      <c r="B1065" s="1" t="s">
        <v>1089</v>
      </c>
      <c r="C1065" s="5">
        <v>0</v>
      </c>
      <c r="D1065" s="5">
        <v>0</v>
      </c>
      <c r="E1065" s="6">
        <v>1.25</v>
      </c>
      <c r="F1065" s="6" t="e">
        <f t="shared" si="44"/>
        <v>#DIV/0!</v>
      </c>
      <c r="G1065" s="6" t="e">
        <f t="shared" si="45"/>
        <v>#DIV/0!</v>
      </c>
      <c r="H1065" s="10" t="s">
        <v>1055</v>
      </c>
    </row>
    <row r="1066" spans="1:8" x14ac:dyDescent="0.25">
      <c r="A1066" s="1"/>
      <c r="B1066" s="1" t="s">
        <v>1090</v>
      </c>
      <c r="C1066" s="5">
        <v>0</v>
      </c>
      <c r="D1066" s="5">
        <v>0</v>
      </c>
      <c r="E1066" s="6">
        <v>1.2549999999999999</v>
      </c>
      <c r="F1066" s="6" t="e">
        <f t="shared" si="44"/>
        <v>#DIV/0!</v>
      </c>
      <c r="G1066" s="6" t="e">
        <f t="shared" si="45"/>
        <v>#DIV/0!</v>
      </c>
      <c r="H1066" s="10" t="s">
        <v>1055</v>
      </c>
    </row>
    <row r="1067" spans="1:8" x14ac:dyDescent="0.25">
      <c r="A1067" s="1"/>
      <c r="B1067" s="1" t="s">
        <v>1091</v>
      </c>
      <c r="C1067" s="5">
        <v>0</v>
      </c>
      <c r="D1067" s="5">
        <v>0</v>
      </c>
      <c r="E1067" s="6">
        <v>1.3149999999999999</v>
      </c>
      <c r="F1067" s="6" t="e">
        <f t="shared" si="44"/>
        <v>#DIV/0!</v>
      </c>
      <c r="G1067" s="6" t="e">
        <f t="shared" si="45"/>
        <v>#DIV/0!</v>
      </c>
      <c r="H1067" s="10" t="s">
        <v>1055</v>
      </c>
    </row>
    <row r="1068" spans="1:8" x14ac:dyDescent="0.25">
      <c r="A1068" s="1"/>
      <c r="B1068" s="1" t="s">
        <v>1092</v>
      </c>
      <c r="C1068" s="5">
        <v>0</v>
      </c>
      <c r="D1068" s="5">
        <v>0</v>
      </c>
      <c r="E1068" s="6">
        <v>1.32</v>
      </c>
      <c r="F1068" s="6" t="e">
        <f t="shared" si="44"/>
        <v>#DIV/0!</v>
      </c>
      <c r="G1068" s="6" t="e">
        <f t="shared" si="45"/>
        <v>#DIV/0!</v>
      </c>
      <c r="H1068" s="10" t="s">
        <v>1055</v>
      </c>
    </row>
    <row r="1069" spans="1:8" x14ac:dyDescent="0.25">
      <c r="A1069" s="1"/>
      <c r="B1069" s="1" t="s">
        <v>1093</v>
      </c>
      <c r="C1069" s="5">
        <v>0</v>
      </c>
      <c r="D1069" s="5">
        <v>0</v>
      </c>
      <c r="E1069" s="6">
        <v>1.3499999999999999</v>
      </c>
      <c r="F1069" s="6" t="e">
        <f t="shared" si="44"/>
        <v>#DIV/0!</v>
      </c>
      <c r="G1069" s="6" t="e">
        <f t="shared" si="45"/>
        <v>#DIV/0!</v>
      </c>
      <c r="H1069" s="10" t="s">
        <v>1055</v>
      </c>
    </row>
    <row r="1070" spans="1:8" x14ac:dyDescent="0.25">
      <c r="A1070" s="1"/>
      <c r="B1070" s="1" t="s">
        <v>1094</v>
      </c>
      <c r="C1070" s="5">
        <v>0</v>
      </c>
      <c r="D1070" s="5">
        <v>0</v>
      </c>
      <c r="E1070" s="6">
        <v>1.53</v>
      </c>
      <c r="F1070" s="6" t="e">
        <f t="shared" si="44"/>
        <v>#DIV/0!</v>
      </c>
      <c r="G1070" s="6" t="e">
        <f t="shared" si="45"/>
        <v>#DIV/0!</v>
      </c>
      <c r="H1070" s="10" t="s">
        <v>1055</v>
      </c>
    </row>
    <row r="1071" spans="1:8" x14ac:dyDescent="0.25">
      <c r="A1071" s="1"/>
      <c r="B1071" s="1" t="s">
        <v>1095</v>
      </c>
      <c r="C1071" s="5">
        <v>0.23799999999999999</v>
      </c>
      <c r="D1071" s="5">
        <v>0</v>
      </c>
      <c r="E1071" s="6">
        <v>1.845</v>
      </c>
      <c r="F1071" s="6" t="e">
        <f t="shared" si="44"/>
        <v>#DIV/0!</v>
      </c>
      <c r="G1071" s="6" t="e">
        <f t="shared" si="45"/>
        <v>#DIV/0!</v>
      </c>
      <c r="H1071" s="10" t="s">
        <v>1055</v>
      </c>
    </row>
    <row r="1072" spans="1:8" x14ac:dyDescent="0.25">
      <c r="A1072" s="1"/>
      <c r="B1072" s="1" t="s">
        <v>1096</v>
      </c>
      <c r="C1072" s="5">
        <v>1.2E-2</v>
      </c>
      <c r="D1072" s="5">
        <v>0</v>
      </c>
      <c r="E1072" s="6">
        <v>1.92</v>
      </c>
      <c r="F1072" s="6" t="e">
        <f t="shared" si="44"/>
        <v>#DIV/0!</v>
      </c>
      <c r="G1072" s="6" t="e">
        <f t="shared" si="45"/>
        <v>#DIV/0!</v>
      </c>
      <c r="H1072" s="10" t="s">
        <v>1055</v>
      </c>
    </row>
    <row r="1073" spans="1:8" x14ac:dyDescent="0.25">
      <c r="A1073" s="1"/>
      <c r="B1073" s="1" t="s">
        <v>1097</v>
      </c>
      <c r="C1073" s="5">
        <v>0</v>
      </c>
      <c r="D1073" s="5">
        <v>0</v>
      </c>
      <c r="E1073" s="6">
        <v>2.0149999999999997</v>
      </c>
      <c r="F1073" s="6" t="e">
        <f t="shared" si="44"/>
        <v>#DIV/0!</v>
      </c>
      <c r="G1073" s="6" t="e">
        <f t="shared" si="45"/>
        <v>#DIV/0!</v>
      </c>
      <c r="H1073" s="10" t="s">
        <v>1055</v>
      </c>
    </row>
    <row r="1074" spans="1:8" x14ac:dyDescent="0.25">
      <c r="A1074" s="1"/>
      <c r="B1074" s="1" t="s">
        <v>1098</v>
      </c>
      <c r="C1074" s="5">
        <v>4.0000000000000001E-3</v>
      </c>
      <c r="D1074" s="5">
        <v>0</v>
      </c>
      <c r="E1074" s="6">
        <v>2.2649999999999997</v>
      </c>
      <c r="F1074" s="6" t="e">
        <f t="shared" si="44"/>
        <v>#DIV/0!</v>
      </c>
      <c r="G1074" s="6" t="e">
        <f t="shared" si="45"/>
        <v>#DIV/0!</v>
      </c>
      <c r="H1074" s="10" t="s">
        <v>1055</v>
      </c>
    </row>
    <row r="1075" spans="1:8" x14ac:dyDescent="0.25">
      <c r="A1075" s="1"/>
      <c r="B1075" s="1" t="s">
        <v>1099</v>
      </c>
      <c r="C1075" s="5">
        <v>0</v>
      </c>
      <c r="D1075" s="5">
        <v>0</v>
      </c>
      <c r="E1075" s="6">
        <v>2.29</v>
      </c>
      <c r="F1075" s="6" t="e">
        <f t="shared" si="44"/>
        <v>#DIV/0!</v>
      </c>
      <c r="G1075" s="6" t="e">
        <f t="shared" si="45"/>
        <v>#DIV/0!</v>
      </c>
      <c r="H1075" s="10" t="s">
        <v>1055</v>
      </c>
    </row>
    <row r="1076" spans="1:8" x14ac:dyDescent="0.25">
      <c r="A1076" s="1"/>
      <c r="B1076" s="1" t="s">
        <v>1100</v>
      </c>
      <c r="C1076" s="5">
        <v>0</v>
      </c>
      <c r="D1076" s="5">
        <v>0</v>
      </c>
      <c r="E1076" s="6">
        <v>3.2050000000000001</v>
      </c>
      <c r="F1076" s="6" t="e">
        <f t="shared" si="44"/>
        <v>#DIV/0!</v>
      </c>
      <c r="G1076" s="6" t="e">
        <f t="shared" si="45"/>
        <v>#DIV/0!</v>
      </c>
      <c r="H1076" s="10" t="s">
        <v>1055</v>
      </c>
    </row>
    <row r="1077" spans="1:8" x14ac:dyDescent="0.25">
      <c r="A1077" s="1"/>
      <c r="B1077" s="1" t="s">
        <v>1101</v>
      </c>
      <c r="C1077" s="5">
        <v>0</v>
      </c>
      <c r="D1077" s="5">
        <v>0</v>
      </c>
      <c r="E1077" s="6">
        <v>4.9249999999999998</v>
      </c>
      <c r="F1077" s="6" t="e">
        <f t="shared" si="44"/>
        <v>#DIV/0!</v>
      </c>
      <c r="G1077" s="6" t="e">
        <f t="shared" si="45"/>
        <v>#DIV/0!</v>
      </c>
      <c r="H1077" s="10" t="s">
        <v>1055</v>
      </c>
    </row>
    <row r="1078" spans="1:8" x14ac:dyDescent="0.25">
      <c r="A1078" s="1"/>
      <c r="B1078" s="1" t="s">
        <v>1102</v>
      </c>
      <c r="C1078" s="5">
        <v>3.4000000000000002E-2</v>
      </c>
      <c r="D1078" s="5">
        <v>0</v>
      </c>
      <c r="E1078" s="6">
        <v>4.9649999999999999</v>
      </c>
      <c r="F1078" s="6" t="e">
        <f t="shared" si="44"/>
        <v>#DIV/0!</v>
      </c>
      <c r="G1078" s="6" t="e">
        <f t="shared" si="45"/>
        <v>#DIV/0!</v>
      </c>
      <c r="H1078" s="10" t="s">
        <v>1055</v>
      </c>
    </row>
    <row r="1079" spans="1:8" x14ac:dyDescent="0.25">
      <c r="A1079" s="1"/>
      <c r="B1079" s="1" t="s">
        <v>1103</v>
      </c>
      <c r="C1079" s="5">
        <v>0</v>
      </c>
      <c r="D1079" s="5">
        <v>0</v>
      </c>
      <c r="E1079" s="6">
        <v>10.89</v>
      </c>
      <c r="F1079" s="6" t="e">
        <f t="shared" si="44"/>
        <v>#DIV/0!</v>
      </c>
      <c r="G1079" s="6" t="e">
        <f t="shared" si="45"/>
        <v>#DIV/0!</v>
      </c>
      <c r="H1079" s="10" t="s">
        <v>1055</v>
      </c>
    </row>
    <row r="1080" spans="1:8" x14ac:dyDescent="0.25">
      <c r="A1080" s="1"/>
      <c r="B1080" s="1" t="s">
        <v>1104</v>
      </c>
      <c r="C1080" s="5">
        <v>8.3999999999999991E-2</v>
      </c>
      <c r="D1080" s="5">
        <v>0</v>
      </c>
      <c r="E1080" s="6">
        <v>63.375</v>
      </c>
      <c r="F1080" s="6" t="e">
        <f t="shared" si="44"/>
        <v>#DIV/0!</v>
      </c>
      <c r="G1080" s="6" t="e">
        <f t="shared" si="45"/>
        <v>#DIV/0!</v>
      </c>
      <c r="H1080" s="10" t="s">
        <v>1055</v>
      </c>
    </row>
    <row r="1081" spans="1:8" x14ac:dyDescent="0.25">
      <c r="A1081" s="1"/>
      <c r="B1081" s="1" t="s">
        <v>1105</v>
      </c>
      <c r="C1081" s="5">
        <v>0.19600000000000001</v>
      </c>
      <c r="D1081" s="5">
        <v>0</v>
      </c>
      <c r="E1081" s="6">
        <v>114.405</v>
      </c>
      <c r="F1081" s="6" t="e">
        <f t="shared" si="44"/>
        <v>#DIV/0!</v>
      </c>
      <c r="G1081" s="6" t="e">
        <f t="shared" si="45"/>
        <v>#DIV/0!</v>
      </c>
      <c r="H1081" s="10" t="s">
        <v>1055</v>
      </c>
    </row>
  </sheetData>
  <mergeCells count="1">
    <mergeCell ref="A1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m Okita</dc:creator>
  <cp:keywords/>
  <dc:description/>
  <cp:lastModifiedBy>Okita, Thomas W</cp:lastModifiedBy>
  <cp:revision/>
  <dcterms:created xsi:type="dcterms:W3CDTF">2017-10-24T22:19:58Z</dcterms:created>
  <dcterms:modified xsi:type="dcterms:W3CDTF">2018-08-06T20:20:24Z</dcterms:modified>
  <cp:category/>
  <cp:contentStatus/>
</cp:coreProperties>
</file>